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yugao/Documents/Work/Students/PhD/Xiaolu Wang/manuscripts/FN Eyeblink/Nat Comm/Revision/Submission/"/>
    </mc:Choice>
  </mc:AlternateContent>
  <xr:revisionPtr revIDLastSave="0" documentId="13_ncr:1_{BC9B45F3-5378-2941-AEEA-8E482E335607}" xr6:coauthVersionLast="43" xr6:coauthVersionMax="45" xr10:uidLastSave="{00000000-0000-0000-0000-000000000000}"/>
  <bookViews>
    <workbookView xWindow="0" yWindow="460" windowWidth="33600" windowHeight="18760" tabRatio="442" activeTab="3" xr2:uid="{00000000-000D-0000-FFFF-FFFF00000000}"/>
  </bookViews>
  <sheets>
    <sheet name="Fig.1" sheetId="1" r:id="rId1"/>
    <sheet name="Fig.3" sheetId="3" r:id="rId2"/>
    <sheet name="Fig.4" sheetId="4" r:id="rId3"/>
    <sheet name="Fig.5" sheetId="5" r:id="rId4"/>
    <sheet name="Fig.6" sheetId="6" r:id="rId5"/>
    <sheet name="Fig.7" sheetId="7" r:id="rId6"/>
    <sheet name="Fig.8" sheetId="8" r:id="rId7"/>
    <sheet name="Fig.9" sheetId="9" r:id="rId8"/>
    <sheet name="Fig.S1" sheetId="10" r:id="rId9"/>
    <sheet name="Fig.S2" sheetId="11" r:id="rId10"/>
    <sheet name="Fig.S3" sheetId="12" r:id="rId11"/>
    <sheet name="Fig.S5" sheetId="14" r:id="rId12"/>
    <sheet name="Fig.S6" sheetId="15" r:id="rId13"/>
    <sheet name="Fig.S7" sheetId="16" r:id="rId14"/>
    <sheet name="Fig.S8" sheetId="17" r:id="rId15"/>
    <sheet name="Fig.S9" sheetId="18" r:id="rId16"/>
    <sheet name="Fig. S10" sheetId="19" r:id="rId17"/>
    <sheet name="Fig. S11" sheetId="20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31" i="16" l="1"/>
  <c r="I31" i="16"/>
  <c r="J30" i="16"/>
  <c r="I30" i="16"/>
  <c r="F31" i="16"/>
  <c r="E31" i="16"/>
  <c r="F30" i="16"/>
  <c r="E30" i="16"/>
  <c r="B33" i="17" l="1"/>
  <c r="C33" i="17"/>
  <c r="B32" i="17"/>
  <c r="C32" i="17"/>
  <c r="C16" i="18" l="1"/>
  <c r="B16" i="18"/>
  <c r="C15" i="18"/>
  <c r="B15" i="18"/>
  <c r="G16" i="20" l="1"/>
  <c r="F16" i="20"/>
  <c r="B19" i="20"/>
  <c r="B18" i="20"/>
  <c r="F15" i="20"/>
  <c r="G15" i="20"/>
  <c r="C19" i="20"/>
  <c r="C18" i="20"/>
  <c r="S18" i="20" l="1"/>
  <c r="S6" i="20"/>
  <c r="T12" i="20"/>
  <c r="U12" i="20"/>
  <c r="V12" i="20"/>
  <c r="S12" i="20"/>
  <c r="S7" i="20"/>
  <c r="T7" i="20"/>
  <c r="U7" i="20"/>
  <c r="V7" i="20"/>
  <c r="T6" i="20"/>
  <c r="U6" i="20"/>
  <c r="V6" i="20"/>
  <c r="S13" i="20"/>
  <c r="T13" i="20"/>
  <c r="U13" i="20"/>
  <c r="V13" i="20"/>
  <c r="S19" i="20"/>
  <c r="T19" i="20"/>
  <c r="U19" i="20"/>
  <c r="V19" i="20"/>
  <c r="T18" i="20"/>
  <c r="U18" i="20"/>
  <c r="V18" i="20"/>
  <c r="L19" i="20" l="1"/>
  <c r="M19" i="20"/>
  <c r="N19" i="20"/>
  <c r="O19" i="20"/>
  <c r="P19" i="20"/>
  <c r="K19" i="20"/>
  <c r="L18" i="20"/>
  <c r="M18" i="20"/>
  <c r="N18" i="20"/>
  <c r="O18" i="20"/>
  <c r="P18" i="20"/>
  <c r="K18" i="20"/>
  <c r="L13" i="20"/>
  <c r="M13" i="20"/>
  <c r="N13" i="20"/>
  <c r="O13" i="20"/>
  <c r="P13" i="20"/>
  <c r="K13" i="20"/>
  <c r="L12" i="20"/>
  <c r="M12" i="20"/>
  <c r="N12" i="20"/>
  <c r="O12" i="20"/>
  <c r="P12" i="20"/>
  <c r="K12" i="20"/>
  <c r="L7" i="20"/>
  <c r="M7" i="20"/>
  <c r="N7" i="20"/>
  <c r="O7" i="20"/>
  <c r="P7" i="20"/>
  <c r="K7" i="20"/>
  <c r="L6" i="20"/>
  <c r="M6" i="20"/>
  <c r="N6" i="20"/>
  <c r="O6" i="20"/>
  <c r="P6" i="20"/>
  <c r="K6" i="20"/>
  <c r="C8" i="19" l="1"/>
  <c r="D8" i="19"/>
  <c r="E8" i="19"/>
  <c r="F8" i="19"/>
  <c r="H8" i="19"/>
  <c r="I8" i="19"/>
  <c r="J8" i="19"/>
  <c r="K8" i="19"/>
  <c r="L8" i="19"/>
  <c r="B8" i="19"/>
  <c r="L7" i="19"/>
  <c r="K7" i="19"/>
  <c r="J7" i="19"/>
  <c r="I7" i="19"/>
  <c r="H7" i="19"/>
  <c r="F7" i="19"/>
  <c r="E7" i="19"/>
  <c r="D7" i="19"/>
  <c r="C7" i="19"/>
  <c r="B7" i="19"/>
  <c r="H30" i="14" l="1"/>
  <c r="I30" i="14"/>
  <c r="G30" i="14"/>
  <c r="B27" i="14"/>
  <c r="I29" i="14"/>
  <c r="H29" i="14"/>
  <c r="G29" i="14"/>
  <c r="C27" i="14"/>
  <c r="D27" i="14"/>
  <c r="B26" i="14"/>
  <c r="D26" i="14"/>
  <c r="C26" i="14"/>
  <c r="J21" i="12" l="1"/>
  <c r="I21" i="12"/>
  <c r="F21" i="12"/>
  <c r="E21" i="12"/>
  <c r="J20" i="12"/>
  <c r="I20" i="12"/>
  <c r="F20" i="12"/>
  <c r="E20" i="12"/>
  <c r="S74" i="6" l="1"/>
  <c r="R74" i="6"/>
  <c r="S73" i="6"/>
  <c r="R73" i="6"/>
  <c r="S56" i="6"/>
  <c r="S55" i="6"/>
  <c r="R56" i="6"/>
  <c r="R55" i="6"/>
  <c r="S13" i="6"/>
  <c r="R13" i="6"/>
  <c r="S36" i="6"/>
  <c r="R36" i="6"/>
  <c r="R12" i="6"/>
  <c r="S12" i="6"/>
  <c r="S35" i="6"/>
  <c r="R35" i="6"/>
  <c r="R18" i="11"/>
  <c r="R17" i="11"/>
  <c r="L39" i="11"/>
  <c r="Q18" i="11"/>
  <c r="S18" i="11"/>
  <c r="S17" i="11"/>
  <c r="Q17" i="11"/>
  <c r="M39" i="11"/>
  <c r="N39" i="11"/>
  <c r="H20" i="11"/>
  <c r="I20" i="11"/>
  <c r="G20" i="11"/>
  <c r="H19" i="11"/>
  <c r="I19" i="11"/>
  <c r="G19" i="11"/>
  <c r="C90" i="11"/>
  <c r="D90" i="11"/>
  <c r="B90" i="11"/>
  <c r="C89" i="11" l="1"/>
  <c r="D89" i="11"/>
  <c r="B89" i="11"/>
  <c r="H89" i="10"/>
  <c r="G89" i="10"/>
  <c r="H88" i="10"/>
  <c r="G88" i="10"/>
  <c r="L33" i="10"/>
  <c r="L34" i="10" l="1"/>
  <c r="K34" i="10"/>
  <c r="K33" i="10"/>
  <c r="M11" i="9" l="1"/>
  <c r="L11" i="9"/>
  <c r="J11" i="9"/>
  <c r="I11" i="9"/>
  <c r="M10" i="9"/>
  <c r="L10" i="9"/>
  <c r="J10" i="9"/>
  <c r="I10" i="9"/>
  <c r="C11" i="9"/>
  <c r="E11" i="9"/>
  <c r="F11" i="9"/>
  <c r="B11" i="9"/>
  <c r="C10" i="9"/>
  <c r="E10" i="9"/>
  <c r="F10" i="9"/>
  <c r="B10" i="9"/>
  <c r="B9" i="8" l="1"/>
  <c r="C8" i="8"/>
  <c r="B8" i="8"/>
  <c r="C7" i="8"/>
  <c r="B7" i="8"/>
  <c r="I23" i="7" l="1"/>
  <c r="H23" i="7"/>
  <c r="G23" i="7"/>
  <c r="I22" i="7"/>
  <c r="H22" i="7"/>
  <c r="G22" i="7"/>
  <c r="C23" i="7"/>
  <c r="D23" i="7"/>
  <c r="B23" i="7"/>
  <c r="C22" i="7"/>
  <c r="D22" i="7"/>
  <c r="B22" i="7"/>
  <c r="C80" i="6" l="1"/>
  <c r="C72" i="6"/>
  <c r="C62" i="6"/>
  <c r="C54" i="6"/>
  <c r="C44" i="6"/>
  <c r="D12" i="6"/>
  <c r="E12" i="6"/>
  <c r="F12" i="6"/>
  <c r="G12" i="6"/>
  <c r="H12" i="6"/>
  <c r="I12" i="6"/>
  <c r="J12" i="6"/>
  <c r="K12" i="6"/>
  <c r="L12" i="6"/>
  <c r="M12" i="6"/>
  <c r="C12" i="6"/>
  <c r="D21" i="6"/>
  <c r="C21" i="6"/>
  <c r="D35" i="6"/>
  <c r="E35" i="6"/>
  <c r="F35" i="6"/>
  <c r="G35" i="6"/>
  <c r="H35" i="6"/>
  <c r="I35" i="6"/>
  <c r="J35" i="6"/>
  <c r="K35" i="6"/>
  <c r="L35" i="6"/>
  <c r="M35" i="6"/>
  <c r="C35" i="6"/>
  <c r="J11" i="6"/>
  <c r="K11" i="6"/>
  <c r="L11" i="6"/>
  <c r="D44" i="6" l="1"/>
  <c r="E44" i="6"/>
  <c r="F44" i="6"/>
  <c r="G44" i="6"/>
  <c r="H44" i="6"/>
  <c r="I44" i="6"/>
  <c r="J44" i="6"/>
  <c r="K44" i="6"/>
  <c r="L44" i="6"/>
  <c r="M44" i="6"/>
  <c r="C43" i="6"/>
  <c r="D34" i="6"/>
  <c r="E34" i="6"/>
  <c r="F34" i="6"/>
  <c r="G34" i="6"/>
  <c r="H34" i="6"/>
  <c r="I34" i="6"/>
  <c r="J34" i="6"/>
  <c r="K34" i="6"/>
  <c r="L34" i="6"/>
  <c r="M34" i="6"/>
  <c r="C34" i="6"/>
  <c r="C61" i="6"/>
  <c r="C53" i="6"/>
  <c r="E21" i="6"/>
  <c r="F21" i="6"/>
  <c r="G21" i="6"/>
  <c r="H21" i="6"/>
  <c r="I21" i="6"/>
  <c r="J21" i="6"/>
  <c r="K21" i="6"/>
  <c r="L21" i="6"/>
  <c r="M21" i="6"/>
  <c r="C20" i="6"/>
  <c r="D11" i="6"/>
  <c r="E11" i="6"/>
  <c r="F11" i="6"/>
  <c r="G11" i="6"/>
  <c r="H11" i="6"/>
  <c r="I11" i="6"/>
  <c r="M11" i="6"/>
  <c r="C11" i="6"/>
  <c r="M62" i="6" l="1"/>
  <c r="L62" i="6"/>
  <c r="K62" i="6"/>
  <c r="J62" i="6"/>
  <c r="I62" i="6"/>
  <c r="H62" i="6"/>
  <c r="G62" i="6"/>
  <c r="F62" i="6"/>
  <c r="E62" i="6"/>
  <c r="D62" i="6"/>
  <c r="M61" i="6"/>
  <c r="L61" i="6"/>
  <c r="K61" i="6"/>
  <c r="J61" i="6"/>
  <c r="I61" i="6"/>
  <c r="H61" i="6"/>
  <c r="G61" i="6"/>
  <c r="F61" i="6"/>
  <c r="E61" i="6"/>
  <c r="D61" i="6"/>
  <c r="M54" i="6"/>
  <c r="L54" i="6"/>
  <c r="K54" i="6"/>
  <c r="J54" i="6"/>
  <c r="I54" i="6"/>
  <c r="H54" i="6"/>
  <c r="G54" i="6"/>
  <c r="F54" i="6"/>
  <c r="E54" i="6"/>
  <c r="D54" i="6"/>
  <c r="M53" i="6"/>
  <c r="L53" i="6"/>
  <c r="K53" i="6"/>
  <c r="J53" i="6"/>
  <c r="I53" i="6"/>
  <c r="H53" i="6"/>
  <c r="G53" i="6"/>
  <c r="F53" i="6"/>
  <c r="E53" i="6"/>
  <c r="D53" i="6"/>
  <c r="M80" i="6"/>
  <c r="L80" i="6"/>
  <c r="K80" i="6"/>
  <c r="J80" i="6"/>
  <c r="I80" i="6"/>
  <c r="H80" i="6"/>
  <c r="G80" i="6"/>
  <c r="F80" i="6"/>
  <c r="E80" i="6"/>
  <c r="D80" i="6"/>
  <c r="M79" i="6"/>
  <c r="L79" i="6"/>
  <c r="K79" i="6"/>
  <c r="J79" i="6"/>
  <c r="I79" i="6"/>
  <c r="H79" i="6"/>
  <c r="G79" i="6"/>
  <c r="F79" i="6"/>
  <c r="E79" i="6"/>
  <c r="D79" i="6"/>
  <c r="C79" i="6"/>
  <c r="M72" i="6"/>
  <c r="L72" i="6"/>
  <c r="K72" i="6"/>
  <c r="J72" i="6"/>
  <c r="I72" i="6"/>
  <c r="H72" i="6"/>
  <c r="G72" i="6"/>
  <c r="F72" i="6"/>
  <c r="E72" i="6"/>
  <c r="D72" i="6"/>
  <c r="M71" i="6"/>
  <c r="L71" i="6"/>
  <c r="K71" i="6"/>
  <c r="J71" i="6"/>
  <c r="I71" i="6"/>
  <c r="H71" i="6"/>
  <c r="G71" i="6"/>
  <c r="F71" i="6"/>
  <c r="E71" i="6"/>
  <c r="D71" i="6"/>
  <c r="C71" i="6"/>
  <c r="M43" i="6"/>
  <c r="L43" i="6"/>
  <c r="K43" i="6"/>
  <c r="J43" i="6"/>
  <c r="I43" i="6"/>
  <c r="H43" i="6"/>
  <c r="G43" i="6"/>
  <c r="F43" i="6"/>
  <c r="E43" i="6"/>
  <c r="D43" i="6"/>
  <c r="H20" i="6"/>
  <c r="M20" i="6"/>
  <c r="L20" i="6"/>
  <c r="K20" i="6"/>
  <c r="J20" i="6"/>
  <c r="I20" i="6"/>
  <c r="G20" i="6"/>
  <c r="F20" i="6"/>
  <c r="E20" i="6"/>
  <c r="D20" i="6"/>
  <c r="Y54" i="5" l="1"/>
  <c r="X54" i="5"/>
  <c r="W54" i="5"/>
  <c r="V54" i="5"/>
  <c r="Y53" i="5"/>
  <c r="X53" i="5"/>
  <c r="W53" i="5"/>
  <c r="V53" i="5"/>
  <c r="Y44" i="5"/>
  <c r="X44" i="5"/>
  <c r="W44" i="5"/>
  <c r="V44" i="5"/>
  <c r="Y43" i="5"/>
  <c r="X43" i="5"/>
  <c r="W43" i="5"/>
  <c r="V43" i="5"/>
  <c r="Y32" i="5"/>
  <c r="X32" i="5"/>
  <c r="W32" i="5"/>
  <c r="V32" i="5"/>
  <c r="Y31" i="5"/>
  <c r="X31" i="5"/>
  <c r="W31" i="5"/>
  <c r="V31" i="5"/>
  <c r="V21" i="5"/>
  <c r="W21" i="5"/>
  <c r="X21" i="5"/>
  <c r="Y21" i="5"/>
  <c r="V22" i="5"/>
  <c r="W22" i="5"/>
  <c r="X22" i="5"/>
  <c r="Y22" i="5"/>
  <c r="C48" i="5"/>
  <c r="C40" i="5"/>
  <c r="P49" i="5"/>
  <c r="O49" i="5"/>
  <c r="N49" i="5"/>
  <c r="M49" i="5"/>
  <c r="L49" i="5"/>
  <c r="K49" i="5"/>
  <c r="J49" i="5"/>
  <c r="I49" i="5"/>
  <c r="H49" i="5"/>
  <c r="G49" i="5"/>
  <c r="F49" i="5"/>
  <c r="E49" i="5"/>
  <c r="D49" i="5"/>
  <c r="C49" i="5"/>
  <c r="P48" i="5"/>
  <c r="O48" i="5"/>
  <c r="N48" i="5"/>
  <c r="M48" i="5"/>
  <c r="L48" i="5"/>
  <c r="K48" i="5"/>
  <c r="J48" i="5"/>
  <c r="I48" i="5"/>
  <c r="H48" i="5"/>
  <c r="G48" i="5"/>
  <c r="F48" i="5"/>
  <c r="E48" i="5"/>
  <c r="D48" i="5"/>
  <c r="P41" i="5"/>
  <c r="O41" i="5"/>
  <c r="N41" i="5"/>
  <c r="M41" i="5"/>
  <c r="L41" i="5"/>
  <c r="K41" i="5"/>
  <c r="J41" i="5"/>
  <c r="I41" i="5"/>
  <c r="H41" i="5"/>
  <c r="G41" i="5"/>
  <c r="F41" i="5"/>
  <c r="E41" i="5"/>
  <c r="D41" i="5"/>
  <c r="C41" i="5"/>
  <c r="P40" i="5"/>
  <c r="O40" i="5"/>
  <c r="N40" i="5"/>
  <c r="M40" i="5"/>
  <c r="L40" i="5"/>
  <c r="K40" i="5"/>
  <c r="J40" i="5"/>
  <c r="I40" i="5"/>
  <c r="H40" i="5"/>
  <c r="G40" i="5"/>
  <c r="F40" i="5"/>
  <c r="E40" i="5"/>
  <c r="D40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C30" i="5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C29" i="5"/>
  <c r="D22" i="5"/>
  <c r="E22" i="5"/>
  <c r="F22" i="5"/>
  <c r="G22" i="5"/>
  <c r="H22" i="5"/>
  <c r="I22" i="5"/>
  <c r="J22" i="5"/>
  <c r="K22" i="5"/>
  <c r="L22" i="5"/>
  <c r="M22" i="5"/>
  <c r="N22" i="5"/>
  <c r="O22" i="5"/>
  <c r="P22" i="5"/>
  <c r="C22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C21" i="5"/>
  <c r="Y8" i="5" l="1"/>
  <c r="Y7" i="5"/>
  <c r="AF8" i="5"/>
  <c r="AE8" i="5"/>
  <c r="AC8" i="5"/>
  <c r="AB8" i="5"/>
  <c r="Z8" i="5"/>
  <c r="AF7" i="5"/>
  <c r="AE7" i="5"/>
  <c r="AC7" i="5"/>
  <c r="AB7" i="5"/>
  <c r="Z7" i="5"/>
  <c r="P10" i="5" l="1"/>
  <c r="R10" i="5"/>
  <c r="S10" i="5"/>
  <c r="U10" i="5"/>
  <c r="V10" i="5"/>
  <c r="O10" i="5"/>
  <c r="P9" i="5"/>
  <c r="R9" i="5"/>
  <c r="S9" i="5"/>
  <c r="U9" i="5"/>
  <c r="V9" i="5"/>
  <c r="O9" i="5"/>
  <c r="C8" i="5" l="1"/>
  <c r="D8" i="5"/>
  <c r="F8" i="5"/>
  <c r="G8" i="5"/>
  <c r="H8" i="5"/>
  <c r="J8" i="5"/>
  <c r="K8" i="5"/>
  <c r="L8" i="5"/>
  <c r="B8" i="5"/>
  <c r="C7" i="5"/>
  <c r="D7" i="5"/>
  <c r="F7" i="5"/>
  <c r="G7" i="5"/>
  <c r="H7" i="5"/>
  <c r="J7" i="5"/>
  <c r="K7" i="5"/>
  <c r="L7" i="5"/>
  <c r="B7" i="5"/>
  <c r="I30" i="4" l="1"/>
  <c r="H30" i="4"/>
  <c r="E37" i="4"/>
  <c r="F37" i="4"/>
  <c r="C37" i="4"/>
  <c r="B37" i="4"/>
  <c r="I10" i="4"/>
  <c r="H10" i="4"/>
  <c r="F17" i="4"/>
  <c r="E17" i="4"/>
  <c r="C17" i="4"/>
  <c r="B17" i="4"/>
  <c r="E73" i="3"/>
  <c r="C73" i="3"/>
  <c r="D73" i="3"/>
  <c r="B73" i="3"/>
  <c r="U154" i="1"/>
  <c r="T154" i="1"/>
  <c r="Q154" i="1"/>
  <c r="P154" i="1"/>
  <c r="F36" i="4" l="1"/>
  <c r="E36" i="4"/>
  <c r="C36" i="4"/>
  <c r="B36" i="4"/>
  <c r="I29" i="4"/>
  <c r="H29" i="4"/>
  <c r="F16" i="4"/>
  <c r="I9" i="4"/>
  <c r="H9" i="4"/>
  <c r="C16" i="4"/>
  <c r="E16" i="4"/>
  <c r="B16" i="4"/>
  <c r="E72" i="3" l="1"/>
  <c r="D72" i="3"/>
  <c r="B72" i="3"/>
  <c r="C72" i="3"/>
  <c r="U153" i="1" l="1"/>
  <c r="T153" i="1"/>
  <c r="Q153" i="1"/>
  <c r="P153" i="1"/>
</calcChain>
</file>

<file path=xl/sharedStrings.xml><?xml version="1.0" encoding="utf-8"?>
<sst xmlns="http://schemas.openxmlformats.org/spreadsheetml/2006/main" count="758" uniqueCount="350"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= 2.74e-07</t>
    </r>
  </si>
  <si>
    <t xml:space="preserve">Fig. 1g, facilitation cells exhibiting positive trial-by-trial correlation </t>
  </si>
  <si>
    <t>x</t>
  </si>
  <si>
    <t>y</t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2.74e-07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4.39e-05</t>
    </r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3.24e-04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7.05e-04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38</t>
    </r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072</t>
    </r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21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34</t>
    </r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36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44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= 0.00030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030</t>
    </r>
  </si>
  <si>
    <t>Cell No. 129</t>
  </si>
  <si>
    <t>Cell No. 130</t>
  </si>
  <si>
    <t>Cell No. 145</t>
  </si>
  <si>
    <t>Cell No.128</t>
  </si>
  <si>
    <t>Cell No. 99</t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079</t>
    </r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34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28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37</t>
    </r>
  </si>
  <si>
    <t>Cell No. 167</t>
  </si>
  <si>
    <t>Cell No. 166</t>
  </si>
  <si>
    <t>Cell No. 62</t>
  </si>
  <si>
    <t>Cell No. 10</t>
  </si>
  <si>
    <t>Cell No. 26</t>
  </si>
  <si>
    <t>Cell No. 3</t>
  </si>
  <si>
    <t>Cell No. 164</t>
  </si>
  <si>
    <t>Cell No. 159</t>
  </si>
  <si>
    <t>Cell No. 160</t>
  </si>
  <si>
    <t>Cell No. 24</t>
  </si>
  <si>
    <t xml:space="preserve">Fig. 1i, facilitation cells exhibiting negative trial-by-trial correlation </t>
  </si>
  <si>
    <t>Fig. 1f, example cell No. 167</t>
  </si>
  <si>
    <t xml:space="preserve">Fig. 1h, example cell No. 129 </t>
  </si>
  <si>
    <t>Cell No.</t>
  </si>
  <si>
    <t>Mean</t>
  </si>
  <si>
    <t>Paired t-test</t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1.05e-14</t>
    </r>
  </si>
  <si>
    <t>Fig. 1k, onset timing of facilitation cells</t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24</t>
    </r>
  </si>
  <si>
    <t>Fig. 1l, peak timing of facilitation cells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= 1.24e-05</t>
    </r>
  </si>
  <si>
    <t>Fig. 3e, example PC No. 2</t>
  </si>
  <si>
    <t>PC No. 2</t>
  </si>
  <si>
    <t>PC No. 4</t>
  </si>
  <si>
    <t>PC No. 51</t>
  </si>
  <si>
    <t>PC No. 10</t>
  </si>
  <si>
    <t>PC No. 23</t>
  </si>
  <si>
    <t>PC No. 13</t>
  </si>
  <si>
    <t>PC No. 1</t>
  </si>
  <si>
    <t>PC No. 30</t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20</t>
    </r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094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10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13</t>
    </r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22</t>
    </r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28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45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013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1.94e-05</t>
    </r>
  </si>
  <si>
    <t xml:space="preserve">Fig. 3f, PCs with SS suppression exhibiting trial-by-trial correlation </t>
  </si>
  <si>
    <r>
      <t>Cpx</t>
    </r>
    <r>
      <rPr>
        <b/>
        <vertAlign val="subscript"/>
        <sz val="12"/>
        <color theme="1"/>
        <rFont val="Calibri"/>
        <family val="2"/>
        <scheme val="minor"/>
      </rPr>
      <t>CS</t>
    </r>
    <r>
      <rPr>
        <b/>
        <sz val="12"/>
        <color theme="1"/>
        <rFont val="Calibri"/>
        <family val="2"/>
        <scheme val="minor"/>
      </rPr>
      <t xml:space="preserve"> (SS</t>
    </r>
    <r>
      <rPr>
        <b/>
        <vertAlign val="subscript"/>
        <sz val="12"/>
        <color theme="1"/>
        <rFont val="Calibri"/>
        <family val="2"/>
        <scheme val="minor"/>
      </rPr>
      <t>S</t>
    </r>
    <r>
      <rPr>
        <b/>
        <sz val="12"/>
        <color theme="1"/>
        <rFont val="Calibri"/>
        <family val="2"/>
        <scheme val="minor"/>
      </rPr>
      <t>)</t>
    </r>
  </si>
  <si>
    <r>
      <t>Cpx</t>
    </r>
    <r>
      <rPr>
        <b/>
        <vertAlign val="subscript"/>
        <sz val="12"/>
        <color theme="1"/>
        <rFont val="Calibri"/>
        <family val="2"/>
        <scheme val="minor"/>
      </rPr>
      <t>CS</t>
    </r>
    <r>
      <rPr>
        <b/>
        <sz val="12"/>
        <color theme="1"/>
        <rFont val="Calibri"/>
        <family val="2"/>
        <scheme val="minor"/>
      </rPr>
      <t xml:space="preserve"> (SS</t>
    </r>
    <r>
      <rPr>
        <b/>
        <vertAlign val="subscript"/>
        <sz val="12"/>
        <color theme="1"/>
        <rFont val="Calibri"/>
        <family val="2"/>
        <scheme val="minor"/>
      </rPr>
      <t>F</t>
    </r>
    <r>
      <rPr>
        <b/>
        <sz val="12"/>
        <color theme="1"/>
        <rFont val="Calibri"/>
        <family val="2"/>
        <scheme val="minor"/>
      </rPr>
      <t>)</t>
    </r>
  </si>
  <si>
    <r>
      <t>Cpx</t>
    </r>
    <r>
      <rPr>
        <b/>
        <vertAlign val="subscript"/>
        <sz val="12"/>
        <color theme="1"/>
        <rFont val="Calibri"/>
        <family val="2"/>
        <scheme val="minor"/>
      </rPr>
      <t>CS</t>
    </r>
    <r>
      <rPr>
        <b/>
        <sz val="12"/>
        <color theme="1"/>
        <rFont val="Calibri"/>
        <family val="2"/>
        <scheme val="minor"/>
      </rPr>
      <t xml:space="preserve"> (SS</t>
    </r>
    <r>
      <rPr>
        <b/>
        <vertAlign val="subscript"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)</t>
    </r>
  </si>
  <si>
    <r>
      <t>Cpx</t>
    </r>
    <r>
      <rPr>
        <vertAlign val="subscript"/>
        <sz val="12"/>
        <color theme="1"/>
        <rFont val="Calibri"/>
        <family val="2"/>
        <scheme val="minor"/>
      </rPr>
      <t>CS</t>
    </r>
    <r>
      <rPr>
        <sz val="12"/>
        <color theme="1"/>
        <rFont val="Calibri"/>
        <family val="2"/>
        <scheme val="minor"/>
      </rPr>
      <t xml:space="preserve"> latency</t>
    </r>
  </si>
  <si>
    <t>CR onset</t>
  </si>
  <si>
    <t>PC No.</t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14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51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40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50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80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94</t>
    </r>
  </si>
  <si>
    <t>SD</t>
  </si>
  <si>
    <t xml:space="preserve">Fig. 4g, CR peak amplitude </t>
  </si>
  <si>
    <r>
      <t>No Cpx</t>
    </r>
    <r>
      <rPr>
        <vertAlign val="subscript"/>
        <sz val="12"/>
        <color theme="1"/>
        <rFont val="Calibri"/>
        <family val="2"/>
        <scheme val="minor"/>
      </rPr>
      <t xml:space="preserve">CS </t>
    </r>
    <r>
      <rPr>
        <sz val="12"/>
        <color theme="1"/>
        <rFont val="Calibri"/>
        <family val="2"/>
        <scheme val="minor"/>
      </rPr>
      <t xml:space="preserve">trials </t>
    </r>
  </si>
  <si>
    <r>
      <t>Cpx</t>
    </r>
    <r>
      <rPr>
        <vertAlign val="subscript"/>
        <sz val="12"/>
        <color theme="1"/>
        <rFont val="Calibri"/>
        <family val="2"/>
        <scheme val="minor"/>
      </rPr>
      <t>CS</t>
    </r>
    <r>
      <rPr>
        <sz val="12"/>
        <color theme="1"/>
        <rFont val="Calibri"/>
        <family val="2"/>
        <scheme val="minor"/>
      </rPr>
      <t xml:space="preserve"> trials</t>
    </r>
  </si>
  <si>
    <t xml:space="preserve">Early trials </t>
  </si>
  <si>
    <t>Late trials</t>
  </si>
  <si>
    <t>baseline</t>
  </si>
  <si>
    <t>muscimol</t>
  </si>
  <si>
    <t>washout</t>
  </si>
  <si>
    <t>CR-trial percentage(%)</t>
  </si>
  <si>
    <t>CR peak amplitude(%)</t>
  </si>
  <si>
    <t>UR peak amplitude(%)</t>
  </si>
  <si>
    <t xml:space="preserve">Fig. 5c, muscimol inhibition of FN on DEC performance </t>
  </si>
  <si>
    <t>Mouse No.</t>
  </si>
  <si>
    <t>11486-05</t>
  </si>
  <si>
    <t>11486-07</t>
  </si>
  <si>
    <t>11496-13</t>
  </si>
  <si>
    <t xml:space="preserve">Fig. 5f, photoinhibition of FN on DEC performance </t>
  </si>
  <si>
    <t>Control</t>
  </si>
  <si>
    <t>Opto</t>
  </si>
  <si>
    <t>15095-06</t>
  </si>
  <si>
    <t>16600-01</t>
  </si>
  <si>
    <t>16600-05</t>
  </si>
  <si>
    <t>14758-04</t>
  </si>
  <si>
    <t>14758-03</t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71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22</t>
    </r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026</t>
    </r>
  </si>
  <si>
    <t>20881-01</t>
  </si>
  <si>
    <t>20881-02</t>
  </si>
  <si>
    <t>20881-03</t>
  </si>
  <si>
    <t xml:space="preserve">Fig. 5g, photoinhibition of IN on DEC performance </t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78</t>
    </r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64</t>
    </r>
  </si>
  <si>
    <t>Fig. 5l, FN lesion on CR-trial probability</t>
  </si>
  <si>
    <t>13577-05</t>
  </si>
  <si>
    <t>13577-03</t>
  </si>
  <si>
    <t>13577-06</t>
  </si>
  <si>
    <t>13577-09</t>
  </si>
  <si>
    <t>s.e.m.</t>
  </si>
  <si>
    <t>Lesion</t>
  </si>
  <si>
    <t>15316-06</t>
  </si>
  <si>
    <t>19986-06</t>
  </si>
  <si>
    <t>10734-01</t>
  </si>
  <si>
    <t>19074-05</t>
  </si>
  <si>
    <t>19376-04</t>
  </si>
  <si>
    <t>Sham</t>
  </si>
  <si>
    <t>Fig. 5m, FN lesion on CR amplitude</t>
  </si>
  <si>
    <t>Day</t>
  </si>
  <si>
    <t>Repeated measures ANOVA</t>
  </si>
  <si>
    <r>
      <rPr>
        <b/>
        <i/>
        <sz val="11"/>
        <color theme="1"/>
        <rFont val="Calibri"/>
        <family val="2"/>
        <scheme val="minor"/>
      </rPr>
      <t>P (11 vs 12)</t>
    </r>
    <r>
      <rPr>
        <sz val="11"/>
        <color theme="1"/>
        <rFont val="Calibri"/>
        <family val="2"/>
        <scheme val="minor"/>
      </rPr>
      <t xml:space="preserve"> = 0.031</t>
    </r>
  </si>
  <si>
    <r>
      <rPr>
        <b/>
        <i/>
        <sz val="11"/>
        <color theme="1"/>
        <rFont val="Calibri"/>
        <family val="2"/>
        <scheme val="minor"/>
      </rPr>
      <t>P (11 vs 13)</t>
    </r>
    <r>
      <rPr>
        <sz val="11"/>
        <color theme="1"/>
        <rFont val="Calibri"/>
        <family val="2"/>
        <scheme val="minor"/>
      </rPr>
      <t xml:space="preserve"> = 0.023</t>
    </r>
  </si>
  <si>
    <r>
      <rPr>
        <b/>
        <i/>
        <sz val="11"/>
        <color theme="1"/>
        <rFont val="Calibri"/>
        <family val="2"/>
        <scheme val="minor"/>
      </rPr>
      <t>P (11 vs 14)</t>
    </r>
    <r>
      <rPr>
        <sz val="11"/>
        <color theme="1"/>
        <rFont val="Calibri"/>
        <family val="2"/>
        <scheme val="minor"/>
      </rPr>
      <t xml:space="preserve"> = 0.033</t>
    </r>
  </si>
  <si>
    <r>
      <rPr>
        <b/>
        <i/>
        <sz val="11"/>
        <color theme="1"/>
        <rFont val="Calibri"/>
        <family val="2"/>
        <scheme val="minor"/>
      </rPr>
      <t>P (baseline vs muscimol)</t>
    </r>
    <r>
      <rPr>
        <sz val="11"/>
        <color theme="1"/>
        <rFont val="Calibri"/>
        <family val="2"/>
        <scheme val="minor"/>
      </rPr>
      <t xml:space="preserve"> = 0.0061</t>
    </r>
  </si>
  <si>
    <r>
      <rPr>
        <b/>
        <i/>
        <sz val="11"/>
        <color theme="1"/>
        <rFont val="Calibri"/>
        <family val="2"/>
        <scheme val="minor"/>
      </rPr>
      <t>P (baseline vs washout)</t>
    </r>
    <r>
      <rPr>
        <sz val="11"/>
        <color theme="1"/>
        <rFont val="Calibri"/>
        <family val="2"/>
        <scheme val="minor"/>
      </rPr>
      <t xml:space="preserve"> = 0.23</t>
    </r>
  </si>
  <si>
    <r>
      <rPr>
        <b/>
        <i/>
        <sz val="11"/>
        <color theme="1"/>
        <rFont val="Calibri"/>
        <family val="2"/>
        <scheme val="minor"/>
      </rPr>
      <t>P (baseline vs muscimol)</t>
    </r>
    <r>
      <rPr>
        <sz val="11"/>
        <color theme="1"/>
        <rFont val="Calibri"/>
        <family val="2"/>
        <scheme val="minor"/>
      </rPr>
      <t xml:space="preserve"> = 0.0016</t>
    </r>
  </si>
  <si>
    <r>
      <rPr>
        <b/>
        <i/>
        <sz val="11"/>
        <color theme="1"/>
        <rFont val="Calibri"/>
        <family val="2"/>
        <scheme val="minor"/>
      </rPr>
      <t>P (baseline vs washout)</t>
    </r>
    <r>
      <rPr>
        <sz val="11"/>
        <color theme="1"/>
        <rFont val="Calibri"/>
        <family val="2"/>
        <scheme val="minor"/>
      </rPr>
      <t xml:space="preserve"> = 0.061</t>
    </r>
  </si>
  <si>
    <r>
      <rPr>
        <b/>
        <i/>
        <sz val="11"/>
        <color theme="1"/>
        <rFont val="Calibri"/>
        <family val="2"/>
        <scheme val="minor"/>
      </rPr>
      <t>P (baseline vs muscimol)</t>
    </r>
    <r>
      <rPr>
        <sz val="11"/>
        <color theme="1"/>
        <rFont val="Calibri"/>
        <family val="2"/>
        <scheme val="minor"/>
      </rPr>
      <t xml:space="preserve"> = 0.018</t>
    </r>
  </si>
  <si>
    <r>
      <rPr>
        <b/>
        <i/>
        <sz val="11"/>
        <color theme="1"/>
        <rFont val="Calibri"/>
        <family val="2"/>
        <scheme val="minor"/>
      </rPr>
      <t>P (baseline vs washout)</t>
    </r>
    <r>
      <rPr>
        <sz val="11"/>
        <color theme="1"/>
        <rFont val="Calibri"/>
        <family val="2"/>
        <scheme val="minor"/>
      </rPr>
      <t xml:space="preserve"> = 0.59</t>
    </r>
  </si>
  <si>
    <r>
      <rPr>
        <b/>
        <sz val="11"/>
        <color theme="1"/>
        <rFont val="Calibri"/>
        <family val="2"/>
        <scheme val="minor"/>
      </rPr>
      <t>Two-way repeated measures ANOVA (lesion vs sham during day 12-14)</t>
    </r>
    <r>
      <rPr>
        <sz val="11"/>
        <color theme="1"/>
        <rFont val="Calibri"/>
        <family val="2"/>
        <scheme val="minor"/>
      </rPr>
      <t xml:space="preserve">                    </t>
    </r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 0.022</t>
    </r>
  </si>
  <si>
    <r>
      <rPr>
        <b/>
        <sz val="11"/>
        <color theme="1"/>
        <rFont val="Calibri"/>
        <family val="2"/>
        <scheme val="minor"/>
      </rPr>
      <t>Two-way repeated measures ANOVA (lesion vs sham during day 12-14)</t>
    </r>
    <r>
      <rPr>
        <sz val="11"/>
        <color theme="1"/>
        <rFont val="Calibri"/>
        <family val="2"/>
        <scheme val="minor"/>
      </rPr>
      <t xml:space="preserve">                    </t>
    </r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 0.045</t>
    </r>
  </si>
  <si>
    <r>
      <rPr>
        <b/>
        <i/>
        <sz val="11"/>
        <color theme="1"/>
        <rFont val="Calibri"/>
        <family val="2"/>
        <scheme val="minor"/>
      </rPr>
      <t>P (11 vs 12)</t>
    </r>
    <r>
      <rPr>
        <sz val="11"/>
        <color theme="1"/>
        <rFont val="Calibri"/>
        <family val="2"/>
        <scheme val="minor"/>
      </rPr>
      <t xml:space="preserve"> = 0.94</t>
    </r>
  </si>
  <si>
    <r>
      <rPr>
        <b/>
        <i/>
        <sz val="11"/>
        <color theme="1"/>
        <rFont val="Calibri"/>
        <family val="2"/>
        <scheme val="minor"/>
      </rPr>
      <t>P (11 vs 13)</t>
    </r>
    <r>
      <rPr>
        <sz val="11"/>
        <color theme="1"/>
        <rFont val="Calibri"/>
        <family val="2"/>
        <scheme val="minor"/>
      </rPr>
      <t xml:space="preserve"> = 0.63</t>
    </r>
  </si>
  <si>
    <r>
      <rPr>
        <b/>
        <i/>
        <sz val="11"/>
        <color theme="1"/>
        <rFont val="Calibri"/>
        <family val="2"/>
        <scheme val="minor"/>
      </rPr>
      <t>P (11 vs 14)</t>
    </r>
    <r>
      <rPr>
        <sz val="11"/>
        <color theme="1"/>
        <rFont val="Calibri"/>
        <family val="2"/>
        <scheme val="minor"/>
      </rPr>
      <t xml:space="preserve"> = 0.63</t>
    </r>
  </si>
  <si>
    <t>Fig. 5n, FN lesion on CR-trial probability (day 11 vs 12-14)</t>
  </si>
  <si>
    <t>Fig. 5o, FN lesion on CR amplitude (day 11 vs 12-14)</t>
  </si>
  <si>
    <r>
      <rPr>
        <b/>
        <i/>
        <sz val="11"/>
        <color theme="1"/>
        <rFont val="Calibri"/>
        <family val="2"/>
        <scheme val="minor"/>
      </rPr>
      <t>P (11 vs 12)</t>
    </r>
    <r>
      <rPr>
        <sz val="11"/>
        <color theme="1"/>
        <rFont val="Calibri"/>
        <family val="2"/>
        <scheme val="minor"/>
      </rPr>
      <t xml:space="preserve"> = 0.93</t>
    </r>
  </si>
  <si>
    <r>
      <rPr>
        <b/>
        <i/>
        <sz val="11"/>
        <color theme="1"/>
        <rFont val="Calibri"/>
        <family val="2"/>
        <scheme val="minor"/>
      </rPr>
      <t>P (11 vs 13)</t>
    </r>
    <r>
      <rPr>
        <sz val="11"/>
        <color theme="1"/>
        <rFont val="Calibri"/>
        <family val="2"/>
        <scheme val="minor"/>
      </rPr>
      <t xml:space="preserve"> = 0.92</t>
    </r>
  </si>
  <si>
    <r>
      <rPr>
        <b/>
        <i/>
        <sz val="11"/>
        <color theme="1"/>
        <rFont val="Calibri"/>
        <family val="2"/>
        <scheme val="minor"/>
      </rPr>
      <t>P (11 vs 14)</t>
    </r>
    <r>
      <rPr>
        <sz val="11"/>
        <color theme="1"/>
        <rFont val="Calibri"/>
        <family val="2"/>
        <scheme val="minor"/>
      </rPr>
      <t xml:space="preserve"> = 0.84</t>
    </r>
  </si>
  <si>
    <r>
      <rPr>
        <b/>
        <i/>
        <sz val="11"/>
        <color theme="1"/>
        <rFont val="Calibri"/>
        <family val="2"/>
        <scheme val="minor"/>
      </rPr>
      <t>P (11 vs 12)</t>
    </r>
    <r>
      <rPr>
        <sz val="11"/>
        <color theme="1"/>
        <rFont val="Calibri"/>
        <family val="2"/>
        <scheme val="minor"/>
      </rPr>
      <t xml:space="preserve"> = 0.0078</t>
    </r>
  </si>
  <si>
    <r>
      <rPr>
        <b/>
        <i/>
        <sz val="11"/>
        <color theme="1"/>
        <rFont val="Calibri"/>
        <family val="2"/>
        <scheme val="minor"/>
      </rPr>
      <t>P (11 vs 13)</t>
    </r>
    <r>
      <rPr>
        <sz val="11"/>
        <color theme="1"/>
        <rFont val="Calibri"/>
        <family val="2"/>
        <scheme val="minor"/>
      </rPr>
      <t xml:space="preserve"> = 0.025</t>
    </r>
  </si>
  <si>
    <r>
      <rPr>
        <b/>
        <i/>
        <sz val="11"/>
        <color theme="1"/>
        <rFont val="Calibri"/>
        <family val="2"/>
        <scheme val="minor"/>
      </rPr>
      <t>P (11 vs 14)</t>
    </r>
    <r>
      <rPr>
        <sz val="11"/>
        <color theme="1"/>
        <rFont val="Calibri"/>
        <family val="2"/>
        <scheme val="minor"/>
      </rPr>
      <t xml:space="preserve"> = 0.014</t>
    </r>
  </si>
  <si>
    <r>
      <rPr>
        <b/>
        <sz val="11"/>
        <color theme="1"/>
        <rFont val="Calibri"/>
        <family val="2"/>
        <scheme val="minor"/>
      </rPr>
      <t>Linear regression:</t>
    </r>
    <r>
      <rPr>
        <sz val="11"/>
        <color theme="1"/>
        <rFont val="Calibri"/>
        <family val="2"/>
        <scheme val="minor"/>
      </rPr>
      <t xml:space="preserve">          y = 0.56x + 5.26</t>
    </r>
  </si>
  <si>
    <r>
      <rPr>
        <b/>
        <sz val="11"/>
        <color theme="1"/>
        <rFont val="Calibri"/>
        <family val="2"/>
        <scheme val="minor"/>
      </rPr>
      <t>Linear regression:</t>
    </r>
    <r>
      <rPr>
        <sz val="11"/>
        <color theme="1"/>
        <rFont val="Calibri"/>
        <family val="2"/>
        <scheme val="minor"/>
      </rPr>
      <t xml:space="preserve">           y = 0.37x - 1.25</t>
    </r>
  </si>
  <si>
    <r>
      <rPr>
        <b/>
        <sz val="11"/>
        <color theme="1"/>
        <rFont val="Calibri"/>
        <family val="2"/>
        <scheme val="minor"/>
      </rPr>
      <t xml:space="preserve">Linear regression:           </t>
    </r>
    <r>
      <rPr>
        <sz val="11"/>
        <color theme="1"/>
        <rFont val="Calibri"/>
        <family val="2"/>
        <scheme val="minor"/>
      </rPr>
      <t>y = 0.036x + 8.33</t>
    </r>
  </si>
  <si>
    <r>
      <rPr>
        <b/>
        <sz val="12"/>
        <color theme="1"/>
        <rFont val="Calibri"/>
        <family val="2"/>
        <scheme val="minor"/>
      </rPr>
      <t>Linear regression:</t>
    </r>
    <r>
      <rPr>
        <sz val="12"/>
        <color theme="1"/>
        <rFont val="Calibri"/>
        <family val="2"/>
        <scheme val="minor"/>
      </rPr>
      <t xml:space="preserve">   y = 0.38x + 6.22</t>
    </r>
  </si>
  <si>
    <r>
      <rPr>
        <b/>
        <sz val="12"/>
        <color theme="1"/>
        <rFont val="Calibri"/>
        <family val="2"/>
        <scheme val="minor"/>
      </rPr>
      <t>Linear regression:</t>
    </r>
    <r>
      <rPr>
        <sz val="12"/>
        <color theme="1"/>
        <rFont val="Calibri"/>
        <family val="2"/>
        <scheme val="minor"/>
      </rPr>
      <t xml:space="preserve">   y = -0.27x + 77.06</t>
    </r>
  </si>
  <si>
    <r>
      <rPr>
        <b/>
        <sz val="11"/>
        <color theme="1"/>
        <rFont val="Calibri"/>
        <family val="2"/>
        <scheme val="minor"/>
      </rPr>
      <t xml:space="preserve">Linear regression:           </t>
    </r>
    <r>
      <rPr>
        <sz val="11"/>
        <color theme="1"/>
        <rFont val="Calibri"/>
        <family val="2"/>
        <scheme val="minor"/>
      </rPr>
      <t>y = 0.36x + 32.88</t>
    </r>
  </si>
  <si>
    <r>
      <rPr>
        <b/>
        <sz val="11"/>
        <color theme="1"/>
        <rFont val="Calibri"/>
        <family val="2"/>
        <scheme val="minor"/>
      </rPr>
      <t>Linear regression:</t>
    </r>
    <r>
      <rPr>
        <sz val="11"/>
        <color theme="1"/>
        <rFont val="Calibri"/>
        <family val="2"/>
        <scheme val="minor"/>
      </rPr>
      <t xml:space="preserve">           y = 0.26x + 19.03</t>
    </r>
  </si>
  <si>
    <r>
      <rPr>
        <b/>
        <sz val="11"/>
        <color theme="1"/>
        <rFont val="Calibri"/>
        <family val="2"/>
        <scheme val="minor"/>
      </rPr>
      <t>Linear regression:</t>
    </r>
    <r>
      <rPr>
        <sz val="11"/>
        <color theme="1"/>
        <rFont val="Calibri"/>
        <family val="2"/>
        <scheme val="minor"/>
      </rPr>
      <t xml:space="preserve">           y = 0.26x + 34.08</t>
    </r>
  </si>
  <si>
    <r>
      <rPr>
        <b/>
        <sz val="11"/>
        <color theme="1"/>
        <rFont val="Calibri"/>
        <family val="2"/>
        <scheme val="minor"/>
      </rPr>
      <t>Linear regression:</t>
    </r>
    <r>
      <rPr>
        <sz val="11"/>
        <color theme="1"/>
        <rFont val="Calibri"/>
        <family val="2"/>
        <scheme val="minor"/>
      </rPr>
      <t xml:space="preserve">           y = 0.14x + 37.40</t>
    </r>
  </si>
  <si>
    <r>
      <rPr>
        <b/>
        <sz val="11"/>
        <color theme="1"/>
        <rFont val="Calibri"/>
        <family val="2"/>
        <scheme val="minor"/>
      </rPr>
      <t>Linear regression:</t>
    </r>
    <r>
      <rPr>
        <sz val="11"/>
        <color theme="1"/>
        <rFont val="Calibri"/>
        <family val="2"/>
        <scheme val="minor"/>
      </rPr>
      <t xml:space="preserve">            y = 0.39x + 35.81</t>
    </r>
  </si>
  <si>
    <r>
      <rPr>
        <b/>
        <sz val="11"/>
        <color theme="1"/>
        <rFont val="Calibri"/>
        <family val="2"/>
        <scheme val="minor"/>
      </rPr>
      <t>Linear regression:</t>
    </r>
    <r>
      <rPr>
        <sz val="11"/>
        <color theme="1"/>
        <rFont val="Calibri"/>
        <family val="2"/>
        <scheme val="minor"/>
      </rPr>
      <t xml:space="preserve">           y = 0.38x + 6.22</t>
    </r>
  </si>
  <si>
    <r>
      <rPr>
        <b/>
        <sz val="11"/>
        <color theme="1"/>
        <rFont val="Calibri"/>
        <family val="2"/>
        <scheme val="minor"/>
      </rPr>
      <t xml:space="preserve">Linear regression:           </t>
    </r>
    <r>
      <rPr>
        <sz val="11"/>
        <color theme="1"/>
        <rFont val="Calibri"/>
        <family val="2"/>
        <scheme val="minor"/>
      </rPr>
      <t>y = -0.15x + 68.91</t>
    </r>
  </si>
  <si>
    <r>
      <rPr>
        <b/>
        <sz val="11"/>
        <color theme="1"/>
        <rFont val="Calibri"/>
        <family val="2"/>
        <scheme val="minor"/>
      </rPr>
      <t>Linear regression:</t>
    </r>
    <r>
      <rPr>
        <sz val="11"/>
        <color theme="1"/>
        <rFont val="Calibri"/>
        <family val="2"/>
        <scheme val="minor"/>
      </rPr>
      <t xml:space="preserve">           y = -0.20x + 36.83</t>
    </r>
  </si>
  <si>
    <r>
      <rPr>
        <b/>
        <sz val="11"/>
        <color theme="1"/>
        <rFont val="Calibri"/>
        <family val="2"/>
        <scheme val="minor"/>
      </rPr>
      <t xml:space="preserve">Linear regression:           </t>
    </r>
    <r>
      <rPr>
        <sz val="11"/>
        <color theme="1"/>
        <rFont val="Calibri"/>
        <family val="2"/>
        <scheme val="minor"/>
      </rPr>
      <t>y = -0.17x + 66.43</t>
    </r>
  </si>
  <si>
    <r>
      <rPr>
        <b/>
        <sz val="11"/>
        <color theme="1"/>
        <rFont val="Calibri"/>
        <family val="2"/>
        <scheme val="minor"/>
      </rPr>
      <t>Linear regression:</t>
    </r>
    <r>
      <rPr>
        <sz val="11"/>
        <color theme="1"/>
        <rFont val="Calibri"/>
        <family val="2"/>
        <scheme val="minor"/>
      </rPr>
      <t xml:space="preserve">            y = -0.27x + 77.06</t>
    </r>
  </si>
  <si>
    <r>
      <rPr>
        <b/>
        <sz val="11"/>
        <color theme="1"/>
        <rFont val="Calibri"/>
        <family val="2"/>
        <scheme val="minor"/>
      </rPr>
      <t>Linear regression:</t>
    </r>
    <r>
      <rPr>
        <sz val="11"/>
        <color theme="1"/>
        <rFont val="Calibri"/>
        <family val="2"/>
        <scheme val="minor"/>
      </rPr>
      <t xml:space="preserve">           y = -0.54x + 81.89</t>
    </r>
  </si>
  <si>
    <r>
      <rPr>
        <b/>
        <sz val="11"/>
        <color theme="1"/>
        <rFont val="Calibri"/>
        <family val="2"/>
        <scheme val="minor"/>
      </rPr>
      <t>Linear regression:</t>
    </r>
    <r>
      <rPr>
        <sz val="11"/>
        <color theme="1"/>
        <rFont val="Calibri"/>
        <family val="2"/>
        <scheme val="minor"/>
      </rPr>
      <t xml:space="preserve">               y = 0.53x + 22.61</t>
    </r>
  </si>
  <si>
    <r>
      <rPr>
        <b/>
        <sz val="12"/>
        <color theme="1"/>
        <rFont val="Calibri"/>
        <family val="2"/>
        <scheme val="minor"/>
      </rPr>
      <t>Linear regression:</t>
    </r>
    <r>
      <rPr>
        <sz val="12"/>
        <color theme="1"/>
        <rFont val="Calibri"/>
        <family val="2"/>
        <scheme val="minor"/>
      </rPr>
      <t xml:space="preserve">                                y = 0.89x + 6.30</t>
    </r>
  </si>
  <si>
    <t xml:space="preserve">SSs onset </t>
  </si>
  <si>
    <t xml:space="preserve">CR onset </t>
  </si>
  <si>
    <t>SSs trough</t>
  </si>
  <si>
    <t xml:space="preserve">CR peak </t>
  </si>
  <si>
    <t>Fig. 3h, timing (ms) of SS suppression PCs</t>
  </si>
  <si>
    <r>
      <rPr>
        <b/>
        <sz val="12"/>
        <color theme="1"/>
        <rFont val="Calibri"/>
        <family val="2"/>
        <scheme val="minor"/>
      </rPr>
      <t>Linear regression:</t>
    </r>
    <r>
      <rPr>
        <sz val="12"/>
        <color theme="1"/>
        <rFont val="Calibri"/>
        <family val="2"/>
        <scheme val="minor"/>
      </rPr>
      <t xml:space="preserve">                               y = 0.89x + 6.30</t>
    </r>
  </si>
  <si>
    <r>
      <rPr>
        <b/>
        <sz val="11"/>
        <color theme="1"/>
        <rFont val="Calibri"/>
        <family val="2"/>
        <scheme val="minor"/>
      </rPr>
      <t>Linear regression:</t>
    </r>
    <r>
      <rPr>
        <sz val="11"/>
        <color theme="1"/>
        <rFont val="Calibri"/>
        <family val="2"/>
        <scheme val="minor"/>
      </rPr>
      <t xml:space="preserve">                                 y = 0.24x + 7.24</t>
    </r>
  </si>
  <si>
    <r>
      <rPr>
        <b/>
        <sz val="11"/>
        <color theme="1"/>
        <rFont val="Calibri"/>
        <family val="2"/>
        <scheme val="minor"/>
      </rPr>
      <t xml:space="preserve">Linear regression:                                  </t>
    </r>
    <r>
      <rPr>
        <sz val="11"/>
        <color theme="1"/>
        <rFont val="Calibri"/>
        <family val="2"/>
        <scheme val="minor"/>
      </rPr>
      <t>y = 0.90x + 11.57</t>
    </r>
  </si>
  <si>
    <r>
      <rPr>
        <b/>
        <sz val="11"/>
        <color theme="1"/>
        <rFont val="Calibri"/>
        <family val="2"/>
        <scheme val="minor"/>
      </rPr>
      <t>Linear regression:</t>
    </r>
    <r>
      <rPr>
        <sz val="11"/>
        <color theme="1"/>
        <rFont val="Calibri"/>
        <family val="2"/>
        <scheme val="minor"/>
      </rPr>
      <t xml:space="preserve">                                 y = 0.31x + 5.72</t>
    </r>
  </si>
  <si>
    <r>
      <rPr>
        <b/>
        <sz val="11"/>
        <color theme="1"/>
        <rFont val="Calibri"/>
        <family val="2"/>
        <scheme val="minor"/>
      </rPr>
      <t xml:space="preserve">Linear regression:                                  </t>
    </r>
    <r>
      <rPr>
        <sz val="11"/>
        <color theme="1"/>
        <rFont val="Calibri"/>
        <family val="2"/>
        <scheme val="minor"/>
      </rPr>
      <t>y = 0.12x + 9.18</t>
    </r>
  </si>
  <si>
    <r>
      <rPr>
        <b/>
        <sz val="11"/>
        <color theme="1"/>
        <rFont val="Calibri"/>
        <family val="2"/>
        <scheme val="minor"/>
      </rPr>
      <t>Linear regression:</t>
    </r>
    <r>
      <rPr>
        <sz val="11"/>
        <color theme="1"/>
        <rFont val="Calibri"/>
        <family val="2"/>
        <scheme val="minor"/>
      </rPr>
      <t xml:space="preserve">                                    y = 0.39x + 35.74</t>
    </r>
  </si>
  <si>
    <r>
      <rPr>
        <b/>
        <sz val="11"/>
        <color theme="1"/>
        <rFont val="Calibri"/>
        <family val="2"/>
        <scheme val="minor"/>
      </rPr>
      <t>Linear regression:</t>
    </r>
    <r>
      <rPr>
        <sz val="11"/>
        <color theme="1"/>
        <rFont val="Calibri"/>
        <family val="2"/>
        <scheme val="minor"/>
      </rPr>
      <t xml:space="preserve">                                    y = 0.47x + 49.72</t>
    </r>
  </si>
  <si>
    <r>
      <rPr>
        <b/>
        <sz val="11"/>
        <color theme="1"/>
        <rFont val="Calibri"/>
        <family val="2"/>
        <scheme val="minor"/>
      </rPr>
      <t>Linear regression:</t>
    </r>
    <r>
      <rPr>
        <sz val="11"/>
        <color theme="1"/>
        <rFont val="Calibri"/>
        <family val="2"/>
        <scheme val="minor"/>
      </rPr>
      <t xml:space="preserve">                                     y = 0.79x + 28.71</t>
    </r>
  </si>
  <si>
    <t>11718-04</t>
  </si>
  <si>
    <t>11718-05</t>
  </si>
  <si>
    <t>13898-01</t>
  </si>
  <si>
    <t>15305-05</t>
  </si>
  <si>
    <t>14367-04</t>
  </si>
  <si>
    <t>15305-03</t>
  </si>
  <si>
    <t>20327-07</t>
  </si>
  <si>
    <t>20755-04</t>
  </si>
  <si>
    <t>20755-02</t>
  </si>
  <si>
    <t>DREADD</t>
  </si>
  <si>
    <t>N/A</t>
  </si>
  <si>
    <t>10178-02</t>
  </si>
  <si>
    <t>10470-04</t>
  </si>
  <si>
    <t>10470-07</t>
  </si>
  <si>
    <t>22213-07</t>
  </si>
  <si>
    <t>22203-06</t>
  </si>
  <si>
    <t>21400-06</t>
  </si>
  <si>
    <t>13798-07</t>
  </si>
  <si>
    <t>14072-02</t>
  </si>
  <si>
    <t>14072-03</t>
  </si>
  <si>
    <t>16960-11</t>
  </si>
  <si>
    <t>19992-06</t>
  </si>
  <si>
    <t>19992-07</t>
  </si>
  <si>
    <t>20327-03</t>
  </si>
  <si>
    <t>20331-03</t>
  </si>
  <si>
    <r>
      <rPr>
        <b/>
        <sz val="11"/>
        <color theme="1"/>
        <rFont val="Calibri"/>
        <family val="2"/>
        <scheme val="minor"/>
      </rPr>
      <t>Maximum likelihood estimation (opto vs control)</t>
    </r>
    <r>
      <rPr>
        <sz val="11"/>
        <color theme="1"/>
        <rFont val="Calibri"/>
        <family val="2"/>
        <scheme val="minor"/>
      </rPr>
      <t xml:space="preserve">                    </t>
    </r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 0.0E0</t>
    </r>
  </si>
  <si>
    <r>
      <rPr>
        <b/>
        <sz val="11"/>
        <color theme="1"/>
        <rFont val="Calibri"/>
        <family val="2"/>
        <scheme val="minor"/>
      </rPr>
      <t>Maximum likelihood estimation (opto vs control)</t>
    </r>
    <r>
      <rPr>
        <sz val="11"/>
        <color theme="1"/>
        <rFont val="Calibri"/>
        <family val="2"/>
        <scheme val="minor"/>
      </rPr>
      <t xml:space="preserve">                    </t>
    </r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 xml:space="preserve">= 2.72E-103  </t>
    </r>
  </si>
  <si>
    <r>
      <rPr>
        <b/>
        <sz val="11"/>
        <color theme="1"/>
        <rFont val="Calibri"/>
        <family val="2"/>
        <scheme val="minor"/>
      </rPr>
      <t>Maximum likelihood estimation (DREADD vs control)</t>
    </r>
    <r>
      <rPr>
        <sz val="11"/>
        <color theme="1"/>
        <rFont val="Calibri"/>
        <family val="2"/>
        <scheme val="minor"/>
      </rPr>
      <t xml:space="preserve">                    </t>
    </r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 0.0096</t>
    </r>
  </si>
  <si>
    <r>
      <rPr>
        <b/>
        <sz val="11"/>
        <color theme="1"/>
        <rFont val="Calibri"/>
        <family val="2"/>
        <scheme val="minor"/>
      </rPr>
      <t>Maximum likelihood estimation (DREADD vs control)</t>
    </r>
    <r>
      <rPr>
        <sz val="11"/>
        <color theme="1"/>
        <rFont val="Calibri"/>
        <family val="2"/>
        <scheme val="minor"/>
      </rPr>
      <t xml:space="preserve">                    </t>
    </r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 0.00025</t>
    </r>
  </si>
  <si>
    <t>mean</t>
  </si>
  <si>
    <t>IN-opto</t>
  </si>
  <si>
    <t>FN-opto</t>
  </si>
  <si>
    <t>Fig. 6e (upper), effect of chemogenetic FN inhibition on CR amplitude</t>
  </si>
  <si>
    <t>Fig. 6f (upper), CR amplitude comparison on day 11</t>
  </si>
  <si>
    <t>Fig. 6f (lower), CR probability comparison on day 11</t>
  </si>
  <si>
    <t>Fig. 6e (lower), effect of chemogenetic FN inhibition on CR probability</t>
  </si>
  <si>
    <t>Fig. 6h (upper), effect of FN photoinhibition on CR amplitude</t>
  </si>
  <si>
    <t>Fig. 6i (upper), CR amplitude comparison on day 11</t>
  </si>
  <si>
    <t>Fig. 6i (lower), CR probability comparison on day 11</t>
  </si>
  <si>
    <t>Fig. 6h (lower), effect of FN photoinhibition on CR probability</t>
  </si>
  <si>
    <t>Fig. 7f (upper), CR modulation</t>
  </si>
  <si>
    <r>
      <rPr>
        <b/>
        <i/>
        <sz val="11"/>
        <color theme="1"/>
        <rFont val="Calibri"/>
        <family val="2"/>
        <scheme val="minor"/>
      </rPr>
      <t>P (control vs IN-opto)</t>
    </r>
    <r>
      <rPr>
        <sz val="11"/>
        <color theme="1"/>
        <rFont val="Calibri"/>
        <family val="2"/>
        <scheme val="minor"/>
      </rPr>
      <t xml:space="preserve"> = 0.00018 </t>
    </r>
  </si>
  <si>
    <r>
      <rPr>
        <b/>
        <i/>
        <sz val="11"/>
        <color theme="1"/>
        <rFont val="Calibri"/>
        <family val="2"/>
        <scheme val="minor"/>
      </rPr>
      <t>P (control vs FN-opto)</t>
    </r>
    <r>
      <rPr>
        <sz val="11"/>
        <color theme="1"/>
        <rFont val="Calibri"/>
        <family val="2"/>
        <scheme val="minor"/>
      </rPr>
      <t xml:space="preserve"> = 0.00023 </t>
    </r>
  </si>
  <si>
    <t>Fig. 7f (lower), UR modulation</t>
  </si>
  <si>
    <r>
      <rPr>
        <b/>
        <i/>
        <sz val="11"/>
        <color theme="1"/>
        <rFont val="Calibri"/>
        <family val="2"/>
        <scheme val="minor"/>
      </rPr>
      <t>P (control vs IN-opto)</t>
    </r>
    <r>
      <rPr>
        <sz val="11"/>
        <color theme="1"/>
        <rFont val="Calibri"/>
        <family val="2"/>
        <scheme val="minor"/>
      </rPr>
      <t xml:space="preserve"> = 0.064 </t>
    </r>
  </si>
  <si>
    <r>
      <rPr>
        <b/>
        <i/>
        <sz val="11"/>
        <color theme="1"/>
        <rFont val="Calibri"/>
        <family val="2"/>
        <scheme val="minor"/>
      </rPr>
      <t>P (control vs FN-opto)</t>
    </r>
    <r>
      <rPr>
        <sz val="11"/>
        <color theme="1"/>
        <rFont val="Calibri"/>
        <family val="2"/>
        <scheme val="minor"/>
      </rPr>
      <t xml:space="preserve"> = 0.0025</t>
    </r>
  </si>
  <si>
    <t xml:space="preserve">Two sample t-test </t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37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214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26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13</t>
    </r>
  </si>
  <si>
    <t>RN</t>
  </si>
  <si>
    <t>MdV</t>
  </si>
  <si>
    <t>Fig. 8d, GFP density faction (%)</t>
  </si>
  <si>
    <t>17615-04</t>
  </si>
  <si>
    <t>17615-05</t>
  </si>
  <si>
    <t>16832-03</t>
  </si>
  <si>
    <t>16832-04</t>
  </si>
  <si>
    <t>16832-05</t>
  </si>
  <si>
    <t>16832-06</t>
  </si>
  <si>
    <t>CR ampitude</t>
  </si>
  <si>
    <t xml:space="preserve">CR-trial percentage </t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41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72</t>
    </r>
  </si>
  <si>
    <t>Fig. 9e , CR performance</t>
  </si>
  <si>
    <t>UR peak time</t>
  </si>
  <si>
    <t>UR ampitude</t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60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81</t>
    </r>
  </si>
  <si>
    <t>Fig. 9f , UR performance</t>
  </si>
  <si>
    <r>
      <t>Fig. 4b, comparison of Cpx</t>
    </r>
    <r>
      <rPr>
        <b/>
        <vertAlign val="subscript"/>
        <sz val="12"/>
        <color theme="1"/>
        <rFont val="Calibri"/>
        <family val="2"/>
        <scheme val="minor"/>
      </rPr>
      <t>cs</t>
    </r>
    <r>
      <rPr>
        <b/>
        <sz val="12"/>
        <color theme="1"/>
        <rFont val="Calibri"/>
        <family val="2"/>
        <scheme val="minor"/>
      </rPr>
      <t xml:space="preserve"> and behavior timing (ms)</t>
    </r>
  </si>
  <si>
    <r>
      <t>Fig. 4e, comparison of CR amplitude in trials with/without Cpx</t>
    </r>
    <r>
      <rPr>
        <b/>
        <vertAlign val="subscript"/>
        <sz val="12"/>
        <color theme="1"/>
        <rFont val="Calibri"/>
        <family val="2"/>
        <scheme val="minor"/>
      </rPr>
      <t>CS</t>
    </r>
  </si>
  <si>
    <r>
      <t>Fig. 4d, Cpx</t>
    </r>
    <r>
      <rPr>
        <b/>
        <vertAlign val="subscript"/>
        <sz val="12"/>
        <color theme="1"/>
        <rFont val="Calibri"/>
        <family val="2"/>
        <scheme val="minor"/>
      </rPr>
      <t xml:space="preserve">cs </t>
    </r>
    <r>
      <rPr>
        <b/>
        <sz val="12"/>
        <color theme="1"/>
        <rFont val="Calibri"/>
        <family val="2"/>
        <scheme val="minor"/>
      </rPr>
      <t>latency (ms)</t>
    </r>
  </si>
  <si>
    <t>US facilitation</t>
  </si>
  <si>
    <t>CS modulated</t>
  </si>
  <si>
    <t>CS non-modulated</t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98</t>
    </r>
  </si>
  <si>
    <t>Two-sample t-test</t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041</t>
    </r>
  </si>
  <si>
    <t>Fig. S1e, US modulation</t>
  </si>
  <si>
    <t>CS facilitation</t>
  </si>
  <si>
    <t xml:space="preserve">Linear regression </t>
  </si>
  <si>
    <t>y  = 1.1x + 49.4</t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1.36e-13</t>
    </r>
  </si>
  <si>
    <t>Fig. S1d, CS, US modulation correlation</t>
  </si>
  <si>
    <t>US facilitation (left)</t>
  </si>
  <si>
    <t>US suppression (right)</t>
  </si>
  <si>
    <t>Fig. S2b, FN facilitation</t>
  </si>
  <si>
    <t>CR trials</t>
  </si>
  <si>
    <t>Non-CR trials</t>
  </si>
  <si>
    <t>SB</t>
  </si>
  <si>
    <t>SB is short for spontaneous blink</t>
  </si>
  <si>
    <r>
      <rPr>
        <b/>
        <i/>
        <sz val="11"/>
        <color theme="1"/>
        <rFont val="Calibri"/>
        <family val="2"/>
        <scheme val="minor"/>
      </rPr>
      <t xml:space="preserve">P (CR vs SB) </t>
    </r>
    <r>
      <rPr>
        <sz val="11"/>
        <color theme="1"/>
        <rFont val="Calibri"/>
        <family val="2"/>
        <scheme val="minor"/>
      </rPr>
      <t>= 0.0066</t>
    </r>
  </si>
  <si>
    <r>
      <rPr>
        <b/>
        <i/>
        <sz val="11"/>
        <color theme="1"/>
        <rFont val="Calibri"/>
        <family val="2"/>
        <scheme val="minor"/>
      </rPr>
      <t>P (CR vs non-CR)</t>
    </r>
    <r>
      <rPr>
        <sz val="11"/>
        <color theme="1"/>
        <rFont val="Calibri"/>
        <family val="2"/>
        <scheme val="minor"/>
      </rPr>
      <t xml:space="preserve"> = 0.00043</t>
    </r>
  </si>
  <si>
    <r>
      <rPr>
        <b/>
        <i/>
        <sz val="11"/>
        <color theme="1"/>
        <rFont val="Calibri"/>
        <family val="2"/>
        <scheme val="minor"/>
      </rPr>
      <t>P (non-CR vs SB)</t>
    </r>
    <r>
      <rPr>
        <sz val="11"/>
        <color theme="1"/>
        <rFont val="Calibri"/>
        <family val="2"/>
        <scheme val="minor"/>
      </rPr>
      <t xml:space="preserve"> = 0.74</t>
    </r>
  </si>
  <si>
    <t>Fig. S2d, FN suppression</t>
  </si>
  <si>
    <r>
      <rPr>
        <b/>
        <i/>
        <sz val="11"/>
        <color theme="1"/>
        <rFont val="Calibri"/>
        <family val="2"/>
        <scheme val="minor"/>
      </rPr>
      <t>P (CR vs non-CR)</t>
    </r>
    <r>
      <rPr>
        <sz val="11"/>
        <color theme="1"/>
        <rFont val="Calibri"/>
        <family val="2"/>
        <scheme val="minor"/>
      </rPr>
      <t xml:space="preserve"> = 0.018</t>
    </r>
  </si>
  <si>
    <r>
      <rPr>
        <b/>
        <i/>
        <sz val="11"/>
        <color theme="1"/>
        <rFont val="Calibri"/>
        <family val="2"/>
        <scheme val="minor"/>
      </rPr>
      <t xml:space="preserve">P (CR vs SB) </t>
    </r>
    <r>
      <rPr>
        <sz val="11"/>
        <color theme="1"/>
        <rFont val="Calibri"/>
        <family val="2"/>
        <scheme val="minor"/>
      </rPr>
      <t>= 0.013</t>
    </r>
  </si>
  <si>
    <r>
      <rPr>
        <b/>
        <i/>
        <sz val="11"/>
        <color theme="1"/>
        <rFont val="Calibri"/>
        <family val="2"/>
        <scheme val="minor"/>
      </rPr>
      <t>P (non-CR vs SB)</t>
    </r>
    <r>
      <rPr>
        <sz val="11"/>
        <color theme="1"/>
        <rFont val="Calibri"/>
        <family val="2"/>
        <scheme val="minor"/>
      </rPr>
      <t xml:space="preserve"> = 0.35</t>
    </r>
  </si>
  <si>
    <t>Fig. S2h, IN suppression</t>
  </si>
  <si>
    <t>N/A: trial number is less than 20</t>
  </si>
  <si>
    <t>Fig. S2F, IN facilitation</t>
  </si>
  <si>
    <r>
      <rPr>
        <b/>
        <i/>
        <sz val="11"/>
        <color theme="1"/>
        <rFont val="Calibri"/>
        <family val="2"/>
        <scheme val="minor"/>
      </rPr>
      <t>P (CR vs non-CR)</t>
    </r>
    <r>
      <rPr>
        <sz val="11"/>
        <color theme="1"/>
        <rFont val="Calibri"/>
        <family val="2"/>
        <scheme val="minor"/>
      </rPr>
      <t xml:space="preserve"> = 4.41e-06</t>
    </r>
  </si>
  <si>
    <r>
      <rPr>
        <b/>
        <i/>
        <sz val="11"/>
        <color theme="1"/>
        <rFont val="Calibri"/>
        <family val="2"/>
        <scheme val="minor"/>
      </rPr>
      <t>P (non-CR vs SB)</t>
    </r>
    <r>
      <rPr>
        <sz val="11"/>
        <color theme="1"/>
        <rFont val="Calibri"/>
        <family val="2"/>
        <scheme val="minor"/>
      </rPr>
      <t xml:space="preserve"> = 0.084</t>
    </r>
  </si>
  <si>
    <r>
      <rPr>
        <b/>
        <i/>
        <sz val="11"/>
        <color theme="1"/>
        <rFont val="Calibri"/>
        <family val="2"/>
        <scheme val="minor"/>
      </rPr>
      <t xml:space="preserve">P (CR vs SB) </t>
    </r>
    <r>
      <rPr>
        <sz val="11"/>
        <color theme="1"/>
        <rFont val="Calibri"/>
        <family val="2"/>
        <scheme val="minor"/>
      </rPr>
      <t>= 4.39e-11</t>
    </r>
  </si>
  <si>
    <r>
      <rPr>
        <b/>
        <i/>
        <sz val="11"/>
        <color theme="1"/>
        <rFont val="Calibri"/>
        <family val="2"/>
        <scheme val="minor"/>
      </rPr>
      <t>P (CR vs non-CR)</t>
    </r>
    <r>
      <rPr>
        <sz val="11"/>
        <color theme="1"/>
        <rFont val="Calibri"/>
        <family val="2"/>
        <scheme val="minor"/>
      </rPr>
      <t xml:space="preserve"> = 0.040</t>
    </r>
  </si>
  <si>
    <r>
      <rPr>
        <b/>
        <i/>
        <sz val="11"/>
        <color theme="1"/>
        <rFont val="Calibri"/>
        <family val="2"/>
        <scheme val="minor"/>
      </rPr>
      <t>P (non-CR vs SB)</t>
    </r>
    <r>
      <rPr>
        <sz val="11"/>
        <color theme="1"/>
        <rFont val="Calibri"/>
        <family val="2"/>
        <scheme val="minor"/>
      </rPr>
      <t xml:space="preserve"> = 0.63</t>
    </r>
  </si>
  <si>
    <t>Fig. S3a, example cell No. 8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= 0.0066</t>
    </r>
  </si>
  <si>
    <r>
      <rPr>
        <b/>
        <sz val="12"/>
        <color theme="1"/>
        <rFont val="Calibri"/>
        <family val="2"/>
        <scheme val="minor"/>
      </rPr>
      <t>Linear regression:</t>
    </r>
    <r>
      <rPr>
        <sz val="12"/>
        <color theme="1"/>
        <rFont val="Calibri"/>
        <family val="2"/>
        <scheme val="minor"/>
      </rPr>
      <t xml:space="preserve">   y = 0.28x + 46.72</t>
    </r>
  </si>
  <si>
    <t xml:space="preserve">Suppression </t>
  </si>
  <si>
    <t xml:space="preserve">CR </t>
  </si>
  <si>
    <t>Fig. S3c, onset comparison</t>
  </si>
  <si>
    <t>Fig. S3d, peak time comparison</t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019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5.35e-05</t>
    </r>
  </si>
  <si>
    <t>Fig. S5c, SS suppression</t>
  </si>
  <si>
    <r>
      <rPr>
        <b/>
        <i/>
        <sz val="11"/>
        <color theme="1"/>
        <rFont val="Calibri"/>
        <family val="2"/>
        <scheme val="minor"/>
      </rPr>
      <t>P (CR vs non-CR)</t>
    </r>
    <r>
      <rPr>
        <sz val="11"/>
        <color theme="1"/>
        <rFont val="Calibri"/>
        <family val="2"/>
        <scheme val="minor"/>
      </rPr>
      <t xml:space="preserve"> = 0.0022</t>
    </r>
  </si>
  <si>
    <r>
      <rPr>
        <b/>
        <i/>
        <sz val="11"/>
        <color theme="1"/>
        <rFont val="Calibri"/>
        <family val="2"/>
        <scheme val="minor"/>
      </rPr>
      <t xml:space="preserve">P (CR vs SB) </t>
    </r>
    <r>
      <rPr>
        <sz val="11"/>
        <color theme="1"/>
        <rFont val="Calibri"/>
        <family val="2"/>
        <scheme val="minor"/>
      </rPr>
      <t>= 0.0021</t>
    </r>
  </si>
  <si>
    <r>
      <rPr>
        <b/>
        <i/>
        <sz val="11"/>
        <color theme="1"/>
        <rFont val="Calibri"/>
        <family val="2"/>
        <scheme val="minor"/>
      </rPr>
      <t>P (non-CR vs SB)</t>
    </r>
    <r>
      <rPr>
        <sz val="11"/>
        <color theme="1"/>
        <rFont val="Calibri"/>
        <family val="2"/>
        <scheme val="minor"/>
      </rPr>
      <t xml:space="preserve"> = 0.65</t>
    </r>
  </si>
  <si>
    <t>Fig. S5f, SS facilitation</t>
  </si>
  <si>
    <r>
      <rPr>
        <b/>
        <i/>
        <sz val="11"/>
        <color theme="1"/>
        <rFont val="Calibri"/>
        <family val="2"/>
        <scheme val="minor"/>
      </rPr>
      <t>P (CR vs non-CR)</t>
    </r>
    <r>
      <rPr>
        <sz val="11"/>
        <color theme="1"/>
        <rFont val="Calibri"/>
        <family val="2"/>
        <scheme val="minor"/>
      </rPr>
      <t xml:space="preserve"> = 0.0023</t>
    </r>
  </si>
  <si>
    <r>
      <rPr>
        <b/>
        <i/>
        <sz val="11"/>
        <color theme="1"/>
        <rFont val="Calibri"/>
        <family val="2"/>
        <scheme val="minor"/>
      </rPr>
      <t xml:space="preserve">P (CR vs SB) </t>
    </r>
    <r>
      <rPr>
        <sz val="11"/>
        <color theme="1"/>
        <rFont val="Calibri"/>
        <family val="2"/>
        <scheme val="minor"/>
      </rPr>
      <t>= 0.0028</t>
    </r>
  </si>
  <si>
    <r>
      <rPr>
        <b/>
        <i/>
        <sz val="11"/>
        <color theme="1"/>
        <rFont val="Calibri"/>
        <family val="2"/>
        <scheme val="minor"/>
      </rPr>
      <t>P (non-CR vs SB)</t>
    </r>
    <r>
      <rPr>
        <sz val="11"/>
        <color theme="1"/>
        <rFont val="Calibri"/>
        <family val="2"/>
        <scheme val="minor"/>
      </rPr>
      <t xml:space="preserve"> = 0.88</t>
    </r>
  </si>
  <si>
    <t>19367-03</t>
  </si>
  <si>
    <t>19367-07</t>
  </si>
  <si>
    <t>19547-08</t>
  </si>
  <si>
    <r>
      <t>Current (</t>
    </r>
    <r>
      <rPr>
        <b/>
        <sz val="11"/>
        <color theme="1"/>
        <rFont val="Calibri"/>
        <family val="2"/>
      </rPr>
      <t>µA</t>
    </r>
    <r>
      <rPr>
        <b/>
        <sz val="11"/>
        <color theme="1"/>
        <rFont val="Calibri"/>
        <family val="2"/>
        <scheme val="minor"/>
      </rPr>
      <t>)</t>
    </r>
  </si>
  <si>
    <t xml:space="preserve">Fig. S10c, eyelid amplitude </t>
  </si>
  <si>
    <t>IN stimulation</t>
  </si>
  <si>
    <t>FN stimulation</t>
  </si>
  <si>
    <t>CTB-488</t>
  </si>
  <si>
    <t>CTB-555</t>
  </si>
  <si>
    <t>Overlap</t>
  </si>
  <si>
    <t>RFP</t>
  </si>
  <si>
    <t>GFP</t>
  </si>
  <si>
    <t>20224-04</t>
  </si>
  <si>
    <t>20224-06</t>
  </si>
  <si>
    <t>Gao inj.</t>
  </si>
  <si>
    <t xml:space="preserve">Mouse </t>
  </si>
  <si>
    <t>Wilcoxon Test</t>
  </si>
  <si>
    <t>Fig. S11c, axon density in MdV</t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10</t>
    </r>
  </si>
  <si>
    <t>Distance</t>
  </si>
  <si>
    <t>Fig. S11e, axon density in RN</t>
  </si>
  <si>
    <t>Fig. S11g, CTB cells in the IO</t>
  </si>
  <si>
    <t>Fig. S11h, CTB cells in the pons</t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2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28</t>
    </r>
  </si>
  <si>
    <t xml:space="preserve">Fig. S9c, IN activity </t>
  </si>
  <si>
    <t>UR peak</t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9.69e-15</t>
    </r>
  </si>
  <si>
    <r>
      <t>Fig. S8d, timing of Cpx</t>
    </r>
    <r>
      <rPr>
        <b/>
        <vertAlign val="subscript"/>
        <sz val="12"/>
        <color theme="1"/>
        <rFont val="Calibri"/>
        <family val="2"/>
        <scheme val="minor"/>
      </rPr>
      <t>US</t>
    </r>
    <r>
      <rPr>
        <b/>
        <sz val="12"/>
        <color theme="1"/>
        <rFont val="Calibri"/>
        <family val="2"/>
        <scheme val="minor"/>
      </rPr>
      <t xml:space="preserve"> and UR</t>
    </r>
  </si>
  <si>
    <r>
      <t>Cpx</t>
    </r>
    <r>
      <rPr>
        <b/>
        <vertAlign val="subscript"/>
        <sz val="11"/>
        <color theme="1"/>
        <rFont val="Calibri"/>
        <family val="2"/>
        <scheme val="minor"/>
      </rPr>
      <t>US</t>
    </r>
  </si>
  <si>
    <t>CpxCS</t>
  </si>
  <si>
    <t>CpxUS</t>
  </si>
  <si>
    <t>Fig. S8e, CpxCS and CpxUR correlation</t>
  </si>
  <si>
    <t xml:space="preserve">CS </t>
  </si>
  <si>
    <t>US</t>
  </si>
  <si>
    <t>Suppression PCs</t>
  </si>
  <si>
    <t>Facilitation PCs</t>
  </si>
  <si>
    <t>Fig. S6c, correlation between CS, US modulation</t>
  </si>
  <si>
    <t>Fig. S3c left, onset comparison</t>
  </si>
  <si>
    <t>Fig. S3c right, peak time comparison</t>
  </si>
  <si>
    <t>Fig. S7a, example PC No. 1</t>
  </si>
  <si>
    <r>
      <rPr>
        <b/>
        <sz val="12"/>
        <color theme="1"/>
        <rFont val="Calibri"/>
        <family val="2"/>
        <scheme val="minor"/>
      </rPr>
      <t>Linear regression:</t>
    </r>
    <r>
      <rPr>
        <sz val="12"/>
        <color theme="1"/>
        <rFont val="Calibri"/>
        <family val="2"/>
        <scheme val="minor"/>
      </rPr>
      <t xml:space="preserve">   y = 0.18x + 13.66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= 0.031</t>
    </r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4.04e-06</t>
    </r>
  </si>
  <si>
    <r>
      <rPr>
        <b/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55</t>
    </r>
  </si>
  <si>
    <t>Facili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000"/>
    <numFmt numFmtId="167" formatCode="0.000000"/>
    <numFmt numFmtId="168" formatCode="0.0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79">
    <xf numFmtId="0" fontId="0" fillId="0" borderId="0" xfId="0"/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4" fillId="0" borderId="18" xfId="0" applyFont="1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left" vertical="center"/>
    </xf>
    <xf numFmtId="2" fontId="0" fillId="0" borderId="16" xfId="0" applyNumberFormat="1" applyBorder="1" applyAlignment="1">
      <alignment horizontal="left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0" xfId="0" applyBorder="1"/>
    <xf numFmtId="0" fontId="4" fillId="0" borderId="16" xfId="0" applyFont="1" applyBorder="1" applyAlignment="1">
      <alignment horizontal="center" vertical="center" wrapText="1"/>
    </xf>
    <xf numFmtId="2" fontId="4" fillId="0" borderId="16" xfId="0" applyNumberFormat="1" applyFont="1" applyBorder="1" applyAlignment="1">
      <alignment horizontal="center" vertical="center"/>
    </xf>
    <xf numFmtId="2" fontId="4" fillId="0" borderId="25" xfId="0" applyNumberFormat="1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 wrapText="1"/>
    </xf>
    <xf numFmtId="0" fontId="0" fillId="0" borderId="19" xfId="0" applyBorder="1"/>
    <xf numFmtId="0" fontId="0" fillId="0" borderId="16" xfId="0" applyBorder="1"/>
    <xf numFmtId="0" fontId="0" fillId="0" borderId="17" xfId="0" applyBorder="1"/>
    <xf numFmtId="0" fontId="0" fillId="0" borderId="1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12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18" xfId="0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0" fillId="0" borderId="12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4" xfId="0" applyNumberFormat="1" applyFont="1" applyBorder="1" applyAlignment="1">
      <alignment horizontal="center"/>
    </xf>
    <xf numFmtId="2" fontId="0" fillId="0" borderId="15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0" fillId="0" borderId="22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2" fontId="0" fillId="0" borderId="12" xfId="0" applyNumberForma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2" fontId="2" fillId="0" borderId="18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0" xfId="0" applyNumberFormat="1" applyBorder="1" applyAlignment="1"/>
    <xf numFmtId="0" fontId="0" fillId="0" borderId="4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10" fillId="0" borderId="0" xfId="0" applyNumberFormat="1" applyFon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32" xfId="0" applyNumberFormat="1" applyBorder="1" applyAlignment="1">
      <alignment horizontal="center" vertical="center"/>
    </xf>
    <xf numFmtId="164" fontId="10" fillId="0" borderId="12" xfId="0" applyNumberFormat="1" applyFon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vertical="center"/>
    </xf>
    <xf numFmtId="0" fontId="0" fillId="0" borderId="5" xfId="0" applyBorder="1" applyAlignment="1">
      <alignment horizontal="center" vertical="center"/>
    </xf>
    <xf numFmtId="164" fontId="10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164" fontId="12" fillId="0" borderId="0" xfId="0" applyNumberFormat="1" applyFont="1" applyAlignment="1">
      <alignment horizontal="center"/>
    </xf>
    <xf numFmtId="164" fontId="2" fillId="0" borderId="0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164" fontId="12" fillId="0" borderId="0" xfId="0" applyNumberFormat="1" applyFont="1" applyBorder="1" applyAlignment="1">
      <alignment horizontal="center" vertical="center"/>
    </xf>
    <xf numFmtId="164" fontId="12" fillId="0" borderId="0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3" fillId="0" borderId="14" xfId="0" applyFont="1" applyFill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7" fontId="0" fillId="0" borderId="14" xfId="0" applyNumberFormat="1" applyBorder="1" applyAlignment="1">
      <alignment horizontal="center" vertical="center"/>
    </xf>
    <xf numFmtId="0" fontId="13" fillId="0" borderId="15" xfId="0" applyFont="1" applyFill="1" applyBorder="1" applyAlignment="1">
      <alignment horizontal="center" vertical="center"/>
    </xf>
    <xf numFmtId="164" fontId="12" fillId="0" borderId="16" xfId="0" applyNumberFormat="1" applyFont="1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/>
    </xf>
    <xf numFmtId="164" fontId="12" fillId="0" borderId="12" xfId="0" applyNumberFormat="1" applyFont="1" applyBorder="1" applyAlignment="1">
      <alignment horizontal="center"/>
    </xf>
    <xf numFmtId="164" fontId="12" fillId="0" borderId="12" xfId="0" applyNumberFormat="1" applyFont="1" applyBorder="1" applyAlignment="1">
      <alignment horizontal="center" vertical="center"/>
    </xf>
    <xf numFmtId="164" fontId="12" fillId="0" borderId="25" xfId="0" applyNumberFormat="1" applyFont="1" applyBorder="1" applyAlignment="1">
      <alignment horizontal="center" vertical="center"/>
    </xf>
    <xf numFmtId="164" fontId="2" fillId="0" borderId="18" xfId="0" applyNumberFormat="1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164" fontId="12" fillId="0" borderId="16" xfId="0" applyNumberFormat="1" applyFont="1" applyBorder="1" applyAlignment="1">
      <alignment horizontal="center"/>
    </xf>
    <xf numFmtId="164" fontId="0" fillId="0" borderId="0" xfId="0" applyNumberFormat="1" applyBorder="1" applyAlignment="1">
      <alignment vertical="center"/>
    </xf>
    <xf numFmtId="164" fontId="0" fillId="0" borderId="0" xfId="0" applyNumberFormat="1" applyBorder="1" applyAlignment="1">
      <alignment horizontal="center" vertical="center" wrapText="1"/>
    </xf>
    <xf numFmtId="164" fontId="12" fillId="0" borderId="2" xfId="0" applyNumberFormat="1" applyFont="1" applyBorder="1" applyAlignment="1">
      <alignment horizontal="center" vertical="center"/>
    </xf>
    <xf numFmtId="164" fontId="12" fillId="0" borderId="6" xfId="0" applyNumberFormat="1" applyFont="1" applyBorder="1" applyAlignment="1">
      <alignment horizontal="center" vertical="center"/>
    </xf>
    <xf numFmtId="1" fontId="2" fillId="0" borderId="14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164" fontId="12" fillId="0" borderId="2" xfId="0" applyNumberFormat="1" applyFont="1" applyBorder="1" applyAlignment="1">
      <alignment horizontal="center"/>
    </xf>
    <xf numFmtId="164" fontId="12" fillId="0" borderId="6" xfId="0" applyNumberFormat="1" applyFont="1" applyBorder="1" applyAlignment="1">
      <alignment horizontal="center"/>
    </xf>
    <xf numFmtId="0" fontId="12" fillId="0" borderId="32" xfId="0" applyFont="1" applyBorder="1" applyAlignment="1">
      <alignment horizontal="center" vertical="center"/>
    </xf>
    <xf numFmtId="164" fontId="12" fillId="0" borderId="32" xfId="0" applyNumberFormat="1" applyFont="1" applyBorder="1" applyAlignment="1">
      <alignment horizontal="center"/>
    </xf>
    <xf numFmtId="164" fontId="12" fillId="0" borderId="35" xfId="0" applyNumberFormat="1" applyFont="1" applyBorder="1" applyAlignment="1">
      <alignment horizontal="center"/>
    </xf>
    <xf numFmtId="0" fontId="0" fillId="0" borderId="13" xfId="0" applyBorder="1"/>
    <xf numFmtId="0" fontId="0" fillId="0" borderId="4" xfId="0" applyBorder="1"/>
    <xf numFmtId="2" fontId="0" fillId="0" borderId="0" xfId="0" applyNumberFormat="1" applyBorder="1" applyAlignment="1">
      <alignment horizontal="left" vertical="center"/>
    </xf>
    <xf numFmtId="164" fontId="10" fillId="0" borderId="2" xfId="0" applyNumberFormat="1" applyFont="1" applyBorder="1" applyAlignment="1">
      <alignment horizontal="center" vertical="center"/>
    </xf>
    <xf numFmtId="164" fontId="11" fillId="0" borderId="0" xfId="0" applyNumberFormat="1" applyFont="1" applyBorder="1" applyAlignment="1">
      <alignment horizontal="center" vertical="center"/>
    </xf>
    <xf numFmtId="164" fontId="11" fillId="0" borderId="2" xfId="0" applyNumberFormat="1" applyFont="1" applyBorder="1" applyAlignment="1">
      <alignment horizontal="center" vertical="center"/>
    </xf>
    <xf numFmtId="164" fontId="2" fillId="0" borderId="40" xfId="0" applyNumberFormat="1" applyFont="1" applyBorder="1" applyAlignment="1">
      <alignment horizontal="center" vertical="center"/>
    </xf>
    <xf numFmtId="1" fontId="0" fillId="0" borderId="41" xfId="0" applyNumberFormat="1" applyBorder="1" applyAlignment="1">
      <alignment horizontal="center" vertical="center"/>
    </xf>
    <xf numFmtId="164" fontId="2" fillId="0" borderId="42" xfId="0" applyNumberFormat="1" applyFont="1" applyBorder="1" applyAlignment="1">
      <alignment horizontal="center" vertical="center"/>
    </xf>
    <xf numFmtId="1" fontId="0" fillId="0" borderId="43" xfId="0" applyNumberFormat="1" applyBorder="1" applyAlignment="1">
      <alignment horizontal="center" vertical="center"/>
    </xf>
    <xf numFmtId="164" fontId="2" fillId="0" borderId="44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41" xfId="0" applyFont="1" applyBorder="1" applyAlignment="1">
      <alignment horizontal="center" vertical="center"/>
    </xf>
    <xf numFmtId="0" fontId="0" fillId="0" borderId="42" xfId="0" applyFont="1" applyBorder="1" applyAlignment="1">
      <alignment horizontal="center" vertical="center"/>
    </xf>
    <xf numFmtId="0" fontId="0" fillId="0" borderId="43" xfId="0" applyFont="1" applyBorder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164" fontId="0" fillId="0" borderId="6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0" fillId="0" borderId="14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0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10" fillId="0" borderId="2" xfId="0" applyNumberFormat="1" applyFont="1" applyBorder="1" applyAlignment="1">
      <alignment horizontal="center"/>
    </xf>
    <xf numFmtId="164" fontId="10" fillId="0" borderId="16" xfId="0" applyNumberFormat="1" applyFont="1" applyBorder="1" applyAlignment="1">
      <alignment horizontal="center" vertical="center"/>
    </xf>
    <xf numFmtId="164" fontId="10" fillId="0" borderId="25" xfId="0" applyNumberFormat="1" applyFont="1" applyBorder="1" applyAlignment="1">
      <alignment horizontal="center" vertical="center"/>
    </xf>
    <xf numFmtId="164" fontId="10" fillId="0" borderId="19" xfId="0" applyNumberFormat="1" applyFont="1" applyBorder="1" applyAlignment="1">
      <alignment horizontal="center" vertical="center"/>
    </xf>
    <xf numFmtId="164" fontId="10" fillId="0" borderId="24" xfId="0" applyNumberFormat="1" applyFon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10" fillId="0" borderId="19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/>
    <xf numFmtId="164" fontId="14" fillId="0" borderId="0" xfId="0" applyNumberFormat="1" applyFont="1" applyBorder="1" applyAlignment="1">
      <alignment horizontal="center" vertical="center"/>
    </xf>
    <xf numFmtId="167" fontId="0" fillId="0" borderId="0" xfId="0" applyNumberFormat="1" applyBorder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4" fontId="14" fillId="0" borderId="16" xfId="0" applyNumberFormat="1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64" fontId="14" fillId="0" borderId="12" xfId="0" applyNumberFormat="1" applyFont="1" applyBorder="1" applyAlignment="1">
      <alignment horizontal="center" vertical="center"/>
    </xf>
    <xf numFmtId="164" fontId="14" fillId="0" borderId="2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64" fontId="2" fillId="0" borderId="2" xfId="0" applyNumberFormat="1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164" fontId="0" fillId="0" borderId="16" xfId="0" applyNumberFormat="1" applyFont="1" applyBorder="1" applyAlignment="1">
      <alignment horizontal="center" vertical="center"/>
    </xf>
    <xf numFmtId="164" fontId="0" fillId="0" borderId="19" xfId="0" applyNumberFormat="1" applyFon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25" xfId="0" applyNumberFormat="1" applyFont="1" applyBorder="1" applyAlignment="1">
      <alignment horizontal="center" vertical="center"/>
    </xf>
    <xf numFmtId="164" fontId="2" fillId="0" borderId="24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164" fontId="0" fillId="0" borderId="12" xfId="0" applyNumberFormat="1" applyFont="1" applyBorder="1" applyAlignment="1">
      <alignment horizontal="center" vertical="center"/>
    </xf>
    <xf numFmtId="164" fontId="0" fillId="0" borderId="25" xfId="0" applyNumberFormat="1" applyFont="1" applyBorder="1" applyAlignment="1">
      <alignment horizontal="center" vertical="center"/>
    </xf>
    <xf numFmtId="164" fontId="0" fillId="0" borderId="24" xfId="0" applyNumberFormat="1" applyFont="1" applyBorder="1" applyAlignment="1">
      <alignment horizontal="center" vertical="center"/>
    </xf>
    <xf numFmtId="164" fontId="0" fillId="0" borderId="6" xfId="0" applyNumberFormat="1" applyFont="1" applyBorder="1" applyAlignment="1">
      <alignment horizontal="center" vertical="center"/>
    </xf>
    <xf numFmtId="164" fontId="0" fillId="0" borderId="14" xfId="0" applyNumberFormat="1" applyFont="1" applyBorder="1" applyAlignment="1">
      <alignment horizontal="center" vertical="center"/>
    </xf>
    <xf numFmtId="164" fontId="0" fillId="0" borderId="15" xfId="0" applyNumberFormat="1" applyFont="1" applyBorder="1" applyAlignment="1">
      <alignment horizontal="center" vertical="center"/>
    </xf>
    <xf numFmtId="164" fontId="0" fillId="0" borderId="18" xfId="0" applyNumberFormat="1" applyFont="1" applyBorder="1" applyAlignment="1">
      <alignment horizontal="center" vertical="center"/>
    </xf>
    <xf numFmtId="164" fontId="0" fillId="0" borderId="8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4" fontId="0" fillId="0" borderId="32" xfId="0" applyNumberFormat="1" applyBorder="1" applyAlignment="1">
      <alignment horizontal="center" vertical="center"/>
    </xf>
    <xf numFmtId="164" fontId="0" fillId="0" borderId="35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64" fontId="0" fillId="0" borderId="6" xfId="0" applyNumberFormat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0" fillId="0" borderId="32" xfId="0" applyFont="1" applyBorder="1" applyAlignment="1">
      <alignment horizontal="center" vertical="center"/>
    </xf>
    <xf numFmtId="0" fontId="10" fillId="0" borderId="35" xfId="0" applyFon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0" fontId="10" fillId="0" borderId="32" xfId="0" applyFont="1" applyBorder="1" applyAlignment="1">
      <alignment horizontal="center"/>
    </xf>
    <xf numFmtId="0" fontId="10" fillId="0" borderId="35" xfId="0" applyFon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30" xfId="0" applyBorder="1" applyAlignment="1">
      <alignment vertical="center"/>
    </xf>
    <xf numFmtId="164" fontId="0" fillId="0" borderId="19" xfId="0" applyNumberFormat="1" applyBorder="1" applyAlignment="1">
      <alignment horizontal="center" vertical="center"/>
    </xf>
    <xf numFmtId="2" fontId="0" fillId="0" borderId="0" xfId="0" applyNumberFormat="1"/>
    <xf numFmtId="2" fontId="0" fillId="0" borderId="1" xfId="0" applyNumberForma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left" vertical="center" wrapText="1"/>
    </xf>
    <xf numFmtId="0" fontId="4" fillId="0" borderId="35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3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2" fontId="0" fillId="0" borderId="38" xfId="0" applyNumberFormat="1" applyBorder="1" applyAlignment="1">
      <alignment horizontal="left" vertical="center" wrapText="1"/>
    </xf>
    <xf numFmtId="2" fontId="0" fillId="0" borderId="22" xfId="0" applyNumberFormat="1" applyBorder="1" applyAlignment="1">
      <alignment horizontal="left" vertical="center" wrapText="1"/>
    </xf>
    <xf numFmtId="2" fontId="0" fillId="0" borderId="24" xfId="0" applyNumberFormat="1" applyBorder="1" applyAlignment="1">
      <alignment horizontal="left" vertical="center" wrapText="1"/>
    </xf>
    <xf numFmtId="2" fontId="0" fillId="0" borderId="25" xfId="0" applyNumberFormat="1" applyBorder="1" applyAlignment="1">
      <alignment horizontal="left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2" fontId="0" fillId="0" borderId="18" xfId="0" applyNumberFormat="1" applyBorder="1" applyAlignment="1">
      <alignment horizontal="left" vertical="center"/>
    </xf>
    <xf numFmtId="2" fontId="0" fillId="0" borderId="15" xfId="0" applyNumberFormat="1" applyBorder="1" applyAlignment="1">
      <alignment horizontal="left" vertical="center"/>
    </xf>
    <xf numFmtId="0" fontId="2" fillId="0" borderId="18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2" fontId="0" fillId="0" borderId="5" xfId="0" applyNumberFormat="1" applyBorder="1" applyAlignment="1">
      <alignment horizontal="left" vertical="center"/>
    </xf>
    <xf numFmtId="2" fontId="0" fillId="0" borderId="25" xfId="0" applyNumberFormat="1" applyBorder="1" applyAlignment="1">
      <alignment horizontal="left" vertical="center"/>
    </xf>
    <xf numFmtId="2" fontId="0" fillId="0" borderId="24" xfId="0" applyNumberFormat="1" applyBorder="1" applyAlignment="1">
      <alignment horizontal="left" vertical="center"/>
    </xf>
    <xf numFmtId="2" fontId="0" fillId="0" borderId="12" xfId="0" applyNumberFormat="1" applyBorder="1" applyAlignment="1">
      <alignment horizontal="left" vertical="center"/>
    </xf>
    <xf numFmtId="2" fontId="0" fillId="0" borderId="21" xfId="0" applyNumberFormat="1" applyBorder="1" applyAlignment="1">
      <alignment horizontal="left" vertical="center" wrapText="1"/>
    </xf>
    <xf numFmtId="2" fontId="0" fillId="0" borderId="5" xfId="0" applyNumberFormat="1" applyBorder="1" applyAlignment="1">
      <alignment horizontal="left" vertical="center" wrapText="1"/>
    </xf>
    <xf numFmtId="2" fontId="0" fillId="0" borderId="32" xfId="0" applyNumberFormat="1" applyBorder="1" applyAlignment="1">
      <alignment horizontal="left" vertical="center" wrapText="1"/>
    </xf>
    <xf numFmtId="2" fontId="0" fillId="0" borderId="12" xfId="0" applyNumberFormat="1" applyBorder="1" applyAlignment="1">
      <alignment horizontal="left" vertical="center" wrapText="1"/>
    </xf>
    <xf numFmtId="2" fontId="0" fillId="0" borderId="35" xfId="0" applyNumberFormat="1" applyBorder="1" applyAlignment="1">
      <alignment horizontal="left" vertical="center" wrapText="1"/>
    </xf>
    <xf numFmtId="2" fontId="0" fillId="0" borderId="6" xfId="0" applyNumberFormat="1" applyBorder="1" applyAlignment="1">
      <alignment horizontal="left" vertical="center" wrapText="1"/>
    </xf>
    <xf numFmtId="0" fontId="3" fillId="0" borderId="30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0" fillId="0" borderId="1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2" fontId="0" fillId="0" borderId="20" xfId="0" applyNumberFormat="1" applyBorder="1" applyAlignment="1">
      <alignment horizontal="left" vertical="center"/>
    </xf>
    <xf numFmtId="2" fontId="0" fillId="0" borderId="17" xfId="0" applyNumberFormat="1" applyBorder="1" applyAlignment="1">
      <alignment horizontal="left" vertical="center"/>
    </xf>
    <xf numFmtId="0" fontId="0" fillId="0" borderId="1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14" xfId="0" applyNumberFormat="1" applyBorder="1" applyAlignment="1">
      <alignment horizontal="left" vertical="center"/>
    </xf>
    <xf numFmtId="2" fontId="0" fillId="0" borderId="8" xfId="0" applyNumberFormat="1" applyBorder="1" applyAlignment="1">
      <alignment horizontal="left" vertical="center"/>
    </xf>
    <xf numFmtId="0" fontId="0" fillId="0" borderId="39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4" fillId="0" borderId="22" xfId="0" applyFont="1" applyBorder="1" applyAlignment="1">
      <alignment horizontal="left" vertical="center" wrapText="1"/>
    </xf>
    <xf numFmtId="0" fontId="4" fillId="0" borderId="25" xfId="0" applyFont="1" applyBorder="1" applyAlignment="1">
      <alignment horizontal="left" vertical="center" wrapText="1"/>
    </xf>
    <xf numFmtId="0" fontId="4" fillId="0" borderId="21" xfId="0" applyFont="1" applyBorder="1" applyAlignment="1">
      <alignment horizontal="left" vertical="center"/>
    </xf>
    <xf numFmtId="0" fontId="4" fillId="0" borderId="22" xfId="0" applyFont="1" applyBorder="1" applyAlignment="1">
      <alignment horizontal="left" vertical="center"/>
    </xf>
    <xf numFmtId="2" fontId="0" fillId="0" borderId="6" xfId="0" applyNumberFormat="1" applyBorder="1" applyAlignment="1">
      <alignment horizontal="left" vertical="center"/>
    </xf>
    <xf numFmtId="0" fontId="0" fillId="0" borderId="1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7" xfId="0" applyBorder="1" applyAlignment="1">
      <alignment horizontal="center"/>
    </xf>
    <xf numFmtId="0" fontId="3" fillId="0" borderId="7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164" fontId="2" fillId="0" borderId="27" xfId="0" applyNumberFormat="1" applyFont="1" applyBorder="1" applyAlignment="1">
      <alignment horizontal="center" vertical="center"/>
    </xf>
    <xf numFmtId="164" fontId="2" fillId="0" borderId="28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 wrapText="1"/>
    </xf>
    <xf numFmtId="164" fontId="2" fillId="0" borderId="13" xfId="0" applyNumberFormat="1" applyFon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164" fontId="0" fillId="0" borderId="13" xfId="0" applyNumberFormat="1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 wrapText="1"/>
    </xf>
    <xf numFmtId="164" fontId="0" fillId="0" borderId="4" xfId="0" applyNumberFormat="1" applyBorder="1" applyAlignment="1">
      <alignment horizontal="center" vertical="center" wrapText="1"/>
    </xf>
    <xf numFmtId="164" fontId="3" fillId="0" borderId="9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2" fillId="0" borderId="36" xfId="0" applyNumberFormat="1" applyFont="1" applyBorder="1" applyAlignment="1">
      <alignment horizontal="center" vertical="center"/>
    </xf>
    <xf numFmtId="164" fontId="2" fillId="0" borderId="26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 wrapText="1"/>
    </xf>
    <xf numFmtId="164" fontId="0" fillId="0" borderId="12" xfId="0" applyNumberFormat="1" applyBorder="1" applyAlignment="1">
      <alignment horizontal="center" vertical="center" wrapText="1"/>
    </xf>
    <xf numFmtId="164" fontId="0" fillId="0" borderId="6" xfId="0" applyNumberFormat="1" applyBorder="1" applyAlignment="1">
      <alignment horizontal="center" vertical="center" wrapText="1"/>
    </xf>
    <xf numFmtId="164" fontId="0" fillId="0" borderId="38" xfId="0" applyNumberFormat="1" applyBorder="1" applyAlignment="1">
      <alignment horizontal="center" vertical="center" wrapText="1"/>
    </xf>
    <xf numFmtId="164" fontId="0" fillId="0" borderId="35" xfId="0" applyNumberFormat="1" applyBorder="1" applyAlignment="1">
      <alignment horizontal="center" vertical="center" wrapText="1"/>
    </xf>
    <xf numFmtId="164" fontId="0" fillId="0" borderId="19" xfId="0" applyNumberFormat="1" applyBorder="1" applyAlignment="1">
      <alignment horizontal="center" vertical="center" wrapText="1"/>
    </xf>
    <xf numFmtId="164" fontId="0" fillId="0" borderId="20" xfId="0" applyNumberFormat="1" applyBorder="1" applyAlignment="1">
      <alignment horizontal="center" vertical="center" wrapText="1"/>
    </xf>
    <xf numFmtId="164" fontId="3" fillId="0" borderId="36" xfId="0" applyNumberFormat="1" applyFont="1" applyBorder="1" applyAlignment="1">
      <alignment horizontal="center" vertical="center"/>
    </xf>
    <xf numFmtId="164" fontId="3" fillId="0" borderId="27" xfId="0" applyNumberFormat="1" applyFont="1" applyBorder="1" applyAlignment="1">
      <alignment horizontal="center" vertical="center"/>
    </xf>
    <xf numFmtId="164" fontId="3" fillId="0" borderId="26" xfId="0" applyNumberFormat="1" applyFont="1" applyBorder="1" applyAlignment="1">
      <alignment horizontal="center" vertical="center"/>
    </xf>
    <xf numFmtId="164" fontId="0" fillId="0" borderId="33" xfId="0" applyNumberFormat="1" applyBorder="1" applyAlignment="1">
      <alignment horizontal="center" vertical="center"/>
    </xf>
    <xf numFmtId="164" fontId="0" fillId="0" borderId="34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 wrapText="1"/>
    </xf>
    <xf numFmtId="164" fontId="0" fillId="0" borderId="32" xfId="0" applyNumberFormat="1" applyBorder="1" applyAlignment="1">
      <alignment horizontal="center" vertical="center"/>
    </xf>
    <xf numFmtId="164" fontId="0" fillId="0" borderId="35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left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5" fontId="0" fillId="0" borderId="0" xfId="0" applyNumberFormat="1" applyBorder="1" applyAlignment="1">
      <alignment horizontal="left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left" vertical="center"/>
    </xf>
    <xf numFmtId="165" fontId="0" fillId="0" borderId="4" xfId="0" applyNumberFormat="1" applyBorder="1" applyAlignment="1">
      <alignment horizontal="left" vertical="center"/>
    </xf>
    <xf numFmtId="164" fontId="3" fillId="0" borderId="29" xfId="0" applyNumberFormat="1" applyFont="1" applyBorder="1" applyAlignment="1">
      <alignment horizontal="center" vertical="center" wrapText="1"/>
    </xf>
    <xf numFmtId="164" fontId="3" fillId="0" borderId="30" xfId="0" applyNumberFormat="1" applyFont="1" applyBorder="1" applyAlignment="1">
      <alignment horizontal="center" vertical="center" wrapText="1"/>
    </xf>
    <xf numFmtId="164" fontId="3" fillId="0" borderId="31" xfId="0" applyNumberFormat="1" applyFont="1" applyBorder="1" applyAlignment="1">
      <alignment horizontal="center" vertical="center" wrapText="1"/>
    </xf>
    <xf numFmtId="164" fontId="3" fillId="0" borderId="5" xfId="0" applyNumberFormat="1" applyFont="1" applyBorder="1" applyAlignment="1">
      <alignment horizontal="center" vertical="center" wrapText="1"/>
    </xf>
    <xf numFmtId="164" fontId="3" fillId="0" borderId="12" xfId="0" applyNumberFormat="1" applyFont="1" applyBorder="1" applyAlignment="1">
      <alignment horizontal="center" vertical="center" wrapText="1"/>
    </xf>
    <xf numFmtId="164" fontId="3" fillId="0" borderId="6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68" fontId="0" fillId="0" borderId="0" xfId="0" applyNumberFormat="1" applyBorder="1" applyAlignment="1">
      <alignment horizontal="center" vertical="center"/>
    </xf>
    <xf numFmtId="168" fontId="0" fillId="0" borderId="2" xfId="0" applyNumberFormat="1" applyBorder="1" applyAlignment="1">
      <alignment horizontal="center" vertical="center"/>
    </xf>
    <xf numFmtId="168" fontId="0" fillId="0" borderId="13" xfId="0" applyNumberFormat="1" applyBorder="1" applyAlignment="1">
      <alignment horizontal="center" vertical="center"/>
    </xf>
    <xf numFmtId="168" fontId="0" fillId="0" borderId="4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2" fontId="3" fillId="0" borderId="9" xfId="0" applyNumberFormat="1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0" borderId="3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32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2" fillId="0" borderId="19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0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21" xfId="0" applyFont="1" applyBorder="1" applyAlignment="1">
      <alignment horizontal="center" vertical="center" wrapText="1"/>
    </xf>
    <xf numFmtId="0" fontId="4" fillId="0" borderId="3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15" xfId="0" applyNumberFormat="1" applyFont="1" applyBorder="1" applyAlignment="1">
      <alignment horizontal="center" vertical="center"/>
    </xf>
    <xf numFmtId="164" fontId="2" fillId="0" borderId="18" xfId="0" applyNumberFormat="1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59"/>
  <sheetViews>
    <sheetView topLeftCell="A133" zoomScaleNormal="100" workbookViewId="0">
      <selection sqref="A1:B1"/>
    </sheetView>
  </sheetViews>
  <sheetFormatPr baseColWidth="10" defaultColWidth="26.5" defaultRowHeight="15" x14ac:dyDescent="0.2"/>
  <cols>
    <col min="1" max="2" width="9.5" style="1" customWidth="1"/>
    <col min="3" max="3" width="10.5" style="10" customWidth="1"/>
    <col min="4" max="13" width="10.33203125" style="10" customWidth="1"/>
    <col min="14" max="14" width="8.83203125" style="10" customWidth="1"/>
    <col min="15" max="15" width="11.5" style="10" customWidth="1"/>
    <col min="16" max="18" width="10.33203125" style="10" customWidth="1"/>
    <col min="19" max="19" width="12.33203125" style="10" customWidth="1"/>
    <col min="20" max="22" width="10.33203125" style="10" customWidth="1"/>
    <col min="23" max="23" width="10.33203125" style="1" customWidth="1"/>
    <col min="24" max="16384" width="26.5" style="1"/>
  </cols>
  <sheetData>
    <row r="1" spans="1:23" ht="30" customHeight="1" x14ac:dyDescent="0.2">
      <c r="A1" s="325" t="s">
        <v>36</v>
      </c>
      <c r="B1" s="326"/>
      <c r="C1" s="11"/>
      <c r="D1" s="325" t="s">
        <v>1</v>
      </c>
      <c r="E1" s="331"/>
      <c r="F1" s="331"/>
      <c r="G1" s="331"/>
      <c r="H1" s="331"/>
      <c r="I1" s="331"/>
      <c r="J1" s="331"/>
      <c r="K1" s="331"/>
      <c r="L1" s="331"/>
      <c r="M1" s="331"/>
      <c r="N1" s="331"/>
      <c r="O1" s="331"/>
      <c r="P1" s="331"/>
      <c r="Q1" s="331"/>
      <c r="R1" s="331"/>
      <c r="S1" s="331"/>
      <c r="T1" s="331"/>
      <c r="U1" s="331"/>
      <c r="V1" s="331"/>
      <c r="W1" s="326"/>
    </row>
    <row r="2" spans="1:23" ht="17" x14ac:dyDescent="0.2">
      <c r="A2" s="8" t="s">
        <v>2</v>
      </c>
      <c r="B2" s="9" t="s">
        <v>3</v>
      </c>
      <c r="D2" s="329" t="s">
        <v>25</v>
      </c>
      <c r="E2" s="330"/>
      <c r="F2" s="334" t="s">
        <v>26</v>
      </c>
      <c r="G2" s="330"/>
      <c r="H2" s="335" t="s">
        <v>27</v>
      </c>
      <c r="I2" s="330"/>
      <c r="J2" s="334" t="s">
        <v>28</v>
      </c>
      <c r="K2" s="330"/>
      <c r="L2" s="334" t="s">
        <v>29</v>
      </c>
      <c r="M2" s="330"/>
      <c r="N2" s="334" t="s">
        <v>30</v>
      </c>
      <c r="O2" s="330"/>
      <c r="P2" s="335" t="s">
        <v>31</v>
      </c>
      <c r="Q2" s="330"/>
      <c r="R2" s="335" t="s">
        <v>32</v>
      </c>
      <c r="S2" s="330"/>
      <c r="T2" s="335" t="s">
        <v>33</v>
      </c>
      <c r="U2" s="330"/>
      <c r="V2" s="335" t="s">
        <v>34</v>
      </c>
      <c r="W2" s="336"/>
    </row>
    <row r="3" spans="1:23" ht="17" x14ac:dyDescent="0.2">
      <c r="A3" s="4">
        <v>107.92</v>
      </c>
      <c r="B3" s="5">
        <v>79.065410753126201</v>
      </c>
      <c r="D3" s="16" t="s">
        <v>2</v>
      </c>
      <c r="E3" s="19" t="s">
        <v>3</v>
      </c>
      <c r="F3" s="21" t="s">
        <v>2</v>
      </c>
      <c r="G3" s="19" t="s">
        <v>3</v>
      </c>
      <c r="H3" s="17" t="s">
        <v>2</v>
      </c>
      <c r="I3" s="19" t="s">
        <v>3</v>
      </c>
      <c r="J3" s="21" t="s">
        <v>2</v>
      </c>
      <c r="K3" s="19" t="s">
        <v>3</v>
      </c>
      <c r="L3" s="21" t="s">
        <v>2</v>
      </c>
      <c r="M3" s="19" t="s">
        <v>3</v>
      </c>
      <c r="N3" s="21" t="s">
        <v>2</v>
      </c>
      <c r="O3" s="19" t="s">
        <v>3</v>
      </c>
      <c r="P3" s="17" t="s">
        <v>2</v>
      </c>
      <c r="Q3" s="19" t="s">
        <v>3</v>
      </c>
      <c r="R3" s="17" t="s">
        <v>2</v>
      </c>
      <c r="S3" s="19" t="s">
        <v>3</v>
      </c>
      <c r="T3" s="17" t="s">
        <v>2</v>
      </c>
      <c r="U3" s="19" t="s">
        <v>3</v>
      </c>
      <c r="V3" s="17" t="s">
        <v>2</v>
      </c>
      <c r="W3" s="18" t="s">
        <v>3</v>
      </c>
    </row>
    <row r="4" spans="1:23" ht="16" x14ac:dyDescent="0.2">
      <c r="A4" s="4">
        <v>158.29333333333301</v>
      </c>
      <c r="B4" s="5">
        <v>54.230007986801603</v>
      </c>
      <c r="D4" s="23">
        <v>107.92</v>
      </c>
      <c r="E4" s="24">
        <v>79.065410753126201</v>
      </c>
      <c r="F4" s="25">
        <v>93.04</v>
      </c>
      <c r="G4" s="24">
        <v>79.065410753126201</v>
      </c>
      <c r="H4" s="26">
        <v>21.573333333333299</v>
      </c>
      <c r="I4" s="24">
        <v>9.3618636684154506</v>
      </c>
      <c r="J4" s="25">
        <v>73.893333333333302</v>
      </c>
      <c r="K4" s="24">
        <v>39.875997226586797</v>
      </c>
      <c r="L4" s="25">
        <v>60.973333333333301</v>
      </c>
      <c r="M4" s="24">
        <v>70.286739634844807</v>
      </c>
      <c r="N4" s="25">
        <v>78.64</v>
      </c>
      <c r="O4" s="24">
        <v>40.949620703500798</v>
      </c>
      <c r="P4" s="26">
        <v>12.3066666666667</v>
      </c>
      <c r="Q4" s="24">
        <v>25.9428348042631</v>
      </c>
      <c r="R4" s="26">
        <v>38.479999999999997</v>
      </c>
      <c r="S4" s="24">
        <v>10.907716169383599</v>
      </c>
      <c r="T4" s="26">
        <v>44.04</v>
      </c>
      <c r="U4" s="24">
        <v>25.9428348042631</v>
      </c>
      <c r="V4" s="26">
        <v>28.186666666666699</v>
      </c>
      <c r="W4" s="27">
        <v>51.4203519339205</v>
      </c>
    </row>
    <row r="5" spans="1:23" ht="16" x14ac:dyDescent="0.2">
      <c r="A5" s="4">
        <v>121.853333333333</v>
      </c>
      <c r="B5" s="5">
        <v>88.645225833439696</v>
      </c>
      <c r="D5" s="23">
        <v>158.29333333333301</v>
      </c>
      <c r="E5" s="24">
        <v>54.230007986801603</v>
      </c>
      <c r="F5" s="25">
        <v>95.866666666666703</v>
      </c>
      <c r="G5" s="24">
        <v>54.230007986801603</v>
      </c>
      <c r="H5" s="26">
        <v>36.186666666666703</v>
      </c>
      <c r="I5" s="24">
        <v>5.8873160144468004</v>
      </c>
      <c r="J5" s="25">
        <v>75.066666666666706</v>
      </c>
      <c r="K5" s="24">
        <v>29.085647816610201</v>
      </c>
      <c r="L5" s="25">
        <v>52.453333333333298</v>
      </c>
      <c r="M5" s="24">
        <v>57.067003914958804</v>
      </c>
      <c r="N5" s="25">
        <v>102.84</v>
      </c>
      <c r="O5" s="24">
        <v>48.077976484559898</v>
      </c>
      <c r="P5" s="26">
        <v>0.20000000000000301</v>
      </c>
      <c r="Q5" s="24">
        <v>19.788501060741801</v>
      </c>
      <c r="R5" s="26">
        <v>34.4</v>
      </c>
      <c r="S5" s="24">
        <v>18.715598198726099</v>
      </c>
      <c r="T5" s="26">
        <v>-23.733333333333299</v>
      </c>
      <c r="U5" s="24">
        <v>19.788501060741801</v>
      </c>
      <c r="V5" s="26">
        <v>10.6</v>
      </c>
      <c r="W5" s="27">
        <v>23.473532762166201</v>
      </c>
    </row>
    <row r="6" spans="1:23" ht="16" x14ac:dyDescent="0.2">
      <c r="A6" s="4">
        <v>209.053333333333</v>
      </c>
      <c r="B6" s="5">
        <v>64.382954556688404</v>
      </c>
      <c r="D6" s="23">
        <v>121.853333333333</v>
      </c>
      <c r="E6" s="24">
        <v>88.645225833439696</v>
      </c>
      <c r="F6" s="25">
        <v>82.133333333333297</v>
      </c>
      <c r="G6" s="24">
        <v>88.645225833439696</v>
      </c>
      <c r="H6" s="26">
        <v>67</v>
      </c>
      <c r="I6" s="24">
        <v>11.925863668521901</v>
      </c>
      <c r="J6" s="25">
        <v>145.98666666666699</v>
      </c>
      <c r="K6" s="24">
        <v>55.627088415783298</v>
      </c>
      <c r="L6" s="25">
        <v>40.866666666666703</v>
      </c>
      <c r="M6" s="24">
        <v>62.919196309858997</v>
      </c>
      <c r="N6" s="25">
        <v>65.173333333333304</v>
      </c>
      <c r="O6" s="24">
        <v>38.406102308611501</v>
      </c>
      <c r="P6" s="26">
        <v>15.293333333333299</v>
      </c>
      <c r="Q6" s="24">
        <v>5.5637974760934004</v>
      </c>
      <c r="R6" s="26">
        <v>38.56</v>
      </c>
      <c r="S6" s="24">
        <v>26.435421588108401</v>
      </c>
      <c r="T6" s="26">
        <v>101.226666666667</v>
      </c>
      <c r="U6" s="24">
        <v>5.5637974760934004</v>
      </c>
      <c r="V6" s="26">
        <v>26.12</v>
      </c>
      <c r="W6" s="27">
        <v>38.044067122288403</v>
      </c>
    </row>
    <row r="7" spans="1:23" ht="16" x14ac:dyDescent="0.2">
      <c r="A7" s="4">
        <v>85.213333333333296</v>
      </c>
      <c r="B7" s="5">
        <v>55.740620301521098</v>
      </c>
      <c r="D7" s="23">
        <v>209.053333333333</v>
      </c>
      <c r="E7" s="24">
        <v>64.382954556688404</v>
      </c>
      <c r="F7" s="25">
        <v>113.386666666667</v>
      </c>
      <c r="G7" s="24">
        <v>64.382954556688404</v>
      </c>
      <c r="H7" s="26">
        <v>4.3466666666666596</v>
      </c>
      <c r="I7" s="24">
        <v>10.959475246568701</v>
      </c>
      <c r="J7" s="25">
        <v>81.8</v>
      </c>
      <c r="K7" s="24">
        <v>39.0617591362791</v>
      </c>
      <c r="L7" s="25">
        <v>37.706666666666699</v>
      </c>
      <c r="M7" s="24">
        <v>67.940501075781697</v>
      </c>
      <c r="N7" s="25">
        <v>69.760000000000005</v>
      </c>
      <c r="O7" s="24">
        <v>35.532098795983401</v>
      </c>
      <c r="P7" s="26">
        <v>-2.3866666666666601</v>
      </c>
      <c r="Q7" s="24">
        <v>58.972169592705498</v>
      </c>
      <c r="R7" s="26">
        <v>57.133333333333297</v>
      </c>
      <c r="S7" s="24">
        <v>85.403227222665606</v>
      </c>
      <c r="T7" s="26">
        <v>61.84</v>
      </c>
      <c r="U7" s="24">
        <v>58.972169592705498</v>
      </c>
      <c r="V7" s="26">
        <v>37.893333333333302</v>
      </c>
      <c r="W7" s="27">
        <v>26.436238356303001</v>
      </c>
    </row>
    <row r="8" spans="1:23" ht="16" x14ac:dyDescent="0.2">
      <c r="A8" s="4">
        <v>142.30666666666701</v>
      </c>
      <c r="B8" s="5">
        <v>44.982123250639802</v>
      </c>
      <c r="D8" s="23">
        <v>85.213333333333296</v>
      </c>
      <c r="E8" s="24">
        <v>55.740620301521098</v>
      </c>
      <c r="F8" s="25">
        <v>115.293333333333</v>
      </c>
      <c r="G8" s="24">
        <v>55.740620301521098</v>
      </c>
      <c r="H8" s="26">
        <v>68.2</v>
      </c>
      <c r="I8" s="24">
        <v>11.992263240065</v>
      </c>
      <c r="J8" s="25">
        <v>92.786666666666704</v>
      </c>
      <c r="K8" s="24">
        <v>14.5342997522089</v>
      </c>
      <c r="L8" s="25">
        <v>26.56</v>
      </c>
      <c r="M8" s="24">
        <v>31.098909070133399</v>
      </c>
      <c r="N8" s="25">
        <v>80.56</v>
      </c>
      <c r="O8" s="24">
        <v>49.755928966147103</v>
      </c>
      <c r="P8" s="26">
        <v>86</v>
      </c>
      <c r="Q8" s="24">
        <v>79.234089585185401</v>
      </c>
      <c r="R8" s="26">
        <v>25.8533333333333</v>
      </c>
      <c r="S8" s="24">
        <v>64.866699397410102</v>
      </c>
      <c r="T8" s="26">
        <v>-0.95999999999999397</v>
      </c>
      <c r="U8" s="24">
        <v>79.234089585185401</v>
      </c>
      <c r="V8" s="26">
        <v>37.799999999999997</v>
      </c>
      <c r="W8" s="27">
        <v>46.881381778965803</v>
      </c>
    </row>
    <row r="9" spans="1:23" ht="16" x14ac:dyDescent="0.2">
      <c r="A9" s="4">
        <v>168.506666666667</v>
      </c>
      <c r="B9" s="5">
        <v>35.296571122065103</v>
      </c>
      <c r="D9" s="23">
        <v>142.30666666666701</v>
      </c>
      <c r="E9" s="24">
        <v>44.982123250639802</v>
      </c>
      <c r="F9" s="25">
        <v>135.41333333333299</v>
      </c>
      <c r="G9" s="24">
        <v>44.982123250639802</v>
      </c>
      <c r="H9" s="26">
        <v>66.453333333333305</v>
      </c>
      <c r="I9" s="24">
        <v>15.138699984014</v>
      </c>
      <c r="J9" s="25">
        <v>121.96</v>
      </c>
      <c r="K9" s="24">
        <v>55.867539120780897</v>
      </c>
      <c r="L9" s="25">
        <v>58.586666666666702</v>
      </c>
      <c r="M9" s="24">
        <v>65.019176465120495</v>
      </c>
      <c r="N9" s="25">
        <v>70.040000000000006</v>
      </c>
      <c r="O9" s="24">
        <v>7.3084473474836402</v>
      </c>
      <c r="P9" s="26">
        <v>86.2</v>
      </c>
      <c r="Q9" s="24">
        <v>87.092060166097795</v>
      </c>
      <c r="R9" s="26">
        <v>73.653333333333293</v>
      </c>
      <c r="S9" s="24">
        <v>76.515014338362207</v>
      </c>
      <c r="T9" s="26">
        <v>69.6666666666667</v>
      </c>
      <c r="U9" s="24">
        <v>87.092060166097795</v>
      </c>
      <c r="V9" s="26">
        <v>19.96</v>
      </c>
      <c r="W9" s="27">
        <v>44.031032745357699</v>
      </c>
    </row>
    <row r="10" spans="1:23" ht="16" x14ac:dyDescent="0.2">
      <c r="A10" s="4">
        <v>130.47999999999999</v>
      </c>
      <c r="B10" s="5">
        <v>88.279544188375795</v>
      </c>
      <c r="D10" s="23">
        <v>168.506666666667</v>
      </c>
      <c r="E10" s="24">
        <v>35.296571122065103</v>
      </c>
      <c r="F10" s="25">
        <v>128.493333333333</v>
      </c>
      <c r="G10" s="24">
        <v>35.296571122065103</v>
      </c>
      <c r="H10" s="26">
        <v>139.85333333333301</v>
      </c>
      <c r="I10" s="24">
        <v>11.3720824778466</v>
      </c>
      <c r="J10" s="25">
        <v>105.613333333333</v>
      </c>
      <c r="K10" s="24">
        <v>41.159699111820998</v>
      </c>
      <c r="L10" s="25">
        <v>39.253333333333302</v>
      </c>
      <c r="M10" s="24">
        <v>10.3625127133035</v>
      </c>
      <c r="N10" s="25">
        <v>57.8</v>
      </c>
      <c r="O10" s="24">
        <v>36.434041414032997</v>
      </c>
      <c r="P10" s="26">
        <v>-17.133333333333301</v>
      </c>
      <c r="Q10" s="24">
        <v>66.005188027645801</v>
      </c>
      <c r="R10" s="26">
        <v>95.76</v>
      </c>
      <c r="S10" s="24">
        <v>66.810037637818397</v>
      </c>
      <c r="T10" s="26">
        <v>137.18666666666701</v>
      </c>
      <c r="U10" s="24">
        <v>66.005188027645801</v>
      </c>
      <c r="V10" s="26">
        <v>18.093333333333302</v>
      </c>
      <c r="W10" s="27">
        <v>33.956822806297801</v>
      </c>
    </row>
    <row r="11" spans="1:23" ht="16" x14ac:dyDescent="0.2">
      <c r="A11" s="4">
        <v>160.02666666666701</v>
      </c>
      <c r="B11" s="5">
        <v>64.945497986687698</v>
      </c>
      <c r="D11" s="23">
        <v>130.47999999999999</v>
      </c>
      <c r="E11" s="24">
        <v>88.279544188375795</v>
      </c>
      <c r="F11" s="25">
        <v>114.68</v>
      </c>
      <c r="G11" s="24">
        <v>88.279544188375795</v>
      </c>
      <c r="H11" s="26">
        <v>63.3333333333333</v>
      </c>
      <c r="I11" s="24">
        <v>8.9664121080388295</v>
      </c>
      <c r="J11" s="25">
        <v>82.08</v>
      </c>
      <c r="K11" s="24">
        <v>29.803291088071301</v>
      </c>
      <c r="L11" s="25">
        <v>26.36</v>
      </c>
      <c r="M11" s="24">
        <v>66.711183697810895</v>
      </c>
      <c r="N11" s="25">
        <v>66.2</v>
      </c>
      <c r="O11" s="24">
        <v>14.891113272744301</v>
      </c>
      <c r="P11" s="26">
        <v>25.053333333333299</v>
      </c>
      <c r="Q11" s="24">
        <v>63.3959435185497</v>
      </c>
      <c r="R11" s="26">
        <v>54.506666666666703</v>
      </c>
      <c r="S11" s="24">
        <v>85.899358472101795</v>
      </c>
      <c r="T11" s="26">
        <v>138.17333333333301</v>
      </c>
      <c r="U11" s="24">
        <v>63.3959435185497</v>
      </c>
      <c r="V11" s="26">
        <v>13</v>
      </c>
      <c r="W11" s="27">
        <v>21.860577568199101</v>
      </c>
    </row>
    <row r="12" spans="1:23" ht="16" x14ac:dyDescent="0.2">
      <c r="A12" s="4">
        <v>174.85333333333301</v>
      </c>
      <c r="B12" s="5">
        <v>79.604369610003005</v>
      </c>
      <c r="D12" s="23">
        <v>160.02666666666701</v>
      </c>
      <c r="E12" s="24">
        <v>64.945497986687698</v>
      </c>
      <c r="F12" s="25">
        <v>98.64</v>
      </c>
      <c r="G12" s="24">
        <v>64.945497986687698</v>
      </c>
      <c r="H12" s="26">
        <v>121.053333333333</v>
      </c>
      <c r="I12" s="24">
        <v>9.8644039707333899</v>
      </c>
      <c r="J12" s="25">
        <v>103.333333333333</v>
      </c>
      <c r="K12" s="24">
        <v>47.555075612219198</v>
      </c>
      <c r="L12" s="25">
        <v>40.799999999999997</v>
      </c>
      <c r="M12" s="24">
        <v>43.935616752130301</v>
      </c>
      <c r="N12" s="25">
        <v>83.08</v>
      </c>
      <c r="O12" s="24">
        <v>11.4628557192096</v>
      </c>
      <c r="P12" s="26">
        <v>57.3466666666667</v>
      </c>
      <c r="Q12" s="24">
        <v>12.665011985781</v>
      </c>
      <c r="R12" s="26">
        <v>22.8533333333333</v>
      </c>
      <c r="S12" s="24">
        <v>31.863276421859201</v>
      </c>
      <c r="T12" s="26">
        <v>58.906666666666702</v>
      </c>
      <c r="U12" s="24">
        <v>12.665011985781</v>
      </c>
      <c r="V12" s="26">
        <v>22.5066666666667</v>
      </c>
      <c r="W12" s="27">
        <v>46.468446237896302</v>
      </c>
    </row>
    <row r="13" spans="1:23" ht="16" x14ac:dyDescent="0.2">
      <c r="A13" s="4">
        <v>179.26666666666699</v>
      </c>
      <c r="B13" s="5">
        <v>88.884338151685398</v>
      </c>
      <c r="D13" s="23">
        <v>174.85333333333301</v>
      </c>
      <c r="E13" s="24">
        <v>79.604369610003005</v>
      </c>
      <c r="F13" s="25">
        <v>91.906666666666695</v>
      </c>
      <c r="G13" s="24">
        <v>79.604369610003005</v>
      </c>
      <c r="H13" s="26">
        <v>67.346666666666707</v>
      </c>
      <c r="I13" s="24">
        <v>9.1868332406101505</v>
      </c>
      <c r="J13" s="25">
        <v>129.386666666667</v>
      </c>
      <c r="K13" s="24">
        <v>48.3460338586438</v>
      </c>
      <c r="L13" s="25">
        <v>43.68</v>
      </c>
      <c r="M13" s="24">
        <v>43.614007319874098</v>
      </c>
      <c r="N13" s="25">
        <v>112.16</v>
      </c>
      <c r="O13" s="24">
        <v>9.0282265177037093</v>
      </c>
      <c r="P13" s="26">
        <v>20.72</v>
      </c>
      <c r="Q13" s="24">
        <v>59.781188045050001</v>
      </c>
      <c r="R13" s="26">
        <v>16.866666666666699</v>
      </c>
      <c r="S13" s="24">
        <v>27.990660028348099</v>
      </c>
      <c r="T13" s="26">
        <v>35.08</v>
      </c>
      <c r="U13" s="24">
        <v>59.781188045050001</v>
      </c>
      <c r="V13" s="26">
        <v>25.8</v>
      </c>
      <c r="W13" s="27">
        <v>49.616810164365802</v>
      </c>
    </row>
    <row r="14" spans="1:23" ht="16" x14ac:dyDescent="0.2">
      <c r="A14" s="4">
        <v>135.17333333333301</v>
      </c>
      <c r="B14" s="5">
        <v>46.177884413282698</v>
      </c>
      <c r="D14" s="23">
        <v>179.26666666666699</v>
      </c>
      <c r="E14" s="24">
        <v>88.884338151685398</v>
      </c>
      <c r="F14" s="25">
        <v>100.32</v>
      </c>
      <c r="G14" s="24">
        <v>88.884338151685398</v>
      </c>
      <c r="H14" s="26">
        <v>55.186666666666703</v>
      </c>
      <c r="I14" s="24">
        <v>11.135260889112899</v>
      </c>
      <c r="J14" s="25">
        <v>124.933333333333</v>
      </c>
      <c r="K14" s="24">
        <v>16.619991582804499</v>
      </c>
      <c r="L14" s="25">
        <v>22.613333333333301</v>
      </c>
      <c r="M14" s="24">
        <v>44.321255300354998</v>
      </c>
      <c r="N14" s="25">
        <v>70.706666666666706</v>
      </c>
      <c r="O14" s="24">
        <v>59.310440017697701</v>
      </c>
      <c r="P14" s="26">
        <v>27.76</v>
      </c>
      <c r="Q14" s="24">
        <v>19.813844040842699</v>
      </c>
      <c r="R14" s="26">
        <v>32.6533333333333</v>
      </c>
      <c r="S14" s="24">
        <v>6.1609110194375596</v>
      </c>
      <c r="T14" s="26">
        <v>121.52</v>
      </c>
      <c r="U14" s="24">
        <v>19.813844040842699</v>
      </c>
      <c r="V14" s="26">
        <v>-11.2</v>
      </c>
      <c r="W14" s="27">
        <v>52.413543629466403</v>
      </c>
    </row>
    <row r="15" spans="1:23" ht="16" x14ac:dyDescent="0.2">
      <c r="A15" s="4">
        <v>62.266666666666701</v>
      </c>
      <c r="B15" s="5">
        <v>51.058952187559903</v>
      </c>
      <c r="D15" s="23">
        <v>135.17333333333301</v>
      </c>
      <c r="E15" s="24">
        <v>46.177884413282698</v>
      </c>
      <c r="F15" s="25">
        <v>82.413333333333298</v>
      </c>
      <c r="G15" s="24">
        <v>46.177884413282698</v>
      </c>
      <c r="H15" s="26">
        <v>36.786666666666697</v>
      </c>
      <c r="I15" s="24">
        <v>9.0415196560065692</v>
      </c>
      <c r="J15" s="25">
        <v>84.226666666666702</v>
      </c>
      <c r="K15" s="24">
        <v>25.1820626114486</v>
      </c>
      <c r="L15" s="25">
        <v>55.373333333333299</v>
      </c>
      <c r="M15" s="24">
        <v>29.694973858419299</v>
      </c>
      <c r="N15" s="25">
        <v>120.68</v>
      </c>
      <c r="O15" s="24">
        <v>48.125105212134102</v>
      </c>
      <c r="P15" s="26">
        <v>72.706666666666706</v>
      </c>
      <c r="Q15" s="24">
        <v>65.565265978380495</v>
      </c>
      <c r="R15" s="26">
        <v>47.8</v>
      </c>
      <c r="S15" s="24">
        <v>24.444401780814498</v>
      </c>
      <c r="T15" s="26">
        <v>79.88</v>
      </c>
      <c r="U15" s="24">
        <v>65.565265978380495</v>
      </c>
      <c r="V15" s="26">
        <v>44.96</v>
      </c>
      <c r="W15" s="27">
        <v>65.183118029250707</v>
      </c>
    </row>
    <row r="16" spans="1:23" ht="16" x14ac:dyDescent="0.2">
      <c r="A16" s="4">
        <v>75.386666666666699</v>
      </c>
      <c r="B16" s="5">
        <v>21.638026308875901</v>
      </c>
      <c r="D16" s="23">
        <v>62.266666666666701</v>
      </c>
      <c r="E16" s="24">
        <v>51.058952187559903</v>
      </c>
      <c r="F16" s="25">
        <v>64.8</v>
      </c>
      <c r="G16" s="24">
        <v>51.058952187559903</v>
      </c>
      <c r="H16" s="26">
        <v>120.746666666667</v>
      </c>
      <c r="I16" s="24">
        <v>14.051251914992401</v>
      </c>
      <c r="J16" s="25">
        <v>68.853333333333296</v>
      </c>
      <c r="K16" s="24">
        <v>5.9887192005876901</v>
      </c>
      <c r="L16" s="25">
        <v>40.586666666666702</v>
      </c>
      <c r="M16" s="24">
        <v>77.3350743974691</v>
      </c>
      <c r="N16" s="25">
        <v>147.68</v>
      </c>
      <c r="O16" s="24">
        <v>62.666913049309699</v>
      </c>
      <c r="P16" s="26">
        <v>12.1733333333333</v>
      </c>
      <c r="Q16" s="24">
        <v>5.9102457176352097</v>
      </c>
      <c r="R16" s="26">
        <v>15.4133333333333</v>
      </c>
      <c r="S16" s="24">
        <v>17.5272628313651</v>
      </c>
      <c r="T16" s="26">
        <v>40.76</v>
      </c>
      <c r="U16" s="24">
        <v>5.9102457176352097</v>
      </c>
      <c r="V16" s="26">
        <v>33.200000000000003</v>
      </c>
      <c r="W16" s="27">
        <v>39.810491948815297</v>
      </c>
    </row>
    <row r="17" spans="1:23" ht="16" x14ac:dyDescent="0.2">
      <c r="A17" s="4">
        <v>166.86666666666699</v>
      </c>
      <c r="B17" s="5">
        <v>80.7152369838075</v>
      </c>
      <c r="D17" s="23">
        <v>75.386666666666699</v>
      </c>
      <c r="E17" s="24">
        <v>21.638026308875901</v>
      </c>
      <c r="F17" s="25">
        <v>54.3066666666667</v>
      </c>
      <c r="G17" s="24">
        <v>21.638026308875901</v>
      </c>
      <c r="H17" s="26">
        <v>-16.559999999999999</v>
      </c>
      <c r="I17" s="24">
        <v>8.6509560583389806</v>
      </c>
      <c r="J17" s="25">
        <v>150.18666666666701</v>
      </c>
      <c r="K17" s="24">
        <v>56.604849209115201</v>
      </c>
      <c r="L17" s="25">
        <v>68.786666666666704</v>
      </c>
      <c r="M17" s="24">
        <v>86.827213083957204</v>
      </c>
      <c r="N17" s="25">
        <v>113.08</v>
      </c>
      <c r="O17" s="24">
        <v>51.886978479703203</v>
      </c>
      <c r="P17" s="26">
        <v>40.746666666666698</v>
      </c>
      <c r="Q17" s="24">
        <v>11.5968519885016</v>
      </c>
      <c r="R17" s="26">
        <v>75</v>
      </c>
      <c r="S17" s="24">
        <v>70.963294807684903</v>
      </c>
      <c r="T17" s="26">
        <v>64.493333333333297</v>
      </c>
      <c r="U17" s="24">
        <v>11.5968519885016</v>
      </c>
      <c r="V17" s="26">
        <v>9.6</v>
      </c>
      <c r="W17" s="27">
        <v>45.844076641497601</v>
      </c>
    </row>
    <row r="18" spans="1:23" ht="16" x14ac:dyDescent="0.2">
      <c r="A18" s="4">
        <v>140.52000000000001</v>
      </c>
      <c r="B18" s="5">
        <v>86.303423659317403</v>
      </c>
      <c r="D18" s="23">
        <v>166.86666666666699</v>
      </c>
      <c r="E18" s="24">
        <v>80.7152369838075</v>
      </c>
      <c r="F18" s="25">
        <v>87.28</v>
      </c>
      <c r="G18" s="24">
        <v>80.7152369838075</v>
      </c>
      <c r="H18" s="26">
        <v>22.3466666666667</v>
      </c>
      <c r="I18" s="24">
        <v>7.0057631557030797</v>
      </c>
      <c r="J18" s="25">
        <v>100.666666666667</v>
      </c>
      <c r="K18" s="24">
        <v>51.1837540711443</v>
      </c>
      <c r="L18" s="25">
        <v>55.4</v>
      </c>
      <c r="M18" s="24">
        <v>72.890609613300597</v>
      </c>
      <c r="N18" s="25">
        <v>74.8</v>
      </c>
      <c r="O18" s="24">
        <v>33.483091730541403</v>
      </c>
      <c r="P18" s="26">
        <v>12.6933333333333</v>
      </c>
      <c r="Q18" s="24">
        <v>48.802931634613699</v>
      </c>
      <c r="R18" s="26">
        <v>70.319999999999993</v>
      </c>
      <c r="S18" s="24">
        <v>75.508300923910198</v>
      </c>
      <c r="T18" s="26">
        <v>60.906666666666702</v>
      </c>
      <c r="U18" s="24">
        <v>48.802931634613699</v>
      </c>
      <c r="V18" s="26">
        <v>6</v>
      </c>
      <c r="W18" s="27">
        <v>32.851587188688498</v>
      </c>
    </row>
    <row r="19" spans="1:23" ht="16" x14ac:dyDescent="0.2">
      <c r="A19" s="4">
        <v>122.28</v>
      </c>
      <c r="B19" s="5">
        <v>54.086910236102</v>
      </c>
      <c r="D19" s="23">
        <v>140.52000000000001</v>
      </c>
      <c r="E19" s="24">
        <v>86.303423659317403</v>
      </c>
      <c r="F19" s="25">
        <v>91.653333333333293</v>
      </c>
      <c r="G19" s="24">
        <v>86.303423659317403</v>
      </c>
      <c r="H19" s="26">
        <v>33.3333333333333</v>
      </c>
      <c r="I19" s="24">
        <v>6.7012329715615397</v>
      </c>
      <c r="J19" s="25">
        <v>13.7733333333333</v>
      </c>
      <c r="K19" s="24">
        <v>7.50137385641042</v>
      </c>
      <c r="L19" s="25">
        <v>71.573333333333295</v>
      </c>
      <c r="M19" s="24">
        <v>65.479278260942394</v>
      </c>
      <c r="N19" s="25">
        <v>21.64</v>
      </c>
      <c r="O19" s="24">
        <v>7.4038536871287297</v>
      </c>
      <c r="P19" s="26">
        <v>39.866666666666703</v>
      </c>
      <c r="Q19" s="24">
        <v>79.243375776503001</v>
      </c>
      <c r="R19" s="26">
        <v>32.9866666666667</v>
      </c>
      <c r="S19" s="24">
        <v>37.839445983035802</v>
      </c>
      <c r="T19" s="26">
        <v>167.666666666667</v>
      </c>
      <c r="U19" s="24">
        <v>79.243375776503001</v>
      </c>
      <c r="V19" s="26">
        <v>27.08</v>
      </c>
      <c r="W19" s="27">
        <v>57.947400040815097</v>
      </c>
    </row>
    <row r="20" spans="1:23" ht="16" x14ac:dyDescent="0.2">
      <c r="A20" s="4">
        <v>97.173333333333403</v>
      </c>
      <c r="B20" s="5">
        <v>20.390557340749002</v>
      </c>
      <c r="D20" s="23">
        <v>122.28</v>
      </c>
      <c r="E20" s="24">
        <v>54.086910236102</v>
      </c>
      <c r="F20" s="25">
        <v>80.786666666666704</v>
      </c>
      <c r="G20" s="24">
        <v>54.086910236102</v>
      </c>
      <c r="H20" s="26">
        <v>56.426666666666698</v>
      </c>
      <c r="I20" s="24">
        <v>8.9217211314859401</v>
      </c>
      <c r="J20" s="25">
        <v>76.733333333333306</v>
      </c>
      <c r="K20" s="24">
        <v>15.724330521086801</v>
      </c>
      <c r="L20" s="25">
        <v>50.2</v>
      </c>
      <c r="M20" s="24">
        <v>64.238995105822298</v>
      </c>
      <c r="N20" s="25">
        <v>74.92</v>
      </c>
      <c r="O20" s="24">
        <v>33.1111099405434</v>
      </c>
      <c r="P20" s="26">
        <v>71.586666666666702</v>
      </c>
      <c r="Q20" s="24">
        <v>48.438177528979502</v>
      </c>
      <c r="R20" s="26">
        <v>24.426666666666701</v>
      </c>
      <c r="S20" s="24">
        <v>14.4634237944136</v>
      </c>
      <c r="T20" s="26">
        <v>199.893333333333</v>
      </c>
      <c r="U20" s="24">
        <v>48.438177528979502</v>
      </c>
      <c r="V20" s="26">
        <v>47.066666666666698</v>
      </c>
      <c r="W20" s="27">
        <v>26.169767309088598</v>
      </c>
    </row>
    <row r="21" spans="1:23" ht="16" x14ac:dyDescent="0.2">
      <c r="A21" s="4">
        <v>156.68</v>
      </c>
      <c r="B21" s="5">
        <v>93.671584475179699</v>
      </c>
      <c r="D21" s="23">
        <v>97.173333333333403</v>
      </c>
      <c r="E21" s="24">
        <v>20.390557340749002</v>
      </c>
      <c r="F21" s="25">
        <v>40.133333333333297</v>
      </c>
      <c r="G21" s="24">
        <v>20.390557340749002</v>
      </c>
      <c r="H21" s="26">
        <v>78.48</v>
      </c>
      <c r="I21" s="24">
        <v>11.526609983159</v>
      </c>
      <c r="J21" s="25">
        <v>63.786666666666697</v>
      </c>
      <c r="K21" s="24">
        <v>33.938430420728501</v>
      </c>
      <c r="L21" s="25">
        <v>52.946666666666701</v>
      </c>
      <c r="M21" s="24">
        <v>74.298189376993406</v>
      </c>
      <c r="N21" s="25">
        <v>193</v>
      </c>
      <c r="O21" s="24">
        <v>57.090327126380302</v>
      </c>
      <c r="P21" s="26">
        <v>12.0666666666667</v>
      </c>
      <c r="Q21" s="24">
        <v>67.3418205609008</v>
      </c>
      <c r="R21" s="26">
        <v>23.12</v>
      </c>
      <c r="S21" s="24">
        <v>31.6406006608462</v>
      </c>
      <c r="T21" s="26">
        <v>68.959999999999994</v>
      </c>
      <c r="U21" s="24">
        <v>67.3418205609008</v>
      </c>
      <c r="V21" s="26">
        <v>60.293333333333301</v>
      </c>
      <c r="W21" s="27">
        <v>75.426825924630606</v>
      </c>
    </row>
    <row r="22" spans="1:23" ht="16" x14ac:dyDescent="0.2">
      <c r="A22" s="4">
        <v>0</v>
      </c>
      <c r="B22" s="5">
        <v>19.8993019018884</v>
      </c>
      <c r="D22" s="23">
        <v>156.68</v>
      </c>
      <c r="E22" s="24">
        <v>93.671584475179699</v>
      </c>
      <c r="F22" s="25">
        <v>90.64</v>
      </c>
      <c r="G22" s="24">
        <v>93.671584475179699</v>
      </c>
      <c r="H22" s="26">
        <v>75.933333333333294</v>
      </c>
      <c r="I22" s="24">
        <v>9.0272090992290899</v>
      </c>
      <c r="J22" s="25">
        <v>70.106666666666698</v>
      </c>
      <c r="K22" s="24">
        <v>31.555225225568901</v>
      </c>
      <c r="L22" s="25">
        <v>60.506666666666703</v>
      </c>
      <c r="M22" s="24">
        <v>84.863222018323896</v>
      </c>
      <c r="N22" s="25">
        <v>106.84</v>
      </c>
      <c r="O22" s="24">
        <v>44.8327191046412</v>
      </c>
      <c r="P22" s="26">
        <v>61.3466666666667</v>
      </c>
      <c r="Q22" s="24">
        <v>48.318730086635902</v>
      </c>
      <c r="R22" s="26">
        <v>58.746666666666698</v>
      </c>
      <c r="S22" s="24">
        <v>11.6097945219057</v>
      </c>
      <c r="T22" s="26">
        <v>41.6933333333333</v>
      </c>
      <c r="U22" s="24">
        <v>48.318730086635902</v>
      </c>
      <c r="V22" s="26">
        <v>1.2533333333333301</v>
      </c>
      <c r="W22" s="27">
        <v>21.429512985814199</v>
      </c>
    </row>
    <row r="23" spans="1:23" ht="16" x14ac:dyDescent="0.2">
      <c r="A23" s="4">
        <v>167.29333333333301</v>
      </c>
      <c r="B23" s="5">
        <v>60.010244032947099</v>
      </c>
      <c r="D23" s="23">
        <v>-1.3333333333349601E-2</v>
      </c>
      <c r="E23" s="24">
        <v>19.8993019018884</v>
      </c>
      <c r="F23" s="25">
        <v>40.3066666666667</v>
      </c>
      <c r="G23" s="24">
        <v>19.8993019018884</v>
      </c>
      <c r="H23" s="26">
        <v>113.56</v>
      </c>
      <c r="I23" s="24">
        <v>11.8067234018242</v>
      </c>
      <c r="J23" s="94">
        <v>64.906666666666695</v>
      </c>
      <c r="K23" s="95">
        <v>5.7369370176365502</v>
      </c>
      <c r="L23" s="25">
        <v>44.36</v>
      </c>
      <c r="M23" s="24">
        <v>42.231155447003196</v>
      </c>
      <c r="N23" s="25">
        <v>99.76</v>
      </c>
      <c r="O23" s="24">
        <v>47.316535589350202</v>
      </c>
      <c r="P23" s="26">
        <v>60</v>
      </c>
      <c r="Q23" s="24">
        <v>61.465936920746799</v>
      </c>
      <c r="R23" s="26">
        <v>12.28</v>
      </c>
      <c r="S23" s="24">
        <v>6.9185375456495004</v>
      </c>
      <c r="T23" s="26">
        <v>169.57333333333301</v>
      </c>
      <c r="U23" s="24">
        <v>61.465936920746799</v>
      </c>
      <c r="V23" s="26">
        <v>4.6533333333333298</v>
      </c>
      <c r="W23" s="27">
        <v>57.5613689671844</v>
      </c>
    </row>
    <row r="24" spans="1:23" ht="16" x14ac:dyDescent="0.2">
      <c r="A24" s="4">
        <v>7.9066666666666796</v>
      </c>
      <c r="B24" s="5">
        <v>5.5405625936571097</v>
      </c>
      <c r="D24" s="23">
        <v>167.29333333333301</v>
      </c>
      <c r="E24" s="24">
        <v>60.010244032947099</v>
      </c>
      <c r="F24" s="25">
        <v>146.946666666667</v>
      </c>
      <c r="G24" s="24">
        <v>60.010244032947099</v>
      </c>
      <c r="H24" s="26">
        <v>125.426666666667</v>
      </c>
      <c r="I24" s="24">
        <v>12.783255700459</v>
      </c>
      <c r="J24" s="321" t="s">
        <v>150</v>
      </c>
      <c r="K24" s="322"/>
      <c r="L24" s="25">
        <v>14.1733333333333</v>
      </c>
      <c r="M24" s="24">
        <v>62.191371573933097</v>
      </c>
      <c r="N24" s="25">
        <v>70.12</v>
      </c>
      <c r="O24" s="24">
        <v>30.775840113897001</v>
      </c>
      <c r="P24" s="26">
        <v>65.84</v>
      </c>
      <c r="Q24" s="24">
        <v>89.600332687372799</v>
      </c>
      <c r="R24" s="26">
        <v>24.88</v>
      </c>
      <c r="S24" s="24">
        <v>31.073677643908599</v>
      </c>
      <c r="T24" s="26">
        <v>90.266666666666694</v>
      </c>
      <c r="U24" s="24">
        <v>89.600332687372799</v>
      </c>
      <c r="V24" s="26">
        <v>58.053333333333299</v>
      </c>
      <c r="W24" s="27">
        <v>39.163060093315899</v>
      </c>
    </row>
    <row r="25" spans="1:23" ht="16" x14ac:dyDescent="0.2">
      <c r="A25" s="4">
        <v>112.573333333333</v>
      </c>
      <c r="B25" s="5">
        <v>57.060771355267903</v>
      </c>
      <c r="D25" s="23">
        <v>7.9066666666666796</v>
      </c>
      <c r="E25" s="24">
        <v>5.5405625936571097</v>
      </c>
      <c r="F25" s="25">
        <v>20.706666666666699</v>
      </c>
      <c r="G25" s="24">
        <v>5.5405625936571097</v>
      </c>
      <c r="H25" s="26">
        <v>107.37333333333299</v>
      </c>
      <c r="I25" s="24">
        <v>11.717141163290099</v>
      </c>
      <c r="J25" s="323"/>
      <c r="K25" s="324"/>
      <c r="L25" s="25">
        <v>38.933333333333302</v>
      </c>
      <c r="M25" s="24">
        <v>62.798884567835202</v>
      </c>
      <c r="N25" s="25">
        <v>52.92</v>
      </c>
      <c r="O25" s="24">
        <v>62.535341177985003</v>
      </c>
      <c r="P25" s="26">
        <v>22.56</v>
      </c>
      <c r="Q25" s="24">
        <v>71.685978086079004</v>
      </c>
      <c r="R25" s="26">
        <v>21.786666666666701</v>
      </c>
      <c r="S25" s="24">
        <v>75.271695547823001</v>
      </c>
      <c r="T25" s="26">
        <v>178.41333333333299</v>
      </c>
      <c r="U25" s="24">
        <v>71.685978086079004</v>
      </c>
      <c r="V25" s="26">
        <v>23.546666666666699</v>
      </c>
      <c r="W25" s="27">
        <v>66.497454000159806</v>
      </c>
    </row>
    <row r="26" spans="1:23" ht="16" x14ac:dyDescent="0.2">
      <c r="A26" s="4">
        <v>35.866666666666703</v>
      </c>
      <c r="B26" s="5">
        <v>8.0552470948587604</v>
      </c>
      <c r="D26" s="23">
        <v>112.573333333333</v>
      </c>
      <c r="E26" s="24">
        <v>57.060771355267903</v>
      </c>
      <c r="F26" s="25">
        <v>103.24</v>
      </c>
      <c r="G26" s="24">
        <v>57.060771355267903</v>
      </c>
      <c r="H26" s="26">
        <v>81.893333333333302</v>
      </c>
      <c r="I26" s="24">
        <v>14.6443744411213</v>
      </c>
      <c r="J26" s="332" t="s">
        <v>7</v>
      </c>
      <c r="K26" s="333"/>
      <c r="L26" s="25">
        <v>39.6666666666667</v>
      </c>
      <c r="M26" s="24">
        <v>48.5835030653705</v>
      </c>
      <c r="N26" s="25">
        <v>74.52</v>
      </c>
      <c r="O26" s="24">
        <v>54.436267224667297</v>
      </c>
      <c r="P26" s="26">
        <v>42.8</v>
      </c>
      <c r="Q26" s="24">
        <v>51.434603628336298</v>
      </c>
      <c r="R26" s="26">
        <v>20.56</v>
      </c>
      <c r="S26" s="24">
        <v>76.328730761799804</v>
      </c>
      <c r="T26" s="26">
        <v>164.48</v>
      </c>
      <c r="U26" s="24">
        <v>51.434603628336298</v>
      </c>
      <c r="V26" s="26">
        <v>11.133333333333301</v>
      </c>
      <c r="W26" s="27">
        <v>12.341052763822301</v>
      </c>
    </row>
    <row r="27" spans="1:23" ht="16" x14ac:dyDescent="0.2">
      <c r="A27" s="4">
        <v>110.133333333333</v>
      </c>
      <c r="B27" s="5">
        <v>17.158842157118201</v>
      </c>
      <c r="D27" s="23">
        <v>35.866666666666703</v>
      </c>
      <c r="E27" s="24">
        <v>8.0552470948587604</v>
      </c>
      <c r="F27" s="25">
        <v>14.9333333333333</v>
      </c>
      <c r="G27" s="24">
        <v>8.0552470948587604</v>
      </c>
      <c r="H27" s="26">
        <v>67.733333333333306</v>
      </c>
      <c r="I27" s="24">
        <v>5.2942894107481404</v>
      </c>
      <c r="J27" s="25"/>
      <c r="K27" s="24"/>
      <c r="L27" s="25">
        <v>53.706666666666699</v>
      </c>
      <c r="M27" s="24">
        <v>89.271941665230898</v>
      </c>
      <c r="N27" s="25">
        <v>86.52</v>
      </c>
      <c r="O27" s="24">
        <v>49.630116745473799</v>
      </c>
      <c r="P27" s="26">
        <v>51.093333333333298</v>
      </c>
      <c r="Q27" s="24">
        <v>40.124372220507901</v>
      </c>
      <c r="R27" s="94">
        <v>13.0666666666667</v>
      </c>
      <c r="S27" s="95">
        <v>64.816722353328799</v>
      </c>
      <c r="T27" s="26">
        <v>159.34666666666701</v>
      </c>
      <c r="U27" s="24">
        <v>40.124372220507901</v>
      </c>
      <c r="V27" s="26">
        <v>28.4</v>
      </c>
      <c r="W27" s="27">
        <v>41.702102090522999</v>
      </c>
    </row>
    <row r="28" spans="1:23" ht="16" x14ac:dyDescent="0.2">
      <c r="A28" s="4">
        <v>47.866666666666703</v>
      </c>
      <c r="B28" s="5">
        <v>13.1824599240464</v>
      </c>
      <c r="D28" s="23">
        <v>110.133333333333</v>
      </c>
      <c r="E28" s="24">
        <v>17.158842157118201</v>
      </c>
      <c r="F28" s="25">
        <v>40.880000000000003</v>
      </c>
      <c r="G28" s="24">
        <v>17.158842157118201</v>
      </c>
      <c r="H28" s="26">
        <v>81.906666666666695</v>
      </c>
      <c r="I28" s="24">
        <v>12.330915634045301</v>
      </c>
      <c r="J28" s="25"/>
      <c r="K28" s="24"/>
      <c r="L28" s="25">
        <v>23.0133333333333</v>
      </c>
      <c r="M28" s="24">
        <v>34.4922951531072</v>
      </c>
      <c r="N28" s="25">
        <v>119.36</v>
      </c>
      <c r="O28" s="24">
        <v>42.699670682244502</v>
      </c>
      <c r="P28" s="26">
        <v>20.96</v>
      </c>
      <c r="Q28" s="24">
        <v>73.713466124977998</v>
      </c>
      <c r="R28" s="321" t="s">
        <v>165</v>
      </c>
      <c r="S28" s="322"/>
      <c r="T28" s="26">
        <v>95.546666666666695</v>
      </c>
      <c r="U28" s="24">
        <v>73.713466124977998</v>
      </c>
      <c r="V28" s="26">
        <v>25.706666666666699</v>
      </c>
      <c r="W28" s="27">
        <v>28.546256910572399</v>
      </c>
    </row>
    <row r="29" spans="1:23" ht="16" x14ac:dyDescent="0.2">
      <c r="A29" s="4">
        <v>82.466666666666697</v>
      </c>
      <c r="B29" s="5">
        <v>11.7003775196146</v>
      </c>
      <c r="D29" s="23">
        <v>47.866666666666703</v>
      </c>
      <c r="E29" s="24">
        <v>13.1824599240464</v>
      </c>
      <c r="F29" s="25">
        <v>28.706666666666699</v>
      </c>
      <c r="G29" s="24">
        <v>13.1824599240464</v>
      </c>
      <c r="H29" s="26">
        <v>217.62666666666701</v>
      </c>
      <c r="I29" s="24">
        <v>10.6480813055282</v>
      </c>
      <c r="J29" s="25"/>
      <c r="K29" s="24"/>
      <c r="L29" s="25">
        <v>67.16</v>
      </c>
      <c r="M29" s="24">
        <v>73.885218607286802</v>
      </c>
      <c r="N29" s="25">
        <v>89.56</v>
      </c>
      <c r="O29" s="24">
        <v>5.9670005747966099</v>
      </c>
      <c r="P29" s="26">
        <v>42.3333333333333</v>
      </c>
      <c r="Q29" s="24">
        <v>63.773391793069102</v>
      </c>
      <c r="R29" s="323"/>
      <c r="S29" s="324"/>
      <c r="T29" s="26">
        <v>229.68</v>
      </c>
      <c r="U29" s="24">
        <v>63.773391793069102</v>
      </c>
      <c r="V29" s="26">
        <v>45.16</v>
      </c>
      <c r="W29" s="27">
        <v>37.286557183561598</v>
      </c>
    </row>
    <row r="30" spans="1:23" ht="16" x14ac:dyDescent="0.2">
      <c r="A30" s="4">
        <v>185.933333333333</v>
      </c>
      <c r="B30" s="5">
        <v>83.526465343666402</v>
      </c>
      <c r="D30" s="23">
        <v>82.466666666666697</v>
      </c>
      <c r="E30" s="24">
        <v>11.7003775196146</v>
      </c>
      <c r="F30" s="25">
        <v>57.4</v>
      </c>
      <c r="G30" s="24">
        <v>11.7003775196146</v>
      </c>
      <c r="H30" s="26">
        <v>121.066666666667</v>
      </c>
      <c r="I30" s="24">
        <v>10.2438588553696</v>
      </c>
      <c r="J30" s="25"/>
      <c r="K30" s="24"/>
      <c r="L30" s="25">
        <v>31.866666666666699</v>
      </c>
      <c r="M30" s="24">
        <v>35.034220104516201</v>
      </c>
      <c r="N30" s="25">
        <v>75.760000000000005</v>
      </c>
      <c r="O30" s="24">
        <v>45.662735403683897</v>
      </c>
      <c r="P30" s="26">
        <v>49.2</v>
      </c>
      <c r="Q30" s="24">
        <v>67.088912984593193</v>
      </c>
      <c r="R30" s="332" t="s">
        <v>11</v>
      </c>
      <c r="S30" s="333"/>
      <c r="T30" s="26">
        <v>208.226666666667</v>
      </c>
      <c r="U30" s="24">
        <v>67.088912984593193</v>
      </c>
      <c r="V30" s="26">
        <v>32.44</v>
      </c>
      <c r="W30" s="27">
        <v>44.249128478994301</v>
      </c>
    </row>
    <row r="31" spans="1:23" ht="16" x14ac:dyDescent="0.2">
      <c r="A31" s="4">
        <v>121.666666666667</v>
      </c>
      <c r="B31" s="5">
        <v>43.0321566168084</v>
      </c>
      <c r="D31" s="23">
        <v>185.933333333333</v>
      </c>
      <c r="E31" s="24">
        <v>83.526465343666402</v>
      </c>
      <c r="F31" s="25">
        <v>71.44</v>
      </c>
      <c r="G31" s="24">
        <v>83.526465343666402</v>
      </c>
      <c r="H31" s="26">
        <v>186.613333333333</v>
      </c>
      <c r="I31" s="24">
        <v>19.7592381960092</v>
      </c>
      <c r="J31" s="25"/>
      <c r="K31" s="24"/>
      <c r="L31" s="25">
        <v>70.56</v>
      </c>
      <c r="M31" s="24">
        <v>59.965522609470803</v>
      </c>
      <c r="N31" s="25">
        <v>29.72</v>
      </c>
      <c r="O31" s="24">
        <v>11.047899765849399</v>
      </c>
      <c r="P31" s="26">
        <v>31.96</v>
      </c>
      <c r="Q31" s="24">
        <v>6.2964744258378502</v>
      </c>
      <c r="R31" s="26"/>
      <c r="S31" s="24"/>
      <c r="T31" s="26">
        <v>25.253333333333298</v>
      </c>
      <c r="U31" s="24">
        <v>6.2964744258378502</v>
      </c>
      <c r="V31" s="26">
        <v>40.4</v>
      </c>
      <c r="W31" s="27">
        <v>40.8003568505328</v>
      </c>
    </row>
    <row r="32" spans="1:23" ht="16" x14ac:dyDescent="0.2">
      <c r="A32" s="4">
        <v>160.90666666666701</v>
      </c>
      <c r="B32" s="5">
        <v>68.225500121840099</v>
      </c>
      <c r="D32" s="23">
        <v>121.666666666667</v>
      </c>
      <c r="E32" s="24">
        <v>43.0321566168084</v>
      </c>
      <c r="F32" s="25">
        <v>96.653333333333293</v>
      </c>
      <c r="G32" s="24">
        <v>43.0321566168084</v>
      </c>
      <c r="H32" s="26">
        <v>141.76</v>
      </c>
      <c r="I32" s="24">
        <v>16.541541208257001</v>
      </c>
      <c r="J32" s="25"/>
      <c r="K32" s="24"/>
      <c r="L32" s="25">
        <v>62.52</v>
      </c>
      <c r="M32" s="24">
        <v>13.8545168332555</v>
      </c>
      <c r="N32" s="25">
        <v>163.56</v>
      </c>
      <c r="O32" s="24">
        <v>43.087523205966797</v>
      </c>
      <c r="P32" s="26">
        <v>46</v>
      </c>
      <c r="Q32" s="24">
        <v>60.9402062820959</v>
      </c>
      <c r="R32" s="26"/>
      <c r="S32" s="24"/>
      <c r="T32" s="26">
        <v>52.826666666666704</v>
      </c>
      <c r="U32" s="24">
        <v>60.9402062820959</v>
      </c>
      <c r="V32" s="26">
        <v>14.64</v>
      </c>
      <c r="W32" s="27">
        <v>47.304129251773098</v>
      </c>
    </row>
    <row r="33" spans="1:23" ht="16" x14ac:dyDescent="0.2">
      <c r="A33" s="4">
        <v>206.053333333333</v>
      </c>
      <c r="B33" s="5">
        <v>91.927064014809901</v>
      </c>
      <c r="D33" s="23">
        <v>160.90666666666701</v>
      </c>
      <c r="E33" s="24">
        <v>68.225500121840099</v>
      </c>
      <c r="F33" s="25">
        <v>110.666666666667</v>
      </c>
      <c r="G33" s="24">
        <v>68.225500121840099</v>
      </c>
      <c r="H33" s="26">
        <v>82.013333333333307</v>
      </c>
      <c r="I33" s="24">
        <v>13.623027804147601</v>
      </c>
      <c r="J33" s="25"/>
      <c r="K33" s="24"/>
      <c r="L33" s="25">
        <v>22.2</v>
      </c>
      <c r="M33" s="24">
        <v>60.603414236953803</v>
      </c>
      <c r="N33" s="25">
        <v>88.32</v>
      </c>
      <c r="O33" s="24">
        <v>40.976002003523398</v>
      </c>
      <c r="P33" s="26">
        <v>41.24</v>
      </c>
      <c r="Q33" s="24">
        <v>72.299802689570797</v>
      </c>
      <c r="R33" s="26"/>
      <c r="S33" s="24"/>
      <c r="T33" s="26">
        <v>43.906666666666702</v>
      </c>
      <c r="U33" s="24">
        <v>72.299802689570797</v>
      </c>
      <c r="V33" s="26">
        <v>20.239999999999998</v>
      </c>
      <c r="W33" s="27">
        <v>62.518271292265197</v>
      </c>
    </row>
    <row r="34" spans="1:23" ht="16" x14ac:dyDescent="0.2">
      <c r="A34" s="4">
        <v>41.053333333333299</v>
      </c>
      <c r="B34" s="5">
        <v>10.770293592771701</v>
      </c>
      <c r="D34" s="23">
        <v>206.053333333333</v>
      </c>
      <c r="E34" s="24">
        <v>91.927064014809901</v>
      </c>
      <c r="F34" s="25">
        <v>105.65333333333299</v>
      </c>
      <c r="G34" s="24">
        <v>91.927064014809901</v>
      </c>
      <c r="H34" s="26">
        <v>19.399999999999999</v>
      </c>
      <c r="I34" s="24">
        <v>11.500836723386101</v>
      </c>
      <c r="J34" s="25"/>
      <c r="K34" s="24"/>
      <c r="L34" s="25">
        <v>53</v>
      </c>
      <c r="M34" s="24">
        <v>46.6775598940919</v>
      </c>
      <c r="N34" s="25">
        <v>72.16</v>
      </c>
      <c r="O34" s="24">
        <v>52.471146485426502</v>
      </c>
      <c r="P34" s="26">
        <v>54.4</v>
      </c>
      <c r="Q34" s="24">
        <v>89.475566303013807</v>
      </c>
      <c r="R34" s="26"/>
      <c r="S34" s="24"/>
      <c r="T34" s="26">
        <v>179.2</v>
      </c>
      <c r="U34" s="24">
        <v>89.475566303013807</v>
      </c>
      <c r="V34" s="26">
        <v>26.053333333333299</v>
      </c>
      <c r="W34" s="27">
        <v>48.103245992953099</v>
      </c>
    </row>
    <row r="35" spans="1:23" ht="16" x14ac:dyDescent="0.2">
      <c r="A35" s="4">
        <v>159.30666666666701</v>
      </c>
      <c r="B35" s="5">
        <v>59.560685301990901</v>
      </c>
      <c r="D35" s="23">
        <v>41.053333333333299</v>
      </c>
      <c r="E35" s="24">
        <v>10.770293592771701</v>
      </c>
      <c r="F35" s="25">
        <v>61.4</v>
      </c>
      <c r="G35" s="24">
        <v>10.770293592771701</v>
      </c>
      <c r="H35" s="26">
        <v>61</v>
      </c>
      <c r="I35" s="24">
        <v>11.4543859275588</v>
      </c>
      <c r="J35" s="25"/>
      <c r="K35" s="24"/>
      <c r="L35" s="25">
        <v>33.053333333333299</v>
      </c>
      <c r="M35" s="24">
        <v>8.8455945056923397</v>
      </c>
      <c r="N35" s="25">
        <v>77.12</v>
      </c>
      <c r="O35" s="24">
        <v>28.079318139923199</v>
      </c>
      <c r="P35" s="26">
        <v>40.4</v>
      </c>
      <c r="Q35" s="24">
        <v>70.282012767994402</v>
      </c>
      <c r="R35" s="26"/>
      <c r="S35" s="24"/>
      <c r="T35" s="26">
        <v>79.8</v>
      </c>
      <c r="U35" s="24">
        <v>70.282012767994402</v>
      </c>
      <c r="V35" s="26">
        <v>36.76</v>
      </c>
      <c r="W35" s="27">
        <v>50.2429389863469</v>
      </c>
    </row>
    <row r="36" spans="1:23" ht="16" x14ac:dyDescent="0.2">
      <c r="A36" s="6">
        <v>40.786666666666697</v>
      </c>
      <c r="B36" s="7">
        <v>28.996017884651302</v>
      </c>
      <c r="D36" s="23">
        <v>159.30666666666701</v>
      </c>
      <c r="E36" s="24">
        <v>59.560685301990901</v>
      </c>
      <c r="F36" s="25">
        <v>97.013333333333307</v>
      </c>
      <c r="G36" s="24">
        <v>59.560685301990901</v>
      </c>
      <c r="H36" s="26">
        <v>152.68</v>
      </c>
      <c r="I36" s="24">
        <v>18.721125916502899</v>
      </c>
      <c r="J36" s="25"/>
      <c r="K36" s="24"/>
      <c r="L36" s="25">
        <v>13.64</v>
      </c>
      <c r="M36" s="24">
        <v>7.2990833878673502</v>
      </c>
      <c r="N36" s="25">
        <v>98.04</v>
      </c>
      <c r="O36" s="24">
        <v>55.153719418455204</v>
      </c>
      <c r="P36" s="26">
        <v>76</v>
      </c>
      <c r="Q36" s="24">
        <v>82.362195009302198</v>
      </c>
      <c r="R36" s="26"/>
      <c r="S36" s="24"/>
      <c r="T36" s="26">
        <v>101.4</v>
      </c>
      <c r="U36" s="24">
        <v>82.362195009302198</v>
      </c>
      <c r="V36" s="26">
        <v>43.386666666666699</v>
      </c>
      <c r="W36" s="27">
        <v>31.083668536803302</v>
      </c>
    </row>
    <row r="37" spans="1:23" ht="15.5" customHeight="1" x14ac:dyDescent="0.2">
      <c r="A37" s="313" t="s">
        <v>152</v>
      </c>
      <c r="B37" s="314"/>
      <c r="D37" s="23">
        <v>40.786666666666697</v>
      </c>
      <c r="E37" s="24">
        <v>28.996017884651302</v>
      </c>
      <c r="F37" s="94">
        <v>73.546666666666695</v>
      </c>
      <c r="G37" s="95">
        <v>28.996017884651302</v>
      </c>
      <c r="H37" s="35">
        <v>141.786666666667</v>
      </c>
      <c r="I37" s="95">
        <v>13.227839760883199</v>
      </c>
      <c r="J37" s="25"/>
      <c r="K37" s="24"/>
      <c r="L37" s="25">
        <v>22.746666666666702</v>
      </c>
      <c r="M37" s="24">
        <v>37.941258461386496</v>
      </c>
      <c r="N37" s="25">
        <v>88.76</v>
      </c>
      <c r="O37" s="24">
        <v>46.294828883616901</v>
      </c>
      <c r="P37" s="26">
        <v>23.64</v>
      </c>
      <c r="Q37" s="24">
        <v>33.004419500227499</v>
      </c>
      <c r="R37" s="26"/>
      <c r="S37" s="24"/>
      <c r="T37" s="26">
        <v>25.6</v>
      </c>
      <c r="U37" s="24">
        <v>33.004419500227499</v>
      </c>
      <c r="V37" s="26">
        <v>35.9866666666667</v>
      </c>
      <c r="W37" s="27">
        <v>57.462948767182802</v>
      </c>
    </row>
    <row r="38" spans="1:23" x14ac:dyDescent="0.2">
      <c r="A38" s="315"/>
      <c r="B38" s="316"/>
      <c r="D38" s="341" t="s">
        <v>159</v>
      </c>
      <c r="E38" s="322"/>
      <c r="F38" s="321" t="s">
        <v>149</v>
      </c>
      <c r="G38" s="322"/>
      <c r="H38" s="343" t="s">
        <v>151</v>
      </c>
      <c r="I38" s="322"/>
      <c r="J38" s="25"/>
      <c r="K38" s="24"/>
      <c r="L38" s="25">
        <v>-2.2000000000000002</v>
      </c>
      <c r="M38" s="24">
        <v>29.251318669281801</v>
      </c>
      <c r="N38" s="25">
        <v>42.04</v>
      </c>
      <c r="O38" s="24">
        <v>25.296551507299299</v>
      </c>
      <c r="P38" s="26">
        <v>41.56</v>
      </c>
      <c r="Q38" s="24">
        <v>9.6182491664948593</v>
      </c>
      <c r="R38" s="26"/>
      <c r="S38" s="24"/>
      <c r="T38" s="26">
        <v>99.986666666666693</v>
      </c>
      <c r="U38" s="24">
        <v>9.6182491664948593</v>
      </c>
      <c r="V38" s="26">
        <v>45.84</v>
      </c>
      <c r="W38" s="27">
        <v>18.1523056713947</v>
      </c>
    </row>
    <row r="39" spans="1:23" ht="17" thickBot="1" x14ac:dyDescent="0.25">
      <c r="A39" s="327" t="s">
        <v>0</v>
      </c>
      <c r="B39" s="328"/>
      <c r="D39" s="342"/>
      <c r="E39" s="324"/>
      <c r="F39" s="323"/>
      <c r="G39" s="324"/>
      <c r="H39" s="344"/>
      <c r="I39" s="324"/>
      <c r="J39" s="25"/>
      <c r="K39" s="24"/>
      <c r="L39" s="25">
        <v>76.2</v>
      </c>
      <c r="M39" s="24">
        <v>60.754567137362599</v>
      </c>
      <c r="N39" s="25">
        <v>60.16</v>
      </c>
      <c r="O39" s="24">
        <v>24.787866415480799</v>
      </c>
      <c r="P39" s="26">
        <v>10</v>
      </c>
      <c r="Q39" s="24">
        <v>16.788182875166601</v>
      </c>
      <c r="R39" s="26"/>
      <c r="S39" s="24"/>
      <c r="T39" s="26">
        <v>42.64</v>
      </c>
      <c r="U39" s="24">
        <v>16.788182875166601</v>
      </c>
      <c r="V39" s="26">
        <v>46</v>
      </c>
      <c r="W39" s="27">
        <v>67.325856504134705</v>
      </c>
    </row>
    <row r="40" spans="1:23" ht="16" thickBot="1" x14ac:dyDescent="0.25">
      <c r="D40" s="337" t="s">
        <v>4</v>
      </c>
      <c r="E40" s="338"/>
      <c r="F40" s="339" t="s">
        <v>5</v>
      </c>
      <c r="G40" s="338"/>
      <c r="H40" s="340" t="s">
        <v>6</v>
      </c>
      <c r="I40" s="338"/>
      <c r="J40" s="25"/>
      <c r="K40" s="24"/>
      <c r="L40" s="25">
        <v>-66.293333333333294</v>
      </c>
      <c r="M40" s="24">
        <v>39.761121502625002</v>
      </c>
      <c r="N40" s="94">
        <v>82.48</v>
      </c>
      <c r="O40" s="95">
        <v>35.233856632778497</v>
      </c>
      <c r="P40" s="26">
        <v>25.6</v>
      </c>
      <c r="Q40" s="24">
        <v>46.905314429856702</v>
      </c>
      <c r="R40" s="26"/>
      <c r="S40" s="24"/>
      <c r="T40" s="26">
        <v>46.146666666666697</v>
      </c>
      <c r="U40" s="24">
        <v>46.905314429856702</v>
      </c>
      <c r="V40" s="26">
        <v>26.84</v>
      </c>
      <c r="W40" s="27">
        <v>66.188738438891406</v>
      </c>
    </row>
    <row r="41" spans="1:23" x14ac:dyDescent="0.2">
      <c r="A41" s="317" t="s">
        <v>37</v>
      </c>
      <c r="B41" s="318"/>
      <c r="D41" s="23"/>
      <c r="E41" s="24"/>
      <c r="F41" s="25"/>
      <c r="G41" s="24"/>
      <c r="H41" s="26"/>
      <c r="I41" s="24"/>
      <c r="J41" s="25"/>
      <c r="K41" s="24"/>
      <c r="L41" s="25">
        <v>33.0133333333333</v>
      </c>
      <c r="M41" s="24">
        <v>22.8796180157184</v>
      </c>
      <c r="N41" s="321" t="s">
        <v>155</v>
      </c>
      <c r="O41" s="322"/>
      <c r="P41" s="94">
        <v>58</v>
      </c>
      <c r="Q41" s="95">
        <v>39.624014741595801</v>
      </c>
      <c r="R41" s="26"/>
      <c r="S41" s="24"/>
      <c r="T41" s="94">
        <v>30.613333333333301</v>
      </c>
      <c r="U41" s="95">
        <v>39.624014741595801</v>
      </c>
      <c r="V41" s="26">
        <v>13.0933333333333</v>
      </c>
      <c r="W41" s="27">
        <v>25.884833423563801</v>
      </c>
    </row>
    <row r="42" spans="1:23" x14ac:dyDescent="0.2">
      <c r="A42" s="319"/>
      <c r="B42" s="320"/>
      <c r="D42" s="23"/>
      <c r="E42" s="24"/>
      <c r="F42" s="25"/>
      <c r="G42" s="24"/>
      <c r="H42" s="26"/>
      <c r="I42" s="24"/>
      <c r="J42" s="25"/>
      <c r="K42" s="24"/>
      <c r="L42" s="25">
        <v>51.68</v>
      </c>
      <c r="M42" s="24">
        <v>11.3304371602916</v>
      </c>
      <c r="N42" s="323"/>
      <c r="O42" s="324"/>
      <c r="P42" s="321" t="s">
        <v>158</v>
      </c>
      <c r="Q42" s="322"/>
      <c r="R42" s="26"/>
      <c r="S42" s="24"/>
      <c r="T42" s="321" t="s">
        <v>157</v>
      </c>
      <c r="U42" s="322"/>
      <c r="V42" s="26">
        <v>25.52</v>
      </c>
      <c r="W42" s="27">
        <v>27.858113914203798</v>
      </c>
    </row>
    <row r="43" spans="1:23" ht="17" x14ac:dyDescent="0.2">
      <c r="A43" s="8" t="s">
        <v>2</v>
      </c>
      <c r="B43" s="9" t="s">
        <v>3</v>
      </c>
      <c r="D43" s="23"/>
      <c r="E43" s="24"/>
      <c r="F43" s="25"/>
      <c r="G43" s="24"/>
      <c r="H43" s="26"/>
      <c r="I43" s="24"/>
      <c r="J43" s="25"/>
      <c r="K43" s="24"/>
      <c r="L43" s="25">
        <v>51.133333333333297</v>
      </c>
      <c r="M43" s="24">
        <v>64.653367270685393</v>
      </c>
      <c r="N43" s="332" t="s">
        <v>9</v>
      </c>
      <c r="O43" s="333"/>
      <c r="P43" s="323"/>
      <c r="Q43" s="324"/>
      <c r="R43" s="26"/>
      <c r="S43" s="24"/>
      <c r="T43" s="323"/>
      <c r="U43" s="324"/>
      <c r="V43" s="26">
        <v>37.200000000000003</v>
      </c>
      <c r="W43" s="27">
        <v>15.5912153515001</v>
      </c>
    </row>
    <row r="44" spans="1:23" ht="16" x14ac:dyDescent="0.2">
      <c r="A44" s="4">
        <v>168.70666666666699</v>
      </c>
      <c r="B44" s="5">
        <v>27.097175897485101</v>
      </c>
      <c r="D44" s="23"/>
      <c r="E44" s="24"/>
      <c r="F44" s="25"/>
      <c r="G44" s="24"/>
      <c r="H44" s="26"/>
      <c r="I44" s="24"/>
      <c r="J44" s="25"/>
      <c r="K44" s="24"/>
      <c r="L44" s="25">
        <v>37.3466666666667</v>
      </c>
      <c r="M44" s="24">
        <v>49.2911003791071</v>
      </c>
      <c r="N44" s="25"/>
      <c r="O44" s="24"/>
      <c r="P44" s="332" t="s">
        <v>10</v>
      </c>
      <c r="Q44" s="333"/>
      <c r="R44" s="26"/>
      <c r="S44" s="24"/>
      <c r="T44" s="332" t="s">
        <v>12</v>
      </c>
      <c r="U44" s="333"/>
      <c r="V44" s="26">
        <v>64.973333333333301</v>
      </c>
      <c r="W44" s="27">
        <v>46.680011160534299</v>
      </c>
    </row>
    <row r="45" spans="1:23" ht="16" x14ac:dyDescent="0.2">
      <c r="A45" s="4">
        <v>136.04</v>
      </c>
      <c r="B45" s="5">
        <v>56.397872023684499</v>
      </c>
      <c r="D45" s="23"/>
      <c r="E45" s="24"/>
      <c r="F45" s="25"/>
      <c r="G45" s="24"/>
      <c r="H45" s="26"/>
      <c r="I45" s="24"/>
      <c r="J45" s="25"/>
      <c r="K45" s="24"/>
      <c r="L45" s="25">
        <v>36.413333333333298</v>
      </c>
      <c r="M45" s="24">
        <v>37.687001141578399</v>
      </c>
      <c r="N45" s="25"/>
      <c r="O45" s="24"/>
      <c r="P45" s="26"/>
      <c r="Q45" s="24"/>
      <c r="R45" s="26"/>
      <c r="S45" s="24"/>
      <c r="T45" s="26"/>
      <c r="U45" s="24"/>
      <c r="V45" s="26">
        <v>27.2</v>
      </c>
      <c r="W45" s="27">
        <v>34.283038260187901</v>
      </c>
    </row>
    <row r="46" spans="1:23" ht="16" x14ac:dyDescent="0.2">
      <c r="A46" s="4">
        <v>114.26666666666701</v>
      </c>
      <c r="B46" s="5">
        <v>41.7892706447482</v>
      </c>
      <c r="D46" s="23"/>
      <c r="E46" s="24"/>
      <c r="F46" s="25"/>
      <c r="G46" s="24"/>
      <c r="H46" s="26"/>
      <c r="I46" s="24"/>
      <c r="J46" s="25"/>
      <c r="K46" s="24"/>
      <c r="L46" s="25">
        <v>30.813333333333301</v>
      </c>
      <c r="M46" s="24">
        <v>18.1859684711123</v>
      </c>
      <c r="N46" s="25"/>
      <c r="O46" s="24"/>
      <c r="P46" s="26"/>
      <c r="Q46" s="24"/>
      <c r="R46" s="26"/>
      <c r="S46" s="24"/>
      <c r="T46" s="26"/>
      <c r="U46" s="24"/>
      <c r="V46" s="26">
        <v>29.8</v>
      </c>
      <c r="W46" s="27">
        <v>61.601068667139501</v>
      </c>
    </row>
    <row r="47" spans="1:23" ht="16" x14ac:dyDescent="0.2">
      <c r="A47" s="4">
        <v>153.30666666666701</v>
      </c>
      <c r="B47" s="5">
        <v>57.055094508481297</v>
      </c>
      <c r="D47" s="23"/>
      <c r="E47" s="24"/>
      <c r="F47" s="25"/>
      <c r="G47" s="24"/>
      <c r="H47" s="26"/>
      <c r="I47" s="24"/>
      <c r="J47" s="25"/>
      <c r="K47" s="24"/>
      <c r="L47" s="25">
        <v>53.106666666666698</v>
      </c>
      <c r="M47" s="24">
        <v>50.330812076791602</v>
      </c>
      <c r="N47" s="25"/>
      <c r="O47" s="24"/>
      <c r="P47" s="26"/>
      <c r="Q47" s="24"/>
      <c r="R47" s="26"/>
      <c r="S47" s="24"/>
      <c r="T47" s="26"/>
      <c r="U47" s="24"/>
      <c r="V47" s="26">
        <v>6.1466666666666701</v>
      </c>
      <c r="W47" s="27">
        <v>54.044665742640198</v>
      </c>
    </row>
    <row r="48" spans="1:23" ht="16" x14ac:dyDescent="0.2">
      <c r="A48" s="4">
        <v>130.28</v>
      </c>
      <c r="B48" s="5">
        <v>18.159963010028299</v>
      </c>
      <c r="D48" s="23"/>
      <c r="E48" s="24"/>
      <c r="F48" s="25"/>
      <c r="G48" s="24"/>
      <c r="H48" s="26"/>
      <c r="I48" s="24"/>
      <c r="J48" s="25"/>
      <c r="K48" s="24"/>
      <c r="L48" s="25">
        <v>52.68</v>
      </c>
      <c r="M48" s="24">
        <v>42.719332671791001</v>
      </c>
      <c r="N48" s="25"/>
      <c r="O48" s="24"/>
      <c r="P48" s="26"/>
      <c r="Q48" s="24"/>
      <c r="R48" s="26"/>
      <c r="S48" s="24"/>
      <c r="T48" s="26"/>
      <c r="U48" s="24"/>
      <c r="V48" s="26">
        <v>67.239999999999995</v>
      </c>
      <c r="W48" s="27">
        <v>55.793839388017197</v>
      </c>
    </row>
    <row r="49" spans="1:23" ht="16" x14ac:dyDescent="0.2">
      <c r="A49" s="4">
        <v>132.066666666667</v>
      </c>
      <c r="B49" s="5">
        <v>29.354111166930299</v>
      </c>
      <c r="D49" s="23"/>
      <c r="E49" s="24"/>
      <c r="F49" s="25"/>
      <c r="G49" s="24"/>
      <c r="H49" s="26"/>
      <c r="I49" s="24"/>
      <c r="J49" s="25"/>
      <c r="K49" s="24"/>
      <c r="L49" s="25">
        <v>72.706666666666706</v>
      </c>
      <c r="M49" s="24">
        <v>73.602145333238596</v>
      </c>
      <c r="N49" s="25"/>
      <c r="O49" s="24"/>
      <c r="P49" s="26"/>
      <c r="Q49" s="24"/>
      <c r="R49" s="26"/>
      <c r="S49" s="24"/>
      <c r="T49" s="26"/>
      <c r="U49" s="24"/>
      <c r="V49" s="26">
        <v>32</v>
      </c>
      <c r="W49" s="27">
        <v>27.314538385637501</v>
      </c>
    </row>
    <row r="50" spans="1:23" ht="16" x14ac:dyDescent="0.2">
      <c r="A50" s="4">
        <v>165.2</v>
      </c>
      <c r="B50" s="5">
        <v>26.326437840454901</v>
      </c>
      <c r="D50" s="23"/>
      <c r="E50" s="24"/>
      <c r="F50" s="25"/>
      <c r="G50" s="24"/>
      <c r="H50" s="26"/>
      <c r="I50" s="24"/>
      <c r="J50" s="25"/>
      <c r="K50" s="24"/>
      <c r="L50" s="25">
        <v>4.5733333333333404</v>
      </c>
      <c r="M50" s="24">
        <v>55.908245921201903</v>
      </c>
      <c r="N50" s="25"/>
      <c r="O50" s="24"/>
      <c r="P50" s="26"/>
      <c r="Q50" s="24"/>
      <c r="R50" s="26"/>
      <c r="S50" s="24"/>
      <c r="T50" s="26"/>
      <c r="U50" s="24"/>
      <c r="V50" s="26">
        <v>18.600000000000001</v>
      </c>
      <c r="W50" s="27">
        <v>35.080606875070202</v>
      </c>
    </row>
    <row r="51" spans="1:23" ht="16" x14ac:dyDescent="0.2">
      <c r="A51" s="4">
        <v>124.96</v>
      </c>
      <c r="B51" s="5">
        <v>36.8559720123747</v>
      </c>
      <c r="D51" s="23"/>
      <c r="E51" s="24"/>
      <c r="F51" s="25"/>
      <c r="G51" s="24"/>
      <c r="H51" s="26"/>
      <c r="I51" s="24"/>
      <c r="J51" s="25"/>
      <c r="K51" s="24"/>
      <c r="L51" s="25">
        <v>68.946666666666701</v>
      </c>
      <c r="M51" s="24">
        <v>43.937071341111903</v>
      </c>
      <c r="N51" s="25"/>
      <c r="O51" s="24"/>
      <c r="P51" s="26"/>
      <c r="Q51" s="24"/>
      <c r="R51" s="26"/>
      <c r="S51" s="24"/>
      <c r="T51" s="26"/>
      <c r="U51" s="24"/>
      <c r="V51" s="26">
        <v>28.8</v>
      </c>
      <c r="W51" s="27">
        <v>32.203369490094303</v>
      </c>
    </row>
    <row r="52" spans="1:23" ht="16" x14ac:dyDescent="0.2">
      <c r="A52" s="4">
        <v>72.373333333333306</v>
      </c>
      <c r="B52" s="5">
        <v>79.936138282546807</v>
      </c>
      <c r="D52" s="23"/>
      <c r="E52" s="24"/>
      <c r="F52" s="25"/>
      <c r="G52" s="24"/>
      <c r="H52" s="26"/>
      <c r="I52" s="24"/>
      <c r="J52" s="25"/>
      <c r="K52" s="24"/>
      <c r="L52" s="25">
        <v>12.6</v>
      </c>
      <c r="M52" s="24">
        <v>23.6368831503226</v>
      </c>
      <c r="N52" s="25"/>
      <c r="O52" s="24"/>
      <c r="P52" s="26"/>
      <c r="Q52" s="24"/>
      <c r="R52" s="26"/>
      <c r="S52" s="24"/>
      <c r="T52" s="26"/>
      <c r="U52" s="24"/>
      <c r="V52" s="26">
        <v>23.4</v>
      </c>
      <c r="W52" s="27">
        <v>42.358892442309099</v>
      </c>
    </row>
    <row r="53" spans="1:23" ht="16" x14ac:dyDescent="0.2">
      <c r="A53" s="4">
        <v>158.34666666666701</v>
      </c>
      <c r="B53" s="5">
        <v>35.352847861678903</v>
      </c>
      <c r="D53" s="23"/>
      <c r="E53" s="24"/>
      <c r="F53" s="25"/>
      <c r="G53" s="24"/>
      <c r="H53" s="26"/>
      <c r="I53" s="24"/>
      <c r="J53" s="25"/>
      <c r="K53" s="24"/>
      <c r="L53" s="25">
        <v>34.973333333333301</v>
      </c>
      <c r="M53" s="24">
        <v>57.265140644668399</v>
      </c>
      <c r="N53" s="25"/>
      <c r="O53" s="24"/>
      <c r="P53" s="26"/>
      <c r="Q53" s="24"/>
      <c r="R53" s="26"/>
      <c r="S53" s="24"/>
      <c r="T53" s="26"/>
      <c r="U53" s="24"/>
      <c r="V53" s="26">
        <v>-0.80000000000000104</v>
      </c>
      <c r="W53" s="27">
        <v>7.0721422560009204</v>
      </c>
    </row>
    <row r="54" spans="1:23" ht="16" x14ac:dyDescent="0.2">
      <c r="A54" s="4">
        <v>122.853333333333</v>
      </c>
      <c r="B54" s="5">
        <v>10.807379509581599</v>
      </c>
      <c r="D54" s="23"/>
      <c r="E54" s="24"/>
      <c r="F54" s="25"/>
      <c r="G54" s="24"/>
      <c r="H54" s="26"/>
      <c r="I54" s="24"/>
      <c r="J54" s="25"/>
      <c r="K54" s="24"/>
      <c r="L54" s="25">
        <v>16.4933333333333</v>
      </c>
      <c r="M54" s="24">
        <v>7.1416432314747196</v>
      </c>
      <c r="N54" s="25"/>
      <c r="O54" s="24"/>
      <c r="P54" s="26"/>
      <c r="Q54" s="24"/>
      <c r="R54" s="26"/>
      <c r="S54" s="24"/>
      <c r="T54" s="26"/>
      <c r="U54" s="24"/>
      <c r="V54" s="26">
        <v>15</v>
      </c>
      <c r="W54" s="27">
        <v>26.218184107043001</v>
      </c>
    </row>
    <row r="55" spans="1:23" ht="16" x14ac:dyDescent="0.2">
      <c r="A55" s="4">
        <v>70.706666666666706</v>
      </c>
      <c r="B55" s="5">
        <v>26.376603720533101</v>
      </c>
      <c r="D55" s="23"/>
      <c r="E55" s="24"/>
      <c r="F55" s="25"/>
      <c r="G55" s="24"/>
      <c r="H55" s="26"/>
      <c r="I55" s="24"/>
      <c r="J55" s="25"/>
      <c r="K55" s="24"/>
      <c r="L55" s="25">
        <v>25.6</v>
      </c>
      <c r="M55" s="24">
        <v>23.277064921167302</v>
      </c>
      <c r="N55" s="25"/>
      <c r="O55" s="24"/>
      <c r="P55" s="26"/>
      <c r="Q55" s="24"/>
      <c r="R55" s="26"/>
      <c r="S55" s="24"/>
      <c r="T55" s="26"/>
      <c r="U55" s="24"/>
      <c r="V55" s="26">
        <v>39.6933333333333</v>
      </c>
      <c r="W55" s="27">
        <v>41.328394909478703</v>
      </c>
    </row>
    <row r="56" spans="1:23" ht="16" x14ac:dyDescent="0.2">
      <c r="A56" s="4">
        <v>153.19999999999999</v>
      </c>
      <c r="B56" s="5">
        <v>41.035762389075202</v>
      </c>
      <c r="D56" s="23"/>
      <c r="E56" s="24"/>
      <c r="F56" s="25"/>
      <c r="G56" s="24"/>
      <c r="H56" s="26"/>
      <c r="I56" s="24"/>
      <c r="J56" s="25"/>
      <c r="K56" s="24"/>
      <c r="L56" s="25">
        <v>47.613333333333301</v>
      </c>
      <c r="M56" s="24">
        <v>21.756582480568099</v>
      </c>
      <c r="N56" s="25"/>
      <c r="O56" s="24"/>
      <c r="P56" s="26"/>
      <c r="Q56" s="24"/>
      <c r="R56" s="26"/>
      <c r="S56" s="24"/>
      <c r="T56" s="26"/>
      <c r="U56" s="24"/>
      <c r="V56" s="26">
        <v>12</v>
      </c>
      <c r="W56" s="27">
        <v>22.937772379136099</v>
      </c>
    </row>
    <row r="57" spans="1:23" ht="16" x14ac:dyDescent="0.2">
      <c r="A57" s="4">
        <v>8.1066666666666798</v>
      </c>
      <c r="B57" s="5">
        <v>59.387649853212302</v>
      </c>
      <c r="D57" s="23"/>
      <c r="E57" s="24"/>
      <c r="F57" s="25"/>
      <c r="G57" s="24"/>
      <c r="H57" s="26"/>
      <c r="I57" s="24"/>
      <c r="J57" s="25"/>
      <c r="K57" s="24"/>
      <c r="L57" s="94">
        <v>29.466666666666701</v>
      </c>
      <c r="M57" s="95">
        <v>27.064628322284999</v>
      </c>
      <c r="N57" s="25"/>
      <c r="O57" s="24"/>
      <c r="P57" s="26"/>
      <c r="Q57" s="24"/>
      <c r="R57" s="26"/>
      <c r="S57" s="24"/>
      <c r="T57" s="26"/>
      <c r="U57" s="24"/>
      <c r="V57" s="26">
        <v>39.4</v>
      </c>
      <c r="W57" s="27">
        <v>74.000629810545902</v>
      </c>
    </row>
    <row r="58" spans="1:23" ht="16" x14ac:dyDescent="0.2">
      <c r="A58" s="4">
        <v>122.066666666667</v>
      </c>
      <c r="B58" s="5">
        <v>35.133655298578603</v>
      </c>
      <c r="D58" s="23"/>
      <c r="E58" s="24"/>
      <c r="F58" s="25"/>
      <c r="G58" s="24"/>
      <c r="H58" s="26"/>
      <c r="I58" s="24"/>
      <c r="J58" s="25"/>
      <c r="K58" s="24"/>
      <c r="L58" s="321" t="s">
        <v>154</v>
      </c>
      <c r="M58" s="322"/>
      <c r="N58" s="25"/>
      <c r="O58" s="24"/>
      <c r="P58" s="26"/>
      <c r="Q58" s="24"/>
      <c r="R58" s="26"/>
      <c r="S58" s="24"/>
      <c r="T58" s="26"/>
      <c r="U58" s="24"/>
      <c r="V58" s="26">
        <v>45.88</v>
      </c>
      <c r="W58" s="27">
        <v>38.394373732841601</v>
      </c>
    </row>
    <row r="59" spans="1:23" ht="16" x14ac:dyDescent="0.2">
      <c r="A59" s="4">
        <v>9.0399999999999903</v>
      </c>
      <c r="B59" s="5">
        <v>53.168742138954997</v>
      </c>
      <c r="D59" s="23"/>
      <c r="E59" s="24"/>
      <c r="F59" s="25"/>
      <c r="G59" s="24"/>
      <c r="H59" s="26"/>
      <c r="I59" s="24"/>
      <c r="J59" s="25"/>
      <c r="K59" s="24"/>
      <c r="L59" s="323"/>
      <c r="M59" s="324"/>
      <c r="N59" s="25"/>
      <c r="O59" s="24"/>
      <c r="P59" s="26"/>
      <c r="Q59" s="24"/>
      <c r="R59" s="26"/>
      <c r="S59" s="24"/>
      <c r="T59" s="26"/>
      <c r="U59" s="24"/>
      <c r="V59" s="94">
        <v>42.24</v>
      </c>
      <c r="W59" s="32">
        <v>37.136190245069301</v>
      </c>
    </row>
    <row r="60" spans="1:23" ht="16" x14ac:dyDescent="0.2">
      <c r="A60" s="4">
        <v>94.04</v>
      </c>
      <c r="B60" s="5">
        <v>65.555217548447203</v>
      </c>
      <c r="D60" s="13"/>
      <c r="E60" s="20"/>
      <c r="F60" s="22"/>
      <c r="G60" s="20"/>
      <c r="I60" s="20"/>
      <c r="J60" s="22"/>
      <c r="K60" s="20"/>
      <c r="L60" s="339" t="s">
        <v>8</v>
      </c>
      <c r="M60" s="338"/>
      <c r="N60" s="22"/>
      <c r="O60" s="20"/>
      <c r="Q60" s="20"/>
      <c r="S60" s="20"/>
      <c r="U60" s="20"/>
      <c r="V60" s="321" t="s">
        <v>156</v>
      </c>
      <c r="W60" s="345"/>
    </row>
    <row r="61" spans="1:23" ht="16" x14ac:dyDescent="0.2">
      <c r="A61" s="4">
        <v>98.053333333333299</v>
      </c>
      <c r="B61" s="5">
        <v>76.284536467697507</v>
      </c>
      <c r="D61" s="13"/>
      <c r="E61" s="20"/>
      <c r="F61" s="22"/>
      <c r="G61" s="20"/>
      <c r="I61" s="20"/>
      <c r="J61" s="22"/>
      <c r="K61" s="20"/>
      <c r="L61" s="22"/>
      <c r="M61" s="20"/>
      <c r="N61" s="22"/>
      <c r="O61" s="20"/>
      <c r="Q61" s="20"/>
      <c r="S61" s="20"/>
      <c r="U61" s="20"/>
      <c r="V61" s="323"/>
      <c r="W61" s="346"/>
    </row>
    <row r="62" spans="1:23" ht="17" thickBot="1" x14ac:dyDescent="0.25">
      <c r="A62" s="4">
        <v>124.88</v>
      </c>
      <c r="B62" s="5">
        <v>46.906816842633603</v>
      </c>
      <c r="D62" s="15"/>
      <c r="E62" s="99"/>
      <c r="F62" s="98"/>
      <c r="G62" s="99"/>
      <c r="H62" s="96"/>
      <c r="I62" s="99"/>
      <c r="J62" s="96"/>
      <c r="K62" s="99"/>
      <c r="L62" s="96"/>
      <c r="M62" s="99"/>
      <c r="N62" s="96"/>
      <c r="O62" s="99"/>
      <c r="P62" s="96"/>
      <c r="Q62" s="99"/>
      <c r="R62" s="96"/>
      <c r="S62" s="99"/>
      <c r="T62" s="96"/>
      <c r="U62" s="99"/>
      <c r="V62" s="349" t="s">
        <v>13</v>
      </c>
      <c r="W62" s="350"/>
    </row>
    <row r="63" spans="1:23" ht="17" thickBot="1" x14ac:dyDescent="0.25">
      <c r="A63" s="4">
        <v>166.70666666666699</v>
      </c>
      <c r="B63" s="5">
        <v>10.430879271622199</v>
      </c>
    </row>
    <row r="64" spans="1:23" ht="19.5" customHeight="1" thickBot="1" x14ac:dyDescent="0.25">
      <c r="A64" s="4">
        <v>165.86666666666699</v>
      </c>
      <c r="B64" s="5">
        <v>6.1981201782958202</v>
      </c>
      <c r="O64" s="317" t="s">
        <v>42</v>
      </c>
      <c r="P64" s="347"/>
      <c r="Q64" s="318"/>
      <c r="S64" s="317" t="s">
        <v>44</v>
      </c>
      <c r="T64" s="347"/>
      <c r="U64" s="318"/>
    </row>
    <row r="65" spans="1:21" ht="18.5" customHeight="1" x14ac:dyDescent="0.2">
      <c r="A65" s="4">
        <v>51.506666666666703</v>
      </c>
      <c r="B65" s="5">
        <v>72.648263422036294</v>
      </c>
      <c r="D65" s="325" t="s">
        <v>35</v>
      </c>
      <c r="E65" s="331"/>
      <c r="F65" s="331"/>
      <c r="G65" s="331"/>
      <c r="H65" s="331"/>
      <c r="I65" s="331"/>
      <c r="J65" s="331"/>
      <c r="K65" s="331"/>
      <c r="L65" s="331"/>
      <c r="M65" s="326"/>
      <c r="O65" s="319"/>
      <c r="P65" s="348"/>
      <c r="Q65" s="320"/>
      <c r="S65" s="319"/>
      <c r="T65" s="348"/>
      <c r="U65" s="320"/>
    </row>
    <row r="66" spans="1:21" ht="16" x14ac:dyDescent="0.2">
      <c r="A66" s="4">
        <v>72.760000000000005</v>
      </c>
      <c r="B66" s="5">
        <v>74.6200846811752</v>
      </c>
      <c r="D66" s="329" t="s">
        <v>16</v>
      </c>
      <c r="E66" s="330"/>
      <c r="F66" s="334" t="s">
        <v>17</v>
      </c>
      <c r="G66" s="330"/>
      <c r="H66" s="334" t="s">
        <v>18</v>
      </c>
      <c r="I66" s="330"/>
      <c r="J66" s="335" t="s">
        <v>19</v>
      </c>
      <c r="K66" s="330"/>
      <c r="L66" s="334" t="s">
        <v>20</v>
      </c>
      <c r="M66" s="336"/>
      <c r="O66" s="45" t="s">
        <v>38</v>
      </c>
      <c r="P66" s="46" t="s">
        <v>2</v>
      </c>
      <c r="Q66" s="47" t="s">
        <v>3</v>
      </c>
      <c r="S66" s="45" t="s">
        <v>38</v>
      </c>
      <c r="T66" s="46" t="s">
        <v>2</v>
      </c>
      <c r="U66" s="47" t="s">
        <v>3</v>
      </c>
    </row>
    <row r="67" spans="1:21" ht="17" x14ac:dyDescent="0.2">
      <c r="A67" s="4">
        <v>72.106666666666698</v>
      </c>
      <c r="B67" s="5">
        <v>83.207067878881205</v>
      </c>
      <c r="D67" s="16" t="s">
        <v>2</v>
      </c>
      <c r="E67" s="19" t="s">
        <v>3</v>
      </c>
      <c r="F67" s="21" t="s">
        <v>2</v>
      </c>
      <c r="G67" s="19" t="s">
        <v>3</v>
      </c>
      <c r="H67" s="21" t="s">
        <v>2</v>
      </c>
      <c r="I67" s="19" t="s">
        <v>3</v>
      </c>
      <c r="J67" s="17" t="s">
        <v>2</v>
      </c>
      <c r="K67" s="19" t="s">
        <v>3</v>
      </c>
      <c r="L67" s="21" t="s">
        <v>2</v>
      </c>
      <c r="M67" s="18" t="s">
        <v>3</v>
      </c>
      <c r="O67" s="41">
        <v>1</v>
      </c>
      <c r="P67" s="10">
        <v>50</v>
      </c>
      <c r="Q67" s="14">
        <v>177</v>
      </c>
      <c r="S67" s="41">
        <v>1</v>
      </c>
      <c r="T67" s="10">
        <v>90</v>
      </c>
      <c r="U67" s="14">
        <v>217</v>
      </c>
    </row>
    <row r="68" spans="1:21" ht="16" x14ac:dyDescent="0.2">
      <c r="A68" s="4">
        <v>120.45333333333301</v>
      </c>
      <c r="B68" s="5">
        <v>18.616667290819102</v>
      </c>
      <c r="D68" s="23">
        <v>168.70666666666699</v>
      </c>
      <c r="E68" s="24">
        <v>27.097175897485101</v>
      </c>
      <c r="F68" s="25">
        <v>142.19999999999999</v>
      </c>
      <c r="G68" s="24">
        <v>27.097175897485101</v>
      </c>
      <c r="H68" s="25">
        <v>34.159999999999997</v>
      </c>
      <c r="I68" s="24">
        <v>81.755286273167798</v>
      </c>
      <c r="J68" s="26">
        <v>240.8</v>
      </c>
      <c r="K68" s="24">
        <v>27.097175897485101</v>
      </c>
      <c r="L68" s="25">
        <v>66.040000000000006</v>
      </c>
      <c r="M68" s="27">
        <v>7.3607466742301897</v>
      </c>
      <c r="O68" s="41">
        <v>3</v>
      </c>
      <c r="P68" s="10">
        <v>180</v>
      </c>
      <c r="Q68" s="14">
        <v>191</v>
      </c>
      <c r="S68" s="41">
        <v>3</v>
      </c>
      <c r="T68" s="10">
        <v>250</v>
      </c>
      <c r="U68" s="14">
        <v>244</v>
      </c>
    </row>
    <row r="69" spans="1:21" ht="16" x14ac:dyDescent="0.2">
      <c r="A69" s="4">
        <v>174.09333333333299</v>
      </c>
      <c r="B69" s="5">
        <v>12.3673188424264</v>
      </c>
      <c r="D69" s="23">
        <v>136.04</v>
      </c>
      <c r="E69" s="24">
        <v>56.397872023684499</v>
      </c>
      <c r="F69" s="25">
        <v>178.46666666666701</v>
      </c>
      <c r="G69" s="24">
        <v>56.397872023684499</v>
      </c>
      <c r="H69" s="25">
        <v>63.106666666666698</v>
      </c>
      <c r="I69" s="24">
        <v>80.822603857492098</v>
      </c>
      <c r="J69" s="26">
        <v>199.25333333333299</v>
      </c>
      <c r="K69" s="24">
        <v>56.397872023684499</v>
      </c>
      <c r="L69" s="25">
        <v>12.893333333333301</v>
      </c>
      <c r="M69" s="27">
        <v>51.967930619527799</v>
      </c>
      <c r="O69" s="41">
        <v>6</v>
      </c>
      <c r="P69" s="10">
        <v>140</v>
      </c>
      <c r="Q69" s="14">
        <v>165</v>
      </c>
      <c r="S69" s="41">
        <v>6</v>
      </c>
      <c r="T69" s="10">
        <v>180</v>
      </c>
      <c r="U69" s="14">
        <v>240</v>
      </c>
    </row>
    <row r="70" spans="1:21" ht="16" x14ac:dyDescent="0.2">
      <c r="A70" s="4">
        <v>164.46666666666701</v>
      </c>
      <c r="B70" s="5">
        <v>51.718602283006902</v>
      </c>
      <c r="D70" s="23">
        <v>114.26666666666701</v>
      </c>
      <c r="E70" s="24">
        <v>41.7892706447482</v>
      </c>
      <c r="F70" s="25">
        <v>61.053333333333299</v>
      </c>
      <c r="G70" s="24">
        <v>41.7892706447482</v>
      </c>
      <c r="H70" s="25">
        <v>22.293333333333301</v>
      </c>
      <c r="I70" s="24">
        <v>79.751318263096607</v>
      </c>
      <c r="J70" s="26">
        <v>199.226666666667</v>
      </c>
      <c r="K70" s="24">
        <v>41.7892706447482</v>
      </c>
      <c r="L70" s="25">
        <v>21</v>
      </c>
      <c r="M70" s="27">
        <v>27.2405390635946</v>
      </c>
      <c r="O70" s="41">
        <v>7</v>
      </c>
      <c r="P70" s="10">
        <v>150</v>
      </c>
      <c r="Q70" s="14">
        <v>180</v>
      </c>
      <c r="S70" s="41">
        <v>7</v>
      </c>
      <c r="T70" s="10">
        <v>250</v>
      </c>
      <c r="U70" s="14">
        <v>224</v>
      </c>
    </row>
    <row r="71" spans="1:21" ht="16" x14ac:dyDescent="0.2">
      <c r="A71" s="4">
        <v>177</v>
      </c>
      <c r="B71" s="5">
        <v>35.897550677638698</v>
      </c>
      <c r="D71" s="23">
        <v>153.30666666666701</v>
      </c>
      <c r="E71" s="24">
        <v>57.055094508481297</v>
      </c>
      <c r="F71" s="25">
        <v>155.76</v>
      </c>
      <c r="G71" s="24">
        <v>57.055094508481297</v>
      </c>
      <c r="H71" s="25">
        <v>37.840000000000003</v>
      </c>
      <c r="I71" s="24">
        <v>72.858268856196503</v>
      </c>
      <c r="J71" s="26">
        <v>213.56</v>
      </c>
      <c r="K71" s="24">
        <v>57.055094508481297</v>
      </c>
      <c r="L71" s="25">
        <v>65.6933333333333</v>
      </c>
      <c r="M71" s="27">
        <v>30.729523457839498</v>
      </c>
      <c r="O71" s="41">
        <v>10</v>
      </c>
      <c r="P71" s="10">
        <v>90</v>
      </c>
      <c r="Q71" s="14">
        <v>216</v>
      </c>
      <c r="S71" s="41">
        <v>10</v>
      </c>
      <c r="T71" s="10">
        <v>250</v>
      </c>
      <c r="U71" s="14">
        <v>244</v>
      </c>
    </row>
    <row r="72" spans="1:21" ht="16" x14ac:dyDescent="0.2">
      <c r="A72" s="4">
        <v>80.56</v>
      </c>
      <c r="B72" s="5">
        <v>61.009992132104699</v>
      </c>
      <c r="D72" s="23">
        <v>130.28</v>
      </c>
      <c r="E72" s="24">
        <v>18.159963010028299</v>
      </c>
      <c r="F72" s="25">
        <v>176.73333333333301</v>
      </c>
      <c r="G72" s="24">
        <v>18.159963010028299</v>
      </c>
      <c r="H72" s="25">
        <v>38.200000000000003</v>
      </c>
      <c r="I72" s="24">
        <v>67.804529488639801</v>
      </c>
      <c r="J72" s="26">
        <v>174.066666666667</v>
      </c>
      <c r="K72" s="24">
        <v>18.159963010028299</v>
      </c>
      <c r="L72" s="25">
        <v>18</v>
      </c>
      <c r="M72" s="27">
        <v>8.9136942125036107</v>
      </c>
      <c r="O72" s="41">
        <v>11</v>
      </c>
      <c r="P72" s="10">
        <v>180</v>
      </c>
      <c r="Q72" s="14">
        <v>208</v>
      </c>
      <c r="S72" s="41">
        <v>11</v>
      </c>
      <c r="T72" s="10">
        <v>250</v>
      </c>
      <c r="U72" s="14">
        <v>247</v>
      </c>
    </row>
    <row r="73" spans="1:21" ht="16" x14ac:dyDescent="0.2">
      <c r="A73" s="4">
        <v>132.19999999999999</v>
      </c>
      <c r="B73" s="5">
        <v>68.444155882098499</v>
      </c>
      <c r="D73" s="23">
        <v>132.066666666667</v>
      </c>
      <c r="E73" s="24">
        <v>29.354111166930299</v>
      </c>
      <c r="F73" s="25">
        <v>165.64</v>
      </c>
      <c r="G73" s="24">
        <v>29.354111166930299</v>
      </c>
      <c r="H73" s="25">
        <v>44.6</v>
      </c>
      <c r="I73" s="24">
        <v>81.420102624067894</v>
      </c>
      <c r="J73" s="26">
        <v>156.333333333333</v>
      </c>
      <c r="K73" s="24">
        <v>29.354111166930299</v>
      </c>
      <c r="L73" s="25">
        <v>101.12</v>
      </c>
      <c r="M73" s="27">
        <v>12.640957223925099</v>
      </c>
      <c r="O73" s="41">
        <v>12</v>
      </c>
      <c r="P73" s="10">
        <v>90</v>
      </c>
      <c r="Q73" s="14">
        <v>183</v>
      </c>
      <c r="S73" s="41">
        <v>12</v>
      </c>
      <c r="T73" s="10">
        <v>130</v>
      </c>
      <c r="U73" s="14">
        <v>225</v>
      </c>
    </row>
    <row r="74" spans="1:21" ht="16" x14ac:dyDescent="0.2">
      <c r="A74" s="4">
        <v>171.72</v>
      </c>
      <c r="B74" s="5">
        <v>17.973543172269402</v>
      </c>
      <c r="D74" s="23">
        <v>165.2</v>
      </c>
      <c r="E74" s="24">
        <v>26.326437840454901</v>
      </c>
      <c r="F74" s="25">
        <v>147.28</v>
      </c>
      <c r="G74" s="24">
        <v>26.326437840454901</v>
      </c>
      <c r="H74" s="25">
        <v>60.893333333333302</v>
      </c>
      <c r="I74" s="24">
        <v>58.284409219341597</v>
      </c>
      <c r="J74" s="26">
        <v>192.88</v>
      </c>
      <c r="K74" s="24">
        <v>26.326437840454901</v>
      </c>
      <c r="L74" s="25">
        <v>44.3066666666667</v>
      </c>
      <c r="M74" s="27">
        <v>20.215529657390899</v>
      </c>
      <c r="O74" s="41">
        <v>16</v>
      </c>
      <c r="P74" s="10">
        <v>70</v>
      </c>
      <c r="Q74" s="14">
        <v>188</v>
      </c>
      <c r="S74" s="41">
        <v>16</v>
      </c>
      <c r="T74" s="10">
        <v>250</v>
      </c>
      <c r="U74" s="14">
        <v>246</v>
      </c>
    </row>
    <row r="75" spans="1:21" ht="16" x14ac:dyDescent="0.2">
      <c r="A75" s="4">
        <v>190.48</v>
      </c>
      <c r="B75" s="5">
        <v>12.321960349262801</v>
      </c>
      <c r="D75" s="23">
        <v>124.96</v>
      </c>
      <c r="E75" s="24">
        <v>36.8559720123747</v>
      </c>
      <c r="F75" s="25">
        <v>142.32</v>
      </c>
      <c r="G75" s="24">
        <v>36.8559720123747</v>
      </c>
      <c r="H75" s="25">
        <v>41.853333333333303</v>
      </c>
      <c r="I75" s="24">
        <v>38.4155813192694</v>
      </c>
      <c r="J75" s="26">
        <v>141.18666666666701</v>
      </c>
      <c r="K75" s="24">
        <v>36.8559720123747</v>
      </c>
      <c r="L75" s="25">
        <v>115.6</v>
      </c>
      <c r="M75" s="27">
        <v>26.489069008565998</v>
      </c>
      <c r="O75" s="41">
        <v>17</v>
      </c>
      <c r="P75" s="10">
        <v>60</v>
      </c>
      <c r="Q75" s="14">
        <v>188</v>
      </c>
      <c r="S75" s="41">
        <v>17</v>
      </c>
      <c r="T75" s="10">
        <v>120</v>
      </c>
      <c r="U75" s="14">
        <v>245</v>
      </c>
    </row>
    <row r="76" spans="1:21" ht="16" x14ac:dyDescent="0.2">
      <c r="A76" s="4">
        <v>105.12</v>
      </c>
      <c r="B76" s="5">
        <v>70.286822927690594</v>
      </c>
      <c r="D76" s="23">
        <v>72.373333333333306</v>
      </c>
      <c r="E76" s="24">
        <v>79.936138282546807</v>
      </c>
      <c r="F76" s="25">
        <v>97.826666666666696</v>
      </c>
      <c r="G76" s="24">
        <v>79.936138282546807</v>
      </c>
      <c r="H76" s="25">
        <v>86</v>
      </c>
      <c r="I76" s="24">
        <v>32.918784831746201</v>
      </c>
      <c r="J76" s="26">
        <v>116.2</v>
      </c>
      <c r="K76" s="24">
        <v>79.936138282546807</v>
      </c>
      <c r="L76" s="25">
        <v>18.253333333333298</v>
      </c>
      <c r="M76" s="27">
        <v>32.744863596082602</v>
      </c>
      <c r="O76" s="41">
        <v>18</v>
      </c>
      <c r="P76" s="10">
        <v>80</v>
      </c>
      <c r="Q76" s="14">
        <v>191</v>
      </c>
      <c r="S76" s="41">
        <v>18</v>
      </c>
      <c r="T76" s="10">
        <v>250</v>
      </c>
      <c r="U76" s="14">
        <v>248</v>
      </c>
    </row>
    <row r="77" spans="1:21" ht="16" x14ac:dyDescent="0.2">
      <c r="A77" s="4">
        <v>142.76</v>
      </c>
      <c r="B77" s="5">
        <v>89.299235546586303</v>
      </c>
      <c r="D77" s="23">
        <v>158.34666666666701</v>
      </c>
      <c r="E77" s="24">
        <v>35.352847861678903</v>
      </c>
      <c r="F77" s="25">
        <v>204.26666666666699</v>
      </c>
      <c r="G77" s="24">
        <v>35.352847861678903</v>
      </c>
      <c r="H77" s="25">
        <v>68.106666666666698</v>
      </c>
      <c r="I77" s="24">
        <v>41.3971564698275</v>
      </c>
      <c r="J77" s="26">
        <v>211.09333333333299</v>
      </c>
      <c r="K77" s="24">
        <v>35.352847861678903</v>
      </c>
      <c r="L77" s="25">
        <v>28.1466666666667</v>
      </c>
      <c r="M77" s="27">
        <v>13.8632209025159</v>
      </c>
      <c r="O77" s="41">
        <v>22</v>
      </c>
      <c r="P77" s="10">
        <v>90</v>
      </c>
      <c r="Q77" s="14">
        <v>166</v>
      </c>
      <c r="S77" s="41">
        <v>22</v>
      </c>
      <c r="T77" s="10">
        <v>250</v>
      </c>
      <c r="U77" s="14">
        <v>242</v>
      </c>
    </row>
    <row r="78" spans="1:21" ht="16" x14ac:dyDescent="0.2">
      <c r="A78" s="4">
        <v>194.65333333333299</v>
      </c>
      <c r="B78" s="5">
        <v>14.9047658076536</v>
      </c>
      <c r="D78" s="23">
        <v>122.853333333333</v>
      </c>
      <c r="E78" s="24">
        <v>10.807379509581599</v>
      </c>
      <c r="F78" s="25">
        <v>136.69333333333299</v>
      </c>
      <c r="G78" s="24">
        <v>10.807379509581599</v>
      </c>
      <c r="H78" s="25">
        <v>20.239999999999998</v>
      </c>
      <c r="I78" s="24">
        <v>71.802068721263694</v>
      </c>
      <c r="J78" s="26">
        <v>138.26666666666699</v>
      </c>
      <c r="K78" s="24">
        <v>10.807379509581599</v>
      </c>
      <c r="L78" s="25">
        <v>14.76</v>
      </c>
      <c r="M78" s="27">
        <v>20.4161660259598</v>
      </c>
      <c r="O78" s="41">
        <v>23</v>
      </c>
      <c r="P78" s="10">
        <v>30</v>
      </c>
      <c r="Q78" s="14">
        <v>150</v>
      </c>
      <c r="S78" s="41">
        <v>23</v>
      </c>
      <c r="T78" s="10">
        <v>160</v>
      </c>
      <c r="U78" s="14">
        <v>233</v>
      </c>
    </row>
    <row r="79" spans="1:21" x14ac:dyDescent="0.2">
      <c r="A79" s="23">
        <v>161.52000000000001</v>
      </c>
      <c r="B79" s="27">
        <v>20.6412682230245</v>
      </c>
      <c r="D79" s="23">
        <v>70.706666666666706</v>
      </c>
      <c r="E79" s="24">
        <v>26.376603720533101</v>
      </c>
      <c r="F79" s="25">
        <v>63.906666666666702</v>
      </c>
      <c r="G79" s="24">
        <v>26.376603720533101</v>
      </c>
      <c r="H79" s="25">
        <v>5.64</v>
      </c>
      <c r="I79" s="24">
        <v>79.658195290959497</v>
      </c>
      <c r="J79" s="26">
        <v>102.18666666666699</v>
      </c>
      <c r="K79" s="24">
        <v>26.376603720533101</v>
      </c>
      <c r="L79" s="25">
        <v>9.44</v>
      </c>
      <c r="M79" s="27">
        <v>49.205557324244602</v>
      </c>
      <c r="O79" s="41">
        <v>24</v>
      </c>
      <c r="P79" s="10">
        <v>130</v>
      </c>
      <c r="Q79" s="14">
        <v>164</v>
      </c>
      <c r="S79" s="41">
        <v>24</v>
      </c>
      <c r="T79" s="10">
        <v>250</v>
      </c>
      <c r="U79" s="14">
        <v>238</v>
      </c>
    </row>
    <row r="80" spans="1:21" x14ac:dyDescent="0.2">
      <c r="A80" s="23">
        <v>58.706666666666699</v>
      </c>
      <c r="B80" s="27">
        <v>82.471287235246294</v>
      </c>
      <c r="D80" s="23">
        <v>153.19999999999999</v>
      </c>
      <c r="E80" s="24">
        <v>41.035762389075202</v>
      </c>
      <c r="F80" s="25">
        <v>180.106666666667</v>
      </c>
      <c r="G80" s="24">
        <v>41.035762389075202</v>
      </c>
      <c r="H80" s="25">
        <v>18</v>
      </c>
      <c r="I80" s="24">
        <v>73.248007688658603</v>
      </c>
      <c r="J80" s="26">
        <v>241.106666666667</v>
      </c>
      <c r="K80" s="24">
        <v>41.035762389075202</v>
      </c>
      <c r="L80" s="25">
        <v>99.346666666666707</v>
      </c>
      <c r="M80" s="27">
        <v>18.6868952481965</v>
      </c>
      <c r="O80" s="41">
        <v>25</v>
      </c>
      <c r="P80" s="10">
        <v>190</v>
      </c>
      <c r="Q80" s="14">
        <v>155</v>
      </c>
      <c r="S80" s="41">
        <v>25</v>
      </c>
      <c r="T80" s="10">
        <v>250</v>
      </c>
      <c r="U80" s="14">
        <v>235</v>
      </c>
    </row>
    <row r="81" spans="1:21" ht="15.5" customHeight="1" x14ac:dyDescent="0.2">
      <c r="A81" s="33">
        <v>151.90666666666701</v>
      </c>
      <c r="B81" s="32">
        <v>71.678807558520006</v>
      </c>
      <c r="D81" s="23">
        <v>8.1066666666666798</v>
      </c>
      <c r="E81" s="24">
        <v>59.387649853212302</v>
      </c>
      <c r="F81" s="25">
        <v>37.0133333333333</v>
      </c>
      <c r="G81" s="24">
        <v>59.387649853212302</v>
      </c>
      <c r="H81" s="25">
        <v>39.56</v>
      </c>
      <c r="I81" s="24">
        <v>86.386571168376094</v>
      </c>
      <c r="J81" s="26">
        <v>69.44</v>
      </c>
      <c r="K81" s="24">
        <v>59.387649853212302</v>
      </c>
      <c r="L81" s="26">
        <v>76.546666666666695</v>
      </c>
      <c r="M81" s="27">
        <v>13.344782361896099</v>
      </c>
      <c r="O81" s="41">
        <v>26</v>
      </c>
      <c r="P81" s="10">
        <v>110</v>
      </c>
      <c r="Q81" s="14">
        <v>161</v>
      </c>
      <c r="S81" s="41">
        <v>26</v>
      </c>
      <c r="T81" s="10">
        <v>250</v>
      </c>
      <c r="U81" s="14">
        <v>245</v>
      </c>
    </row>
    <row r="82" spans="1:21" x14ac:dyDescent="0.2">
      <c r="A82" s="313" t="s">
        <v>153</v>
      </c>
      <c r="B82" s="314"/>
      <c r="D82" s="23">
        <v>122.066666666667</v>
      </c>
      <c r="E82" s="24">
        <v>35.133655298578603</v>
      </c>
      <c r="F82" s="25">
        <v>98.533333333333303</v>
      </c>
      <c r="G82" s="24">
        <v>35.133655298578603</v>
      </c>
      <c r="H82" s="25">
        <v>52</v>
      </c>
      <c r="I82" s="24">
        <v>13.7770369698995</v>
      </c>
      <c r="J82" s="26">
        <v>201.72</v>
      </c>
      <c r="K82" s="24">
        <v>35.133655298578603</v>
      </c>
      <c r="L82" s="26">
        <v>47.28</v>
      </c>
      <c r="M82" s="27">
        <v>22.120960847639001</v>
      </c>
      <c r="O82" s="41">
        <v>27</v>
      </c>
      <c r="P82" s="10">
        <v>130</v>
      </c>
      <c r="Q82" s="14">
        <v>203</v>
      </c>
      <c r="S82" s="41">
        <v>27</v>
      </c>
      <c r="T82" s="10">
        <v>250</v>
      </c>
      <c r="U82" s="14">
        <v>235</v>
      </c>
    </row>
    <row r="83" spans="1:21" x14ac:dyDescent="0.2">
      <c r="A83" s="315"/>
      <c r="B83" s="316"/>
      <c r="D83" s="23">
        <v>9.0399999999999903</v>
      </c>
      <c r="E83" s="24">
        <v>53.168742138954997</v>
      </c>
      <c r="F83" s="25">
        <v>22.906666666666698</v>
      </c>
      <c r="G83" s="24">
        <v>53.168742138954997</v>
      </c>
      <c r="H83" s="25">
        <v>34.6</v>
      </c>
      <c r="I83" s="24">
        <v>5.3748613711500797</v>
      </c>
      <c r="J83" s="26">
        <v>14.1733333333333</v>
      </c>
      <c r="K83" s="24">
        <v>53.168742138954997</v>
      </c>
      <c r="L83" s="26">
        <v>44.053333333333299</v>
      </c>
      <c r="M83" s="27">
        <v>27.5261129175299</v>
      </c>
      <c r="O83" s="41">
        <v>30</v>
      </c>
      <c r="P83" s="10">
        <v>110</v>
      </c>
      <c r="Q83" s="14">
        <v>195</v>
      </c>
      <c r="S83" s="41">
        <v>30</v>
      </c>
      <c r="T83" s="10">
        <v>250</v>
      </c>
      <c r="U83" s="14">
        <v>231</v>
      </c>
    </row>
    <row r="84" spans="1:21" ht="17" thickBot="1" x14ac:dyDescent="0.25">
      <c r="A84" s="327" t="s">
        <v>14</v>
      </c>
      <c r="B84" s="328"/>
      <c r="D84" s="23">
        <v>94.04</v>
      </c>
      <c r="E84" s="24">
        <v>65.555217548447203</v>
      </c>
      <c r="F84" s="25">
        <v>30.386666666666699</v>
      </c>
      <c r="G84" s="24">
        <v>51.159561475273598</v>
      </c>
      <c r="H84" s="25">
        <v>36.266666666666701</v>
      </c>
      <c r="I84" s="24">
        <v>61.152868951496202</v>
      </c>
      <c r="J84" s="26">
        <v>82.746666666666599</v>
      </c>
      <c r="K84" s="24">
        <v>51.159561475273598</v>
      </c>
      <c r="L84" s="26">
        <v>84</v>
      </c>
      <c r="M84" s="27">
        <v>33.284059347851503</v>
      </c>
      <c r="O84" s="41">
        <v>31</v>
      </c>
      <c r="P84" s="10">
        <v>70</v>
      </c>
      <c r="Q84" s="14">
        <v>196</v>
      </c>
      <c r="S84" s="41">
        <v>31</v>
      </c>
      <c r="T84" s="10">
        <v>250</v>
      </c>
      <c r="U84" s="14">
        <v>230</v>
      </c>
    </row>
    <row r="85" spans="1:21" x14ac:dyDescent="0.2">
      <c r="A85" s="10"/>
      <c r="B85" s="10"/>
      <c r="D85" s="23">
        <v>98.053333333333299</v>
      </c>
      <c r="E85" s="24">
        <v>76.284536467697507</v>
      </c>
      <c r="F85" s="25">
        <v>39.64</v>
      </c>
      <c r="G85" s="24">
        <v>65.555217548447203</v>
      </c>
      <c r="H85" s="25">
        <v>50.906666666666702</v>
      </c>
      <c r="I85" s="24">
        <v>94.657691877804396</v>
      </c>
      <c r="J85" s="26">
        <v>134.47999999999999</v>
      </c>
      <c r="K85" s="24">
        <v>65.555217548447203</v>
      </c>
      <c r="L85" s="26">
        <v>12.48</v>
      </c>
      <c r="M85" s="27">
        <v>60.251938645481999</v>
      </c>
      <c r="O85" s="41">
        <v>32</v>
      </c>
      <c r="P85" s="10">
        <v>90</v>
      </c>
      <c r="Q85" s="14">
        <v>186</v>
      </c>
      <c r="S85" s="41">
        <v>32</v>
      </c>
      <c r="T85" s="10">
        <v>250</v>
      </c>
      <c r="U85" s="14">
        <v>232</v>
      </c>
    </row>
    <row r="86" spans="1:21" x14ac:dyDescent="0.2">
      <c r="A86" s="10"/>
      <c r="B86" s="10"/>
      <c r="D86" s="23">
        <v>124.88</v>
      </c>
      <c r="E86" s="24">
        <v>46.906816842633603</v>
      </c>
      <c r="F86" s="25">
        <v>104</v>
      </c>
      <c r="G86" s="24">
        <v>76.284536467697507</v>
      </c>
      <c r="H86" s="25">
        <v>30</v>
      </c>
      <c r="I86" s="24">
        <v>79.613238763108399</v>
      </c>
      <c r="J86" s="26">
        <v>169.36</v>
      </c>
      <c r="K86" s="24">
        <v>76.284536467697507</v>
      </c>
      <c r="L86" s="26">
        <v>36.200000000000003</v>
      </c>
      <c r="M86" s="27">
        <v>53.254980862043901</v>
      </c>
      <c r="O86" s="41">
        <v>35</v>
      </c>
      <c r="P86" s="10">
        <v>170</v>
      </c>
      <c r="Q86" s="14">
        <v>172</v>
      </c>
      <c r="S86" s="41">
        <v>35</v>
      </c>
      <c r="T86" s="10">
        <v>250</v>
      </c>
      <c r="U86" s="14">
        <v>210</v>
      </c>
    </row>
    <row r="87" spans="1:21" x14ac:dyDescent="0.2">
      <c r="D87" s="23">
        <v>166.70666666666699</v>
      </c>
      <c r="E87" s="24">
        <v>10.430879271622199</v>
      </c>
      <c r="F87" s="25">
        <v>216.04</v>
      </c>
      <c r="G87" s="24">
        <v>46.906816842633603</v>
      </c>
      <c r="H87" s="25">
        <v>75.760000000000005</v>
      </c>
      <c r="I87" s="24">
        <v>9.2983328755890309</v>
      </c>
      <c r="J87" s="26">
        <v>224.333333333333</v>
      </c>
      <c r="K87" s="24">
        <v>46.906816842633603</v>
      </c>
      <c r="L87" s="26">
        <v>94.32</v>
      </c>
      <c r="M87" s="27">
        <v>31.411676862709701</v>
      </c>
      <c r="O87" s="41">
        <v>36</v>
      </c>
      <c r="P87" s="10">
        <v>80</v>
      </c>
      <c r="Q87" s="14">
        <v>199</v>
      </c>
      <c r="S87" s="41">
        <v>36</v>
      </c>
      <c r="T87" s="10">
        <v>250</v>
      </c>
      <c r="U87" s="14">
        <v>244</v>
      </c>
    </row>
    <row r="88" spans="1:21" x14ac:dyDescent="0.2">
      <c r="D88" s="23">
        <v>165.86666666666699</v>
      </c>
      <c r="E88" s="24">
        <v>6.1981201782958202</v>
      </c>
      <c r="F88" s="25">
        <v>141.91999999999999</v>
      </c>
      <c r="G88" s="24">
        <v>10.430879271622199</v>
      </c>
      <c r="H88" s="25">
        <v>49.44</v>
      </c>
      <c r="I88" s="24">
        <v>27.659402542924099</v>
      </c>
      <c r="J88" s="26">
        <v>146.28</v>
      </c>
      <c r="K88" s="24">
        <v>10.430879271622199</v>
      </c>
      <c r="L88" s="26">
        <v>86.093333333333305</v>
      </c>
      <c r="M88" s="27">
        <v>6.08796011703794</v>
      </c>
      <c r="O88" s="41">
        <v>38</v>
      </c>
      <c r="P88" s="10">
        <v>110</v>
      </c>
      <c r="Q88" s="14">
        <v>172</v>
      </c>
      <c r="S88" s="41">
        <v>38</v>
      </c>
      <c r="T88" s="10">
        <v>200</v>
      </c>
      <c r="U88" s="14">
        <v>244</v>
      </c>
    </row>
    <row r="89" spans="1:21" x14ac:dyDescent="0.2">
      <c r="D89" s="23">
        <v>51.506666666666703</v>
      </c>
      <c r="E89" s="24">
        <v>72.648263422036294</v>
      </c>
      <c r="F89" s="25">
        <v>206.25333333333299</v>
      </c>
      <c r="G89" s="24">
        <v>6.1981201782958202</v>
      </c>
      <c r="H89" s="25">
        <v>22</v>
      </c>
      <c r="I89" s="24">
        <v>48.7677636031652</v>
      </c>
      <c r="J89" s="26">
        <v>195.17333333333301</v>
      </c>
      <c r="K89" s="24">
        <v>6.1981201782958202</v>
      </c>
      <c r="L89" s="26">
        <v>62.64</v>
      </c>
      <c r="M89" s="27">
        <v>21.774994585741801</v>
      </c>
      <c r="O89" s="41">
        <v>39</v>
      </c>
      <c r="P89" s="10">
        <v>120</v>
      </c>
      <c r="Q89" s="14">
        <v>201</v>
      </c>
      <c r="S89" s="41">
        <v>39</v>
      </c>
      <c r="T89" s="10">
        <v>230</v>
      </c>
      <c r="U89" s="14">
        <v>235</v>
      </c>
    </row>
    <row r="90" spans="1:21" x14ac:dyDescent="0.2">
      <c r="D90" s="23">
        <v>72.760000000000005</v>
      </c>
      <c r="E90" s="24">
        <v>74.6200846811752</v>
      </c>
      <c r="F90" s="25">
        <v>19.84</v>
      </c>
      <c r="G90" s="24">
        <v>72.648263422036294</v>
      </c>
      <c r="H90" s="25">
        <v>11.88</v>
      </c>
      <c r="I90" s="24">
        <v>67.800818157485097</v>
      </c>
      <c r="J90" s="26">
        <v>68.3333333333334</v>
      </c>
      <c r="K90" s="24">
        <v>72.648263422036294</v>
      </c>
      <c r="L90" s="26">
        <v>16.239999999999998</v>
      </c>
      <c r="M90" s="27">
        <v>56.332907657773298</v>
      </c>
      <c r="O90" s="41">
        <v>40</v>
      </c>
      <c r="P90" s="10">
        <v>110</v>
      </c>
      <c r="Q90" s="14">
        <v>176</v>
      </c>
      <c r="S90" s="41">
        <v>40</v>
      </c>
      <c r="T90" s="10">
        <v>110</v>
      </c>
      <c r="U90" s="14">
        <v>238</v>
      </c>
    </row>
    <row r="91" spans="1:21" x14ac:dyDescent="0.2">
      <c r="D91" s="23">
        <v>72.106666666666698</v>
      </c>
      <c r="E91" s="24">
        <v>83.207067878881205</v>
      </c>
      <c r="F91" s="25">
        <v>101.76</v>
      </c>
      <c r="G91" s="24">
        <v>74.6200846811752</v>
      </c>
      <c r="H91" s="25">
        <v>53.546666666666702</v>
      </c>
      <c r="I91" s="24">
        <v>71.791380941605695</v>
      </c>
      <c r="J91" s="26">
        <v>153.90666666666701</v>
      </c>
      <c r="K91" s="24">
        <v>74.6200846811752</v>
      </c>
      <c r="L91" s="26">
        <v>28.4</v>
      </c>
      <c r="M91" s="27">
        <v>43.9316057580698</v>
      </c>
      <c r="O91" s="41">
        <v>41</v>
      </c>
      <c r="P91" s="10">
        <v>130</v>
      </c>
      <c r="Q91" s="14">
        <v>197</v>
      </c>
      <c r="S91" s="41">
        <v>41</v>
      </c>
      <c r="T91" s="10">
        <v>180</v>
      </c>
      <c r="U91" s="14">
        <v>248</v>
      </c>
    </row>
    <row r="92" spans="1:21" x14ac:dyDescent="0.2">
      <c r="D92" s="23">
        <v>120.45333333333301</v>
      </c>
      <c r="E92" s="24">
        <v>18.616667290819102</v>
      </c>
      <c r="F92" s="25">
        <v>64.773333333333298</v>
      </c>
      <c r="G92" s="24">
        <v>83.207067878881205</v>
      </c>
      <c r="H92" s="25">
        <v>56.6</v>
      </c>
      <c r="I92" s="24">
        <v>56.520443802208398</v>
      </c>
      <c r="J92" s="26">
        <v>77.52</v>
      </c>
      <c r="K92" s="24">
        <v>83.207067878881205</v>
      </c>
      <c r="L92" s="26">
        <v>90</v>
      </c>
      <c r="M92" s="27">
        <v>18.6980537998631</v>
      </c>
      <c r="O92" s="41">
        <v>43</v>
      </c>
      <c r="P92" s="10">
        <v>60</v>
      </c>
      <c r="Q92" s="14">
        <v>165</v>
      </c>
      <c r="S92" s="41">
        <v>43</v>
      </c>
      <c r="T92" s="10">
        <v>250</v>
      </c>
      <c r="U92" s="14">
        <v>249</v>
      </c>
    </row>
    <row r="93" spans="1:21" x14ac:dyDescent="0.2">
      <c r="D93" s="23">
        <v>174.09333333333299</v>
      </c>
      <c r="E93" s="24">
        <v>12.3673188424264</v>
      </c>
      <c r="F93" s="25">
        <v>68.36</v>
      </c>
      <c r="G93" s="24">
        <v>18.616667290819102</v>
      </c>
      <c r="H93" s="94">
        <v>65.946666666666701</v>
      </c>
      <c r="I93" s="95">
        <v>43.822250185415797</v>
      </c>
      <c r="J93" s="26">
        <v>195.24</v>
      </c>
      <c r="K93" s="24">
        <v>18.616667290819102</v>
      </c>
      <c r="L93" s="26">
        <v>31.4</v>
      </c>
      <c r="M93" s="27">
        <v>5.2109327035585196</v>
      </c>
      <c r="O93" s="41">
        <v>44</v>
      </c>
      <c r="P93" s="10">
        <v>110</v>
      </c>
      <c r="Q93" s="14">
        <v>173</v>
      </c>
      <c r="S93" s="41">
        <v>44</v>
      </c>
      <c r="T93" s="10">
        <v>250</v>
      </c>
      <c r="U93" s="14">
        <v>248</v>
      </c>
    </row>
    <row r="94" spans="1:21" x14ac:dyDescent="0.2">
      <c r="D94" s="23">
        <v>164.46666666666701</v>
      </c>
      <c r="E94" s="24">
        <v>51.718602283006902</v>
      </c>
      <c r="F94" s="25">
        <v>91.413333333333298</v>
      </c>
      <c r="G94" s="24">
        <v>12.3673188424264</v>
      </c>
      <c r="H94" s="321" t="s">
        <v>164</v>
      </c>
      <c r="I94" s="322"/>
      <c r="J94" s="25">
        <v>200.88</v>
      </c>
      <c r="K94" s="24">
        <v>12.3673188424264</v>
      </c>
      <c r="L94" s="35">
        <v>37.3066666666667</v>
      </c>
      <c r="M94" s="32">
        <v>5.3489590604713797</v>
      </c>
      <c r="O94" s="41">
        <v>47</v>
      </c>
      <c r="P94" s="10">
        <v>150</v>
      </c>
      <c r="Q94" s="14">
        <v>156</v>
      </c>
      <c r="S94" s="41">
        <v>47</v>
      </c>
      <c r="T94" s="10">
        <v>240</v>
      </c>
      <c r="U94" s="14">
        <v>236</v>
      </c>
    </row>
    <row r="95" spans="1:21" x14ac:dyDescent="0.2">
      <c r="D95" s="23">
        <v>177</v>
      </c>
      <c r="E95" s="24">
        <v>35.897550677638698</v>
      </c>
      <c r="F95" s="25">
        <v>191.76</v>
      </c>
      <c r="G95" s="24">
        <v>51.718602283006902</v>
      </c>
      <c r="H95" s="323"/>
      <c r="I95" s="324"/>
      <c r="J95" s="25">
        <v>273.933333333333</v>
      </c>
      <c r="K95" s="24">
        <v>51.718602283006902</v>
      </c>
      <c r="L95" s="343" t="s">
        <v>161</v>
      </c>
      <c r="M95" s="345"/>
      <c r="O95" s="41">
        <v>48</v>
      </c>
      <c r="P95" s="10">
        <v>50</v>
      </c>
      <c r="Q95" s="14">
        <v>148</v>
      </c>
      <c r="S95" s="41">
        <v>48</v>
      </c>
      <c r="T95" s="10">
        <v>240</v>
      </c>
      <c r="U95" s="14">
        <v>244</v>
      </c>
    </row>
    <row r="96" spans="1:21" x14ac:dyDescent="0.2">
      <c r="D96" s="23">
        <v>80.56</v>
      </c>
      <c r="E96" s="24">
        <v>61.009992132104699</v>
      </c>
      <c r="F96" s="25">
        <v>164</v>
      </c>
      <c r="G96" s="24">
        <v>35.897550677638698</v>
      </c>
      <c r="H96" s="332" t="s">
        <v>23</v>
      </c>
      <c r="I96" s="333"/>
      <c r="J96" s="25">
        <v>190.386666666667</v>
      </c>
      <c r="K96" s="24">
        <v>35.897550677638698</v>
      </c>
      <c r="L96" s="344"/>
      <c r="M96" s="346"/>
      <c r="O96" s="41">
        <v>49</v>
      </c>
      <c r="P96" s="10">
        <v>120</v>
      </c>
      <c r="Q96" s="14">
        <v>182</v>
      </c>
      <c r="S96" s="41">
        <v>49</v>
      </c>
      <c r="T96" s="10">
        <v>190</v>
      </c>
      <c r="U96" s="14">
        <v>248</v>
      </c>
    </row>
    <row r="97" spans="4:21" x14ac:dyDescent="0.2">
      <c r="D97" s="23">
        <v>132.19999999999999</v>
      </c>
      <c r="E97" s="24">
        <v>68.444155882098499</v>
      </c>
      <c r="F97" s="25">
        <v>104.146666666667</v>
      </c>
      <c r="G97" s="24">
        <v>61.009992132104699</v>
      </c>
      <c r="H97" s="25"/>
      <c r="I97" s="24"/>
      <c r="J97" s="25">
        <v>132.19999999999999</v>
      </c>
      <c r="K97" s="24">
        <v>61.009992132104699</v>
      </c>
      <c r="L97" s="355" t="s">
        <v>24</v>
      </c>
      <c r="M97" s="356"/>
      <c r="O97" s="41">
        <v>52</v>
      </c>
      <c r="P97" s="10">
        <v>10</v>
      </c>
      <c r="Q97" s="14">
        <v>161</v>
      </c>
      <c r="S97" s="41">
        <v>52</v>
      </c>
      <c r="T97" s="10">
        <v>250</v>
      </c>
      <c r="U97" s="14">
        <v>225</v>
      </c>
    </row>
    <row r="98" spans="4:21" x14ac:dyDescent="0.2">
      <c r="D98" s="23">
        <v>171.72</v>
      </c>
      <c r="E98" s="24">
        <v>17.973543172269402</v>
      </c>
      <c r="F98" s="25">
        <v>141.34666666666701</v>
      </c>
      <c r="G98" s="24">
        <v>68.444155882098499</v>
      </c>
      <c r="H98" s="25"/>
      <c r="I98" s="24"/>
      <c r="J98" s="25">
        <v>195.24</v>
      </c>
      <c r="K98" s="24">
        <v>68.444155882098499</v>
      </c>
      <c r="L98" s="26"/>
      <c r="M98" s="27"/>
      <c r="O98" s="41">
        <v>53</v>
      </c>
      <c r="P98" s="10">
        <v>100</v>
      </c>
      <c r="Q98" s="14">
        <v>189</v>
      </c>
      <c r="S98" s="41">
        <v>53</v>
      </c>
      <c r="T98" s="10">
        <v>170</v>
      </c>
      <c r="U98" s="14">
        <v>245</v>
      </c>
    </row>
    <row r="99" spans="4:21" x14ac:dyDescent="0.2">
      <c r="D99" s="23">
        <v>190.48</v>
      </c>
      <c r="E99" s="24">
        <v>12.321960349262801</v>
      </c>
      <c r="F99" s="25">
        <v>211.36</v>
      </c>
      <c r="G99" s="24">
        <v>17.973543172269402</v>
      </c>
      <c r="H99" s="25"/>
      <c r="I99" s="24"/>
      <c r="J99" s="25">
        <v>181.666666666667</v>
      </c>
      <c r="K99" s="24">
        <v>17.973543172269402</v>
      </c>
      <c r="L99" s="26"/>
      <c r="M99" s="27"/>
      <c r="O99" s="41">
        <v>60</v>
      </c>
      <c r="P99" s="10">
        <v>170</v>
      </c>
      <c r="Q99" s="14">
        <v>173</v>
      </c>
      <c r="S99" s="41">
        <v>60</v>
      </c>
      <c r="T99" s="10">
        <v>240</v>
      </c>
      <c r="U99" s="14">
        <v>223</v>
      </c>
    </row>
    <row r="100" spans="4:21" x14ac:dyDescent="0.2">
      <c r="D100" s="23">
        <v>105.12</v>
      </c>
      <c r="E100" s="24">
        <v>70.286822927690594</v>
      </c>
      <c r="F100" s="25">
        <v>168</v>
      </c>
      <c r="G100" s="24">
        <v>12.321960349262801</v>
      </c>
      <c r="H100" s="25"/>
      <c r="I100" s="24"/>
      <c r="J100" s="25">
        <v>222.62666666666701</v>
      </c>
      <c r="K100" s="24">
        <v>12.321960349262801</v>
      </c>
      <c r="L100" s="26"/>
      <c r="M100" s="27"/>
      <c r="O100" s="41">
        <v>62</v>
      </c>
      <c r="P100" s="10">
        <v>150</v>
      </c>
      <c r="Q100" s="14">
        <v>173</v>
      </c>
      <c r="S100" s="41">
        <v>62</v>
      </c>
      <c r="T100" s="10">
        <v>250</v>
      </c>
      <c r="U100" s="14">
        <v>223</v>
      </c>
    </row>
    <row r="101" spans="4:21" x14ac:dyDescent="0.2">
      <c r="D101" s="23">
        <v>142.76</v>
      </c>
      <c r="E101" s="24">
        <v>89.299235546586303</v>
      </c>
      <c r="F101" s="25">
        <v>112.96</v>
      </c>
      <c r="G101" s="24">
        <v>70.286822927690594</v>
      </c>
      <c r="H101" s="25"/>
      <c r="I101" s="24"/>
      <c r="J101" s="25">
        <v>118.82666666666699</v>
      </c>
      <c r="K101" s="24">
        <v>70.286822927690594</v>
      </c>
      <c r="L101" s="26"/>
      <c r="M101" s="27"/>
      <c r="O101" s="41">
        <v>66</v>
      </c>
      <c r="P101" s="10">
        <v>170</v>
      </c>
      <c r="Q101" s="14">
        <v>152</v>
      </c>
      <c r="S101" s="41">
        <v>66</v>
      </c>
      <c r="T101" s="10">
        <v>250</v>
      </c>
      <c r="U101" s="14">
        <v>222</v>
      </c>
    </row>
    <row r="102" spans="4:21" x14ac:dyDescent="0.2">
      <c r="D102" s="23">
        <v>194.65333333333299</v>
      </c>
      <c r="E102" s="24">
        <v>14.9047658076536</v>
      </c>
      <c r="F102" s="25">
        <v>171.16</v>
      </c>
      <c r="G102" s="24">
        <v>89.299235546586303</v>
      </c>
      <c r="H102" s="22"/>
      <c r="I102" s="20"/>
      <c r="J102" s="25">
        <v>174.85333333333301</v>
      </c>
      <c r="K102" s="24">
        <v>89.299235546586303</v>
      </c>
      <c r="L102" s="26"/>
      <c r="M102" s="27"/>
      <c r="O102" s="41">
        <v>69</v>
      </c>
      <c r="P102" s="10">
        <v>130</v>
      </c>
      <c r="Q102" s="14">
        <v>166</v>
      </c>
      <c r="S102" s="41">
        <v>69</v>
      </c>
      <c r="T102" s="10">
        <v>250</v>
      </c>
      <c r="U102" s="14">
        <v>226</v>
      </c>
    </row>
    <row r="103" spans="4:21" x14ac:dyDescent="0.2">
      <c r="D103" s="23">
        <v>161.52000000000001</v>
      </c>
      <c r="E103" s="24">
        <v>20.6412682230245</v>
      </c>
      <c r="F103" s="25">
        <v>211</v>
      </c>
      <c r="G103" s="24">
        <v>14.9047658076536</v>
      </c>
      <c r="H103" s="22"/>
      <c r="I103" s="20"/>
      <c r="J103" s="25">
        <v>109.92</v>
      </c>
      <c r="K103" s="24">
        <v>14.9047658076536</v>
      </c>
      <c r="L103" s="26"/>
      <c r="M103" s="27"/>
      <c r="O103" s="41">
        <v>70</v>
      </c>
      <c r="P103" s="10">
        <v>130</v>
      </c>
      <c r="Q103" s="14">
        <v>166</v>
      </c>
      <c r="S103" s="41">
        <v>70</v>
      </c>
      <c r="T103" s="10">
        <v>250</v>
      </c>
      <c r="U103" s="14">
        <v>226</v>
      </c>
    </row>
    <row r="104" spans="4:21" x14ac:dyDescent="0.2">
      <c r="D104" s="23">
        <v>58.706666666666699</v>
      </c>
      <c r="E104" s="24">
        <v>82.471287235246294</v>
      </c>
      <c r="F104" s="25">
        <v>207.13333333333301</v>
      </c>
      <c r="G104" s="24">
        <v>20.6412682230245</v>
      </c>
      <c r="H104" s="28"/>
      <c r="I104" s="29"/>
      <c r="J104" s="25">
        <v>194.82666666666699</v>
      </c>
      <c r="K104" s="24">
        <v>20.6412682230245</v>
      </c>
      <c r="L104" s="26"/>
      <c r="M104" s="27"/>
      <c r="O104" s="41">
        <v>71</v>
      </c>
      <c r="P104" s="10">
        <v>190</v>
      </c>
      <c r="Q104" s="14">
        <v>166</v>
      </c>
      <c r="S104" s="41">
        <v>71</v>
      </c>
      <c r="T104" s="10">
        <v>250</v>
      </c>
      <c r="U104" s="14">
        <v>226</v>
      </c>
    </row>
    <row r="105" spans="4:21" x14ac:dyDescent="0.2">
      <c r="D105" s="33">
        <v>151.90666666666701</v>
      </c>
      <c r="E105" s="95">
        <v>71.678807558520006</v>
      </c>
      <c r="F105" s="25">
        <v>24.106666666666701</v>
      </c>
      <c r="G105" s="24">
        <v>82.471287235246294</v>
      </c>
      <c r="H105" s="25"/>
      <c r="I105" s="24"/>
      <c r="J105" s="25">
        <v>89.773333333333397</v>
      </c>
      <c r="K105" s="24">
        <v>82.471287235246294</v>
      </c>
      <c r="L105" s="26"/>
      <c r="M105" s="27"/>
      <c r="O105" s="41">
        <v>72</v>
      </c>
      <c r="P105" s="10">
        <v>170</v>
      </c>
      <c r="Q105" s="14">
        <v>166</v>
      </c>
      <c r="S105" s="41">
        <v>72</v>
      </c>
      <c r="T105" s="10">
        <v>240</v>
      </c>
      <c r="U105" s="14">
        <v>226</v>
      </c>
    </row>
    <row r="106" spans="4:21" x14ac:dyDescent="0.2">
      <c r="D106" s="341" t="s">
        <v>163</v>
      </c>
      <c r="E106" s="322"/>
      <c r="F106" s="94">
        <v>158</v>
      </c>
      <c r="G106" s="95">
        <v>71.678807558520006</v>
      </c>
      <c r="H106" s="25"/>
      <c r="I106" s="24"/>
      <c r="J106" s="94">
        <v>172.58666666666701</v>
      </c>
      <c r="K106" s="95">
        <v>71.678807558520006</v>
      </c>
      <c r="L106" s="26"/>
      <c r="M106" s="27"/>
      <c r="O106" s="41">
        <v>76</v>
      </c>
      <c r="P106" s="10">
        <v>150</v>
      </c>
      <c r="Q106" s="14">
        <v>194</v>
      </c>
      <c r="S106" s="41">
        <v>76</v>
      </c>
      <c r="T106" s="10">
        <v>250</v>
      </c>
      <c r="U106" s="14">
        <v>225</v>
      </c>
    </row>
    <row r="107" spans="4:21" x14ac:dyDescent="0.2">
      <c r="D107" s="342"/>
      <c r="E107" s="324"/>
      <c r="F107" s="321" t="s">
        <v>162</v>
      </c>
      <c r="G107" s="322"/>
      <c r="H107" s="25"/>
      <c r="I107" s="24"/>
      <c r="J107" s="321" t="s">
        <v>160</v>
      </c>
      <c r="K107" s="322"/>
      <c r="L107" s="26"/>
      <c r="M107" s="27"/>
      <c r="O107" s="41">
        <v>79</v>
      </c>
      <c r="P107" s="10">
        <v>130</v>
      </c>
      <c r="Q107" s="14">
        <v>194</v>
      </c>
      <c r="S107" s="41">
        <v>79</v>
      </c>
      <c r="T107" s="10">
        <v>170</v>
      </c>
      <c r="U107" s="14">
        <v>225</v>
      </c>
    </row>
    <row r="108" spans="4:21" x14ac:dyDescent="0.2">
      <c r="D108" s="337" t="s">
        <v>15</v>
      </c>
      <c r="E108" s="338"/>
      <c r="F108" s="323"/>
      <c r="G108" s="324"/>
      <c r="H108" s="25"/>
      <c r="I108" s="24"/>
      <c r="J108" s="323"/>
      <c r="K108" s="324"/>
      <c r="L108" s="26"/>
      <c r="M108" s="27"/>
      <c r="O108" s="41">
        <v>83</v>
      </c>
      <c r="P108" s="10">
        <v>120</v>
      </c>
      <c r="Q108" s="14">
        <v>176</v>
      </c>
      <c r="S108" s="41">
        <v>83</v>
      </c>
      <c r="T108" s="10">
        <v>250</v>
      </c>
      <c r="U108" s="14">
        <v>228</v>
      </c>
    </row>
    <row r="109" spans="4:21" ht="16" thickBot="1" x14ac:dyDescent="0.25">
      <c r="D109" s="15"/>
      <c r="E109" s="96"/>
      <c r="F109" s="351" t="s">
        <v>21</v>
      </c>
      <c r="G109" s="352"/>
      <c r="H109" s="98"/>
      <c r="I109" s="99"/>
      <c r="J109" s="351" t="s">
        <v>22</v>
      </c>
      <c r="K109" s="352"/>
      <c r="L109" s="96"/>
      <c r="M109" s="97"/>
      <c r="O109" s="41">
        <v>85</v>
      </c>
      <c r="P109" s="10">
        <v>40</v>
      </c>
      <c r="Q109" s="14">
        <v>176</v>
      </c>
      <c r="S109" s="41">
        <v>85</v>
      </c>
      <c r="T109" s="10">
        <v>250</v>
      </c>
      <c r="U109" s="14">
        <v>228</v>
      </c>
    </row>
    <row r="110" spans="4:21" x14ac:dyDescent="0.2">
      <c r="O110" s="41">
        <v>88</v>
      </c>
      <c r="P110" s="10">
        <v>150</v>
      </c>
      <c r="Q110" s="14">
        <v>155</v>
      </c>
      <c r="S110" s="41">
        <v>88</v>
      </c>
      <c r="T110" s="10">
        <v>250</v>
      </c>
      <c r="U110" s="14">
        <v>222</v>
      </c>
    </row>
    <row r="111" spans="4:21" x14ac:dyDescent="0.2">
      <c r="O111" s="41">
        <v>96</v>
      </c>
      <c r="P111" s="10">
        <v>100</v>
      </c>
      <c r="Q111" s="14">
        <v>164</v>
      </c>
      <c r="S111" s="41">
        <v>96</v>
      </c>
      <c r="T111" s="10">
        <v>250</v>
      </c>
      <c r="U111" s="14">
        <v>214</v>
      </c>
    </row>
    <row r="112" spans="4:21" x14ac:dyDescent="0.2">
      <c r="O112" s="41">
        <v>97</v>
      </c>
      <c r="P112" s="10">
        <v>100</v>
      </c>
      <c r="Q112" s="14">
        <v>164</v>
      </c>
      <c r="S112" s="41">
        <v>97</v>
      </c>
      <c r="T112" s="10">
        <v>170</v>
      </c>
      <c r="U112" s="14">
        <v>214</v>
      </c>
    </row>
    <row r="113" spans="15:21" x14ac:dyDescent="0.2">
      <c r="O113" s="41">
        <v>99</v>
      </c>
      <c r="P113" s="10">
        <v>130</v>
      </c>
      <c r="Q113" s="14">
        <v>164</v>
      </c>
      <c r="S113" s="41">
        <v>99</v>
      </c>
      <c r="T113" s="10">
        <v>200</v>
      </c>
      <c r="U113" s="14">
        <v>214</v>
      </c>
    </row>
    <row r="114" spans="15:21" x14ac:dyDescent="0.2">
      <c r="O114" s="41">
        <v>104</v>
      </c>
      <c r="P114" s="10">
        <v>180</v>
      </c>
      <c r="Q114" s="14">
        <v>162</v>
      </c>
      <c r="S114" s="41">
        <v>104</v>
      </c>
      <c r="T114" s="10">
        <v>190</v>
      </c>
      <c r="U114" s="14">
        <v>234</v>
      </c>
    </row>
    <row r="115" spans="15:21" x14ac:dyDescent="0.2">
      <c r="O115" s="41">
        <v>105</v>
      </c>
      <c r="P115" s="10">
        <v>170</v>
      </c>
      <c r="Q115" s="14">
        <v>162</v>
      </c>
      <c r="S115" s="41">
        <v>105</v>
      </c>
      <c r="T115" s="10">
        <v>180</v>
      </c>
      <c r="U115" s="14">
        <v>234</v>
      </c>
    </row>
    <row r="116" spans="15:21" x14ac:dyDescent="0.2">
      <c r="O116" s="41">
        <v>108</v>
      </c>
      <c r="P116" s="10">
        <v>110</v>
      </c>
      <c r="Q116" s="14">
        <v>169</v>
      </c>
      <c r="S116" s="41">
        <v>108</v>
      </c>
      <c r="T116" s="10">
        <v>250</v>
      </c>
      <c r="U116" s="14">
        <v>220</v>
      </c>
    </row>
    <row r="117" spans="15:21" x14ac:dyDescent="0.2">
      <c r="O117" s="41">
        <v>109</v>
      </c>
      <c r="P117" s="10">
        <v>240</v>
      </c>
      <c r="Q117" s="14">
        <v>169</v>
      </c>
      <c r="S117" s="41">
        <v>109</v>
      </c>
      <c r="T117" s="10">
        <v>240</v>
      </c>
      <c r="U117" s="14">
        <v>220</v>
      </c>
    </row>
    <row r="118" spans="15:21" x14ac:dyDescent="0.2">
      <c r="O118" s="41">
        <v>110</v>
      </c>
      <c r="P118" s="10">
        <v>150</v>
      </c>
      <c r="Q118" s="14">
        <v>169</v>
      </c>
      <c r="S118" s="41">
        <v>110</v>
      </c>
      <c r="T118" s="10">
        <v>250</v>
      </c>
      <c r="U118" s="14">
        <v>220</v>
      </c>
    </row>
    <row r="119" spans="15:21" x14ac:dyDescent="0.2">
      <c r="O119" s="41">
        <v>111</v>
      </c>
      <c r="P119" s="10">
        <v>140</v>
      </c>
      <c r="Q119" s="14">
        <v>169</v>
      </c>
      <c r="S119" s="41">
        <v>111</v>
      </c>
      <c r="T119" s="10">
        <v>240</v>
      </c>
      <c r="U119" s="14">
        <v>220</v>
      </c>
    </row>
    <row r="120" spans="15:21" x14ac:dyDescent="0.2">
      <c r="O120" s="41">
        <v>112</v>
      </c>
      <c r="P120" s="10">
        <v>130</v>
      </c>
      <c r="Q120" s="14">
        <v>169</v>
      </c>
      <c r="S120" s="41">
        <v>112</v>
      </c>
      <c r="T120" s="10">
        <v>250</v>
      </c>
      <c r="U120" s="14">
        <v>220</v>
      </c>
    </row>
    <row r="121" spans="15:21" x14ac:dyDescent="0.2">
      <c r="O121" s="41">
        <v>113</v>
      </c>
      <c r="P121" s="10">
        <v>140</v>
      </c>
      <c r="Q121" s="14">
        <v>169</v>
      </c>
      <c r="S121" s="41">
        <v>113</v>
      </c>
      <c r="T121" s="10">
        <v>190</v>
      </c>
      <c r="U121" s="14">
        <v>220</v>
      </c>
    </row>
    <row r="122" spans="15:21" x14ac:dyDescent="0.2">
      <c r="O122" s="41">
        <v>114</v>
      </c>
      <c r="P122" s="10">
        <v>140</v>
      </c>
      <c r="Q122" s="14">
        <v>169</v>
      </c>
      <c r="S122" s="41">
        <v>114</v>
      </c>
      <c r="T122" s="10">
        <v>210</v>
      </c>
      <c r="U122" s="14">
        <v>220</v>
      </c>
    </row>
    <row r="123" spans="15:21" x14ac:dyDescent="0.2">
      <c r="O123" s="41">
        <v>116</v>
      </c>
      <c r="P123" s="10">
        <v>110</v>
      </c>
      <c r="Q123" s="14">
        <v>194</v>
      </c>
      <c r="S123" s="41">
        <v>116</v>
      </c>
      <c r="T123" s="10">
        <v>200</v>
      </c>
      <c r="U123" s="14">
        <v>245</v>
      </c>
    </row>
    <row r="124" spans="15:21" x14ac:dyDescent="0.2">
      <c r="O124" s="41">
        <v>117</v>
      </c>
      <c r="P124" s="10">
        <v>200</v>
      </c>
      <c r="Q124" s="14">
        <v>194</v>
      </c>
      <c r="S124" s="41">
        <v>117</v>
      </c>
      <c r="T124" s="10">
        <v>250</v>
      </c>
      <c r="U124" s="14">
        <v>243</v>
      </c>
    </row>
    <row r="125" spans="15:21" x14ac:dyDescent="0.2">
      <c r="O125" s="41">
        <v>120</v>
      </c>
      <c r="P125" s="10">
        <v>160</v>
      </c>
      <c r="Q125" s="14">
        <v>172</v>
      </c>
      <c r="S125" s="41">
        <v>120</v>
      </c>
      <c r="T125" s="10">
        <v>250</v>
      </c>
      <c r="U125" s="14">
        <v>247</v>
      </c>
    </row>
    <row r="126" spans="15:21" x14ac:dyDescent="0.2">
      <c r="O126" s="41">
        <v>121</v>
      </c>
      <c r="P126" s="10">
        <v>170</v>
      </c>
      <c r="Q126" s="14">
        <v>172</v>
      </c>
      <c r="S126" s="41">
        <v>121</v>
      </c>
      <c r="T126" s="10">
        <v>250</v>
      </c>
      <c r="U126" s="14">
        <v>247</v>
      </c>
    </row>
    <row r="127" spans="15:21" x14ac:dyDescent="0.2">
      <c r="O127" s="41">
        <v>123</v>
      </c>
      <c r="P127" s="10">
        <v>110</v>
      </c>
      <c r="Q127" s="14">
        <v>181</v>
      </c>
      <c r="S127" s="41">
        <v>123</v>
      </c>
      <c r="T127" s="10">
        <v>190</v>
      </c>
      <c r="U127" s="14">
        <v>248</v>
      </c>
    </row>
    <row r="128" spans="15:21" x14ac:dyDescent="0.2">
      <c r="O128" s="41">
        <v>124</v>
      </c>
      <c r="P128" s="10">
        <v>120</v>
      </c>
      <c r="Q128" s="14">
        <v>181</v>
      </c>
      <c r="S128" s="41">
        <v>124</v>
      </c>
      <c r="T128" s="10">
        <v>160</v>
      </c>
      <c r="U128" s="14">
        <v>248</v>
      </c>
    </row>
    <row r="129" spans="15:21" x14ac:dyDescent="0.2">
      <c r="O129" s="41">
        <v>125</v>
      </c>
      <c r="P129" s="10">
        <v>110</v>
      </c>
      <c r="Q129" s="14">
        <v>181</v>
      </c>
      <c r="S129" s="41">
        <v>125</v>
      </c>
      <c r="T129" s="10">
        <v>180</v>
      </c>
      <c r="U129" s="14">
        <v>248</v>
      </c>
    </row>
    <row r="130" spans="15:21" x14ac:dyDescent="0.2">
      <c r="O130" s="41">
        <v>127</v>
      </c>
      <c r="P130" s="10">
        <v>140</v>
      </c>
      <c r="Q130" s="14">
        <v>181</v>
      </c>
      <c r="S130" s="41">
        <v>127</v>
      </c>
      <c r="T130" s="10">
        <v>190</v>
      </c>
      <c r="U130" s="14">
        <v>248</v>
      </c>
    </row>
    <row r="131" spans="15:21" x14ac:dyDescent="0.2">
      <c r="O131" s="41">
        <v>128</v>
      </c>
      <c r="P131" s="10">
        <v>100</v>
      </c>
      <c r="Q131" s="14">
        <v>181</v>
      </c>
      <c r="S131" s="41">
        <v>128</v>
      </c>
      <c r="T131" s="10">
        <v>200</v>
      </c>
      <c r="U131" s="14">
        <v>248</v>
      </c>
    </row>
    <row r="132" spans="15:21" x14ac:dyDescent="0.2">
      <c r="O132" s="41">
        <v>129</v>
      </c>
      <c r="P132" s="10">
        <v>90</v>
      </c>
      <c r="Q132" s="14">
        <v>181</v>
      </c>
      <c r="S132" s="41">
        <v>129</v>
      </c>
      <c r="T132" s="10">
        <v>230</v>
      </c>
      <c r="U132" s="14">
        <v>248</v>
      </c>
    </row>
    <row r="133" spans="15:21" x14ac:dyDescent="0.2">
      <c r="O133" s="41">
        <v>130</v>
      </c>
      <c r="P133" s="10">
        <v>90</v>
      </c>
      <c r="Q133" s="14">
        <v>181</v>
      </c>
      <c r="S133" s="41">
        <v>130</v>
      </c>
      <c r="T133" s="10">
        <v>170</v>
      </c>
      <c r="U133" s="14">
        <v>248</v>
      </c>
    </row>
    <row r="134" spans="15:21" x14ac:dyDescent="0.2">
      <c r="O134" s="41">
        <v>139</v>
      </c>
      <c r="P134" s="10">
        <v>200</v>
      </c>
      <c r="Q134" s="14">
        <v>160</v>
      </c>
      <c r="S134" s="41">
        <v>139</v>
      </c>
      <c r="T134" s="10">
        <v>220</v>
      </c>
      <c r="U134" s="14">
        <v>239</v>
      </c>
    </row>
    <row r="135" spans="15:21" x14ac:dyDescent="0.2">
      <c r="O135" s="41">
        <v>141</v>
      </c>
      <c r="P135" s="10">
        <v>60</v>
      </c>
      <c r="Q135" s="14">
        <v>160</v>
      </c>
      <c r="S135" s="41">
        <v>141</v>
      </c>
      <c r="T135" s="10">
        <v>190</v>
      </c>
      <c r="U135" s="14">
        <v>239</v>
      </c>
    </row>
    <row r="136" spans="15:21" x14ac:dyDescent="0.2">
      <c r="O136" s="41">
        <v>143</v>
      </c>
      <c r="P136" s="10">
        <v>80</v>
      </c>
      <c r="Q136" s="14">
        <v>160</v>
      </c>
      <c r="S136" s="41">
        <v>143</v>
      </c>
      <c r="T136" s="10">
        <v>100</v>
      </c>
      <c r="U136" s="14">
        <v>239</v>
      </c>
    </row>
    <row r="137" spans="15:21" x14ac:dyDescent="0.2">
      <c r="O137" s="41">
        <v>145</v>
      </c>
      <c r="P137" s="10">
        <v>150</v>
      </c>
      <c r="Q137" s="14">
        <v>155</v>
      </c>
      <c r="S137" s="41">
        <v>145</v>
      </c>
      <c r="T137" s="10">
        <v>200</v>
      </c>
      <c r="U137" s="14">
        <v>242</v>
      </c>
    </row>
    <row r="138" spans="15:21" x14ac:dyDescent="0.2">
      <c r="O138" s="41">
        <v>150</v>
      </c>
      <c r="P138" s="10">
        <v>90</v>
      </c>
      <c r="Q138" s="14">
        <v>167</v>
      </c>
      <c r="S138" s="41">
        <v>150</v>
      </c>
      <c r="T138" s="10">
        <v>250</v>
      </c>
      <c r="U138" s="14">
        <v>233</v>
      </c>
    </row>
    <row r="139" spans="15:21" x14ac:dyDescent="0.2">
      <c r="O139" s="41">
        <v>153</v>
      </c>
      <c r="P139" s="10">
        <v>130</v>
      </c>
      <c r="Q139" s="14">
        <v>167</v>
      </c>
      <c r="S139" s="41">
        <v>153</v>
      </c>
      <c r="T139" s="10">
        <v>250</v>
      </c>
      <c r="U139" s="14">
        <v>233</v>
      </c>
    </row>
    <row r="140" spans="15:21" x14ac:dyDescent="0.2">
      <c r="O140" s="41">
        <v>159</v>
      </c>
      <c r="P140" s="10">
        <v>160</v>
      </c>
      <c r="Q140" s="14">
        <v>170</v>
      </c>
      <c r="S140" s="41">
        <v>159</v>
      </c>
      <c r="T140" s="10">
        <v>250</v>
      </c>
      <c r="U140" s="14">
        <v>234</v>
      </c>
    </row>
    <row r="141" spans="15:21" x14ac:dyDescent="0.2">
      <c r="O141" s="41">
        <v>160</v>
      </c>
      <c r="P141" s="10">
        <v>160</v>
      </c>
      <c r="Q141" s="14">
        <v>157</v>
      </c>
      <c r="S141" s="41">
        <v>160</v>
      </c>
      <c r="T141" s="10">
        <v>240</v>
      </c>
      <c r="U141" s="14">
        <v>236</v>
      </c>
    </row>
    <row r="142" spans="15:21" x14ac:dyDescent="0.2">
      <c r="O142" s="41">
        <v>162</v>
      </c>
      <c r="P142" s="10">
        <v>210</v>
      </c>
      <c r="Q142" s="14">
        <v>157</v>
      </c>
      <c r="S142" s="41">
        <v>162</v>
      </c>
      <c r="T142" s="10">
        <v>250</v>
      </c>
      <c r="U142" s="14">
        <v>236</v>
      </c>
    </row>
    <row r="143" spans="15:21" x14ac:dyDescent="0.2">
      <c r="O143" s="41">
        <v>163</v>
      </c>
      <c r="P143" s="10">
        <v>200</v>
      </c>
      <c r="Q143" s="14">
        <v>157</v>
      </c>
      <c r="S143" s="41">
        <v>163</v>
      </c>
      <c r="T143" s="10">
        <v>250</v>
      </c>
      <c r="U143" s="14">
        <v>236</v>
      </c>
    </row>
    <row r="144" spans="15:21" x14ac:dyDescent="0.2">
      <c r="O144" s="41">
        <v>166</v>
      </c>
      <c r="P144" s="10">
        <v>120</v>
      </c>
      <c r="Q144" s="14">
        <v>169</v>
      </c>
      <c r="S144" s="41">
        <v>166</v>
      </c>
      <c r="T144" s="10">
        <v>250</v>
      </c>
      <c r="U144" s="14">
        <v>243</v>
      </c>
    </row>
    <row r="145" spans="15:21" x14ac:dyDescent="0.2">
      <c r="O145" s="41">
        <v>167</v>
      </c>
      <c r="P145" s="10">
        <v>60</v>
      </c>
      <c r="Q145" s="14">
        <v>169</v>
      </c>
      <c r="S145" s="41">
        <v>167</v>
      </c>
      <c r="T145" s="10">
        <v>250</v>
      </c>
      <c r="U145" s="14">
        <v>243</v>
      </c>
    </row>
    <row r="146" spans="15:21" x14ac:dyDescent="0.2">
      <c r="O146" s="41">
        <v>168</v>
      </c>
      <c r="P146" s="10">
        <v>220</v>
      </c>
      <c r="Q146" s="14">
        <v>169</v>
      </c>
      <c r="S146" s="41">
        <v>168</v>
      </c>
      <c r="T146" s="10">
        <v>250</v>
      </c>
      <c r="U146" s="14">
        <v>243</v>
      </c>
    </row>
    <row r="147" spans="15:21" x14ac:dyDescent="0.2">
      <c r="O147" s="41">
        <v>19</v>
      </c>
      <c r="P147" s="10">
        <v>70</v>
      </c>
      <c r="Q147" s="14">
        <v>166</v>
      </c>
      <c r="S147" s="41">
        <v>19</v>
      </c>
      <c r="T147" s="10">
        <v>250</v>
      </c>
      <c r="U147" s="14">
        <v>220</v>
      </c>
    </row>
    <row r="148" spans="15:21" x14ac:dyDescent="0.2">
      <c r="O148" s="41">
        <v>55</v>
      </c>
      <c r="P148" s="10">
        <v>90</v>
      </c>
      <c r="Q148" s="14">
        <v>166</v>
      </c>
      <c r="S148" s="41">
        <v>55</v>
      </c>
      <c r="T148" s="10">
        <v>90</v>
      </c>
      <c r="U148" s="14">
        <v>212</v>
      </c>
    </row>
    <row r="149" spans="15:21" x14ac:dyDescent="0.2">
      <c r="O149" s="41">
        <v>77</v>
      </c>
      <c r="P149" s="10">
        <v>110</v>
      </c>
      <c r="Q149" s="14">
        <v>194</v>
      </c>
      <c r="S149" s="41">
        <v>77</v>
      </c>
      <c r="T149" s="10">
        <v>150</v>
      </c>
      <c r="U149" s="14">
        <v>225</v>
      </c>
    </row>
    <row r="150" spans="15:21" x14ac:dyDescent="0.2">
      <c r="O150" s="41">
        <v>86</v>
      </c>
      <c r="P150" s="10">
        <v>130</v>
      </c>
      <c r="Q150" s="14">
        <v>176</v>
      </c>
      <c r="S150" s="41">
        <v>86</v>
      </c>
      <c r="T150" s="10">
        <v>160</v>
      </c>
      <c r="U150" s="14">
        <v>228</v>
      </c>
    </row>
    <row r="151" spans="15:21" x14ac:dyDescent="0.2">
      <c r="O151" s="41">
        <v>148</v>
      </c>
      <c r="P151" s="10">
        <v>90</v>
      </c>
      <c r="Q151" s="14">
        <v>167</v>
      </c>
      <c r="S151" s="41">
        <v>148</v>
      </c>
      <c r="T151" s="10">
        <v>250</v>
      </c>
      <c r="U151" s="14">
        <v>233</v>
      </c>
    </row>
    <row r="152" spans="15:21" x14ac:dyDescent="0.2">
      <c r="O152" s="42">
        <v>164</v>
      </c>
      <c r="P152" s="36">
        <v>160</v>
      </c>
      <c r="Q152" s="40">
        <v>157</v>
      </c>
      <c r="S152" s="42">
        <v>164</v>
      </c>
      <c r="T152" s="36">
        <v>200</v>
      </c>
      <c r="U152" s="40">
        <v>236</v>
      </c>
    </row>
    <row r="153" spans="15:21" x14ac:dyDescent="0.2">
      <c r="O153" s="48" t="s">
        <v>39</v>
      </c>
      <c r="P153" s="49">
        <f>AVERAGE(P67:P152)</f>
        <v>124.18604651162791</v>
      </c>
      <c r="Q153" s="34">
        <f>AVERAGE(Q67:Q152)</f>
        <v>173.86046511627907</v>
      </c>
      <c r="S153" s="48" t="s">
        <v>39</v>
      </c>
      <c r="T153" s="49">
        <f>AVERAGE(T67:T152)</f>
        <v>218.95348837209303</v>
      </c>
      <c r="U153" s="34">
        <f>AVERAGE(U67:U152)</f>
        <v>234.1046511627907</v>
      </c>
    </row>
    <row r="154" spans="15:21" x14ac:dyDescent="0.2">
      <c r="O154" s="48" t="s">
        <v>77</v>
      </c>
      <c r="P154" s="49">
        <f>STDEVA(P67:P152)</f>
        <v>45.412232513201822</v>
      </c>
      <c r="Q154" s="34">
        <f>STDEVA(Q67:Q152)</f>
        <v>14.311790935488181</v>
      </c>
      <c r="S154" s="48" t="s">
        <v>77</v>
      </c>
      <c r="T154" s="49">
        <f>STDEVA(T67:T152)</f>
        <v>43.630239641990428</v>
      </c>
      <c r="U154" s="34">
        <f>STDEVA(U67:U152)</f>
        <v>10.944812437344272</v>
      </c>
    </row>
    <row r="155" spans="15:21" ht="16" thickBot="1" x14ac:dyDescent="0.25">
      <c r="O155" s="43" t="s">
        <v>40</v>
      </c>
      <c r="P155" s="353" t="s">
        <v>41</v>
      </c>
      <c r="Q155" s="354"/>
      <c r="S155" s="43" t="s">
        <v>40</v>
      </c>
      <c r="T155" s="353" t="s">
        <v>43</v>
      </c>
      <c r="U155" s="354"/>
    </row>
    <row r="159" spans="15:21" x14ac:dyDescent="0.2">
      <c r="O159" s="44"/>
    </row>
  </sheetData>
  <mergeCells count="57">
    <mergeCell ref="P155:Q155"/>
    <mergeCell ref="T155:U155"/>
    <mergeCell ref="H96:I96"/>
    <mergeCell ref="L97:M97"/>
    <mergeCell ref="J109:K109"/>
    <mergeCell ref="F109:G109"/>
    <mergeCell ref="D65:M65"/>
    <mergeCell ref="D108:E108"/>
    <mergeCell ref="J66:K66"/>
    <mergeCell ref="L66:M66"/>
    <mergeCell ref="J107:K108"/>
    <mergeCell ref="L95:M96"/>
    <mergeCell ref="F107:G108"/>
    <mergeCell ref="D106:E107"/>
    <mergeCell ref="H94:I95"/>
    <mergeCell ref="N41:O42"/>
    <mergeCell ref="V60:W61"/>
    <mergeCell ref="T42:U43"/>
    <mergeCell ref="P42:Q43"/>
    <mergeCell ref="A84:B84"/>
    <mergeCell ref="D66:E66"/>
    <mergeCell ref="F66:G66"/>
    <mergeCell ref="H66:I66"/>
    <mergeCell ref="O64:Q65"/>
    <mergeCell ref="S64:U65"/>
    <mergeCell ref="V62:W62"/>
    <mergeCell ref="T44:U44"/>
    <mergeCell ref="L60:M60"/>
    <mergeCell ref="N43:O43"/>
    <mergeCell ref="P44:Q44"/>
    <mergeCell ref="R2:S2"/>
    <mergeCell ref="T2:U2"/>
    <mergeCell ref="V2:W2"/>
    <mergeCell ref="D40:E40"/>
    <mergeCell ref="F40:G40"/>
    <mergeCell ref="H40:I40"/>
    <mergeCell ref="D38:E39"/>
    <mergeCell ref="F38:G39"/>
    <mergeCell ref="H38:I39"/>
    <mergeCell ref="J24:K25"/>
    <mergeCell ref="R28:S29"/>
    <mergeCell ref="A37:B38"/>
    <mergeCell ref="A82:B83"/>
    <mergeCell ref="A41:B42"/>
    <mergeCell ref="L58:M59"/>
    <mergeCell ref="A1:B1"/>
    <mergeCell ref="A39:B39"/>
    <mergeCell ref="D2:E2"/>
    <mergeCell ref="D1:W1"/>
    <mergeCell ref="R30:S30"/>
    <mergeCell ref="F2:G2"/>
    <mergeCell ref="H2:I2"/>
    <mergeCell ref="J2:K2"/>
    <mergeCell ref="L2:M2"/>
    <mergeCell ref="N2:O2"/>
    <mergeCell ref="P2:Q2"/>
    <mergeCell ref="J26:K26"/>
  </mergeCells>
  <phoneticPr fontId="6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94"/>
  <sheetViews>
    <sheetView workbookViewId="0">
      <selection sqref="A1:D1"/>
    </sheetView>
  </sheetViews>
  <sheetFormatPr baseColWidth="10" defaultColWidth="8.6640625" defaultRowHeight="15" x14ac:dyDescent="0.2"/>
  <cols>
    <col min="1" max="1" width="8.6640625" style="1"/>
    <col min="2" max="2" width="7.5" style="1" bestFit="1" customWidth="1"/>
    <col min="3" max="3" width="11.6640625" style="1" bestFit="1" customWidth="1"/>
    <col min="4" max="4" width="9.6640625" style="1" customWidth="1"/>
    <col min="5" max="7" width="8.6640625" style="1"/>
    <col min="8" max="8" width="11.6640625" style="1" bestFit="1" customWidth="1"/>
    <col min="9" max="11" width="8.6640625" style="1"/>
    <col min="12" max="12" width="7.5" style="1" customWidth="1"/>
    <col min="13" max="13" width="12.33203125" style="1" customWidth="1"/>
    <col min="14" max="16" width="8.6640625" style="1"/>
    <col min="17" max="17" width="7.6640625" style="1" bestFit="1" customWidth="1"/>
    <col min="18" max="19" width="11.83203125" style="1" bestFit="1" customWidth="1"/>
    <col min="20" max="16384" width="8.6640625" style="1"/>
  </cols>
  <sheetData>
    <row r="1" spans="1:23" ht="19.5" customHeight="1" x14ac:dyDescent="0.2">
      <c r="A1" s="432" t="s">
        <v>267</v>
      </c>
      <c r="B1" s="433"/>
      <c r="C1" s="433"/>
      <c r="D1" s="434"/>
      <c r="F1" s="432" t="s">
        <v>275</v>
      </c>
      <c r="G1" s="433"/>
      <c r="H1" s="433"/>
      <c r="I1" s="434"/>
      <c r="K1" s="432" t="s">
        <v>281</v>
      </c>
      <c r="L1" s="433"/>
      <c r="M1" s="433"/>
      <c r="N1" s="434"/>
      <c r="P1" s="432" t="s">
        <v>279</v>
      </c>
      <c r="Q1" s="433"/>
      <c r="R1" s="433"/>
      <c r="S1" s="434"/>
    </row>
    <row r="2" spans="1:23" x14ac:dyDescent="0.2">
      <c r="A2" s="69"/>
      <c r="B2" s="201" t="s">
        <v>268</v>
      </c>
      <c r="C2" s="201" t="s">
        <v>269</v>
      </c>
      <c r="D2" s="203" t="s">
        <v>270</v>
      </c>
      <c r="F2" s="69"/>
      <c r="G2" s="201" t="s">
        <v>268</v>
      </c>
      <c r="H2" s="201" t="s">
        <v>269</v>
      </c>
      <c r="I2" s="203" t="s">
        <v>270</v>
      </c>
      <c r="K2" s="69"/>
      <c r="L2" s="201" t="s">
        <v>268</v>
      </c>
      <c r="M2" s="201" t="s">
        <v>269</v>
      </c>
      <c r="N2" s="203" t="s">
        <v>270</v>
      </c>
      <c r="P2" s="69"/>
      <c r="Q2" s="201" t="s">
        <v>268</v>
      </c>
      <c r="R2" s="201" t="s">
        <v>269</v>
      </c>
      <c r="S2" s="203" t="s">
        <v>270</v>
      </c>
      <c r="U2" s="111"/>
      <c r="V2" s="111"/>
      <c r="W2" s="111"/>
    </row>
    <row r="3" spans="1:23" x14ac:dyDescent="0.2">
      <c r="A3" s="13"/>
      <c r="B3" s="207">
        <v>18.476362299726006</v>
      </c>
      <c r="C3" s="207">
        <v>10.422508489007001</v>
      </c>
      <c r="D3" s="208">
        <v>-28.353135978426906</v>
      </c>
      <c r="F3" s="13"/>
      <c r="G3" s="207">
        <v>-28.075506105042194</v>
      </c>
      <c r="H3" s="207">
        <v>-9.5276248116966968</v>
      </c>
      <c r="I3" s="208">
        <v>-52.217691455566303</v>
      </c>
      <c r="K3" s="13"/>
      <c r="L3" s="241">
        <v>108.98658281578699</v>
      </c>
      <c r="M3" s="241" t="s">
        <v>190</v>
      </c>
      <c r="N3" s="187">
        <v>39.341853770874991</v>
      </c>
      <c r="P3" s="13"/>
      <c r="Q3" s="241">
        <v>-17.394487789939902</v>
      </c>
      <c r="R3" s="241">
        <v>11.141486585682998</v>
      </c>
      <c r="S3" s="187">
        <v>-2.7207145913044997</v>
      </c>
      <c r="U3" s="111"/>
      <c r="V3" s="111"/>
      <c r="W3" s="111"/>
    </row>
    <row r="4" spans="1:23" x14ac:dyDescent="0.2">
      <c r="A4" s="13"/>
      <c r="B4" s="207">
        <v>26.168955987437002</v>
      </c>
      <c r="C4" s="207">
        <v>5.6286686148680047</v>
      </c>
      <c r="D4" s="208">
        <v>3.2434913443970004</v>
      </c>
      <c r="F4" s="13"/>
      <c r="G4" s="207">
        <v>-47.404469728356297</v>
      </c>
      <c r="H4" s="207">
        <v>9.1647004709100059</v>
      </c>
      <c r="I4" s="208">
        <v>-25.153991159062997</v>
      </c>
      <c r="K4" s="13"/>
      <c r="L4" s="241">
        <v>15.280755566661</v>
      </c>
      <c r="M4" s="241" t="s">
        <v>190</v>
      </c>
      <c r="N4" s="187">
        <v>0.1817731035889949</v>
      </c>
      <c r="P4" s="13"/>
      <c r="Q4" s="241">
        <v>-9.3263619402707008</v>
      </c>
      <c r="R4" s="241" t="s">
        <v>190</v>
      </c>
      <c r="S4" s="187">
        <v>9.5915557787949979</v>
      </c>
      <c r="U4" s="111"/>
      <c r="V4" s="111"/>
      <c r="W4" s="111"/>
    </row>
    <row r="5" spans="1:23" x14ac:dyDescent="0.2">
      <c r="A5" s="13"/>
      <c r="B5" s="207">
        <v>32.61408697409999</v>
      </c>
      <c r="C5" s="207">
        <v>28.782635600437004</v>
      </c>
      <c r="D5" s="208">
        <v>25.398494745739995</v>
      </c>
      <c r="F5" s="13"/>
      <c r="G5" s="207">
        <v>-16.254665622874001</v>
      </c>
      <c r="H5" s="207">
        <v>-12.357693562536397</v>
      </c>
      <c r="I5" s="208">
        <v>-9.3811492892577064</v>
      </c>
      <c r="K5" s="13"/>
      <c r="L5" s="241">
        <v>15.420178879971999</v>
      </c>
      <c r="M5" s="241">
        <v>2.1912512456270008</v>
      </c>
      <c r="N5" s="187">
        <v>-7.0541424316543981</v>
      </c>
      <c r="P5" s="13"/>
      <c r="Q5" s="241">
        <v>-20.573775502070106</v>
      </c>
      <c r="R5" s="241">
        <v>-7.3285351469478996</v>
      </c>
      <c r="S5" s="187">
        <v>-7.0176932826671958</v>
      </c>
      <c r="U5" s="111"/>
      <c r="V5" s="111"/>
      <c r="W5" s="111"/>
    </row>
    <row r="6" spans="1:23" x14ac:dyDescent="0.2">
      <c r="A6" s="13"/>
      <c r="B6" s="207">
        <v>42.558008055438989</v>
      </c>
      <c r="C6" s="207">
        <v>9.5528979597270052</v>
      </c>
      <c r="D6" s="208">
        <v>20.139644651745002</v>
      </c>
      <c r="F6" s="13"/>
      <c r="G6" s="207">
        <v>-5.8580571913967958</v>
      </c>
      <c r="H6" s="207">
        <v>-12.523699086494204</v>
      </c>
      <c r="I6" s="208">
        <v>-3.556398162518704</v>
      </c>
      <c r="K6" s="13"/>
      <c r="L6" s="241">
        <v>10.738301817006004</v>
      </c>
      <c r="M6" s="241">
        <v>37.669393500680002</v>
      </c>
      <c r="N6" s="187">
        <v>-4.1819567335325019</v>
      </c>
      <c r="P6" s="13"/>
      <c r="Q6" s="241">
        <v>-9.7425090813704998</v>
      </c>
      <c r="R6" s="241">
        <v>19.451755060991999</v>
      </c>
      <c r="S6" s="187">
        <v>3.5552633968959952</v>
      </c>
      <c r="U6" s="111"/>
      <c r="V6" s="111"/>
      <c r="W6" s="111"/>
    </row>
    <row r="7" spans="1:23" x14ac:dyDescent="0.2">
      <c r="A7" s="13"/>
      <c r="B7" s="207">
        <v>69.616342185180997</v>
      </c>
      <c r="C7" s="207">
        <v>49.626817872758011</v>
      </c>
      <c r="D7" s="208">
        <v>6.8575858191060064</v>
      </c>
      <c r="F7" s="13"/>
      <c r="G7" s="207">
        <v>-37.852196813688799</v>
      </c>
      <c r="H7" s="207">
        <v>-31.194092144949707</v>
      </c>
      <c r="I7" s="208">
        <v>-3.5690360628835975</v>
      </c>
      <c r="K7" s="13"/>
      <c r="L7" s="241">
        <v>46.987630023279991</v>
      </c>
      <c r="M7" s="241">
        <v>7.104267630691993</v>
      </c>
      <c r="N7" s="187">
        <v>20.379794975259003</v>
      </c>
      <c r="P7" s="13"/>
      <c r="Q7" s="241">
        <v>-13.5580320974817</v>
      </c>
      <c r="R7" s="241" t="s">
        <v>190</v>
      </c>
      <c r="S7" s="187">
        <v>12.778863624227995</v>
      </c>
      <c r="U7" s="111"/>
      <c r="V7" s="111"/>
      <c r="W7" s="111"/>
    </row>
    <row r="8" spans="1:23" x14ac:dyDescent="0.2">
      <c r="A8" s="13"/>
      <c r="B8" s="207">
        <v>29.547912681854001</v>
      </c>
      <c r="C8" s="207">
        <v>12.836106062461994</v>
      </c>
      <c r="D8" s="208">
        <v>-4.468183014501804</v>
      </c>
      <c r="F8" s="13"/>
      <c r="G8" s="207">
        <v>-28.257006791906804</v>
      </c>
      <c r="H8" s="207">
        <v>-36.4857470819233</v>
      </c>
      <c r="I8" s="208">
        <v>-1.1256667585844014</v>
      </c>
      <c r="K8" s="13"/>
      <c r="L8" s="241">
        <v>115.72525541456699</v>
      </c>
      <c r="M8" s="241">
        <v>7.6309095758030026</v>
      </c>
      <c r="N8" s="187">
        <v>25.831609891751995</v>
      </c>
      <c r="P8" s="13"/>
      <c r="Q8" s="241">
        <v>-38.3026403994565</v>
      </c>
      <c r="R8" s="241">
        <v>39.670925148323988</v>
      </c>
      <c r="S8" s="187">
        <v>-39.610206067401798</v>
      </c>
      <c r="U8" s="111"/>
      <c r="V8" s="111"/>
      <c r="W8" s="111"/>
    </row>
    <row r="9" spans="1:23" x14ac:dyDescent="0.2">
      <c r="A9" s="13"/>
      <c r="B9" s="207">
        <v>45.093686198688005</v>
      </c>
      <c r="C9" s="207">
        <v>18.021880663158001</v>
      </c>
      <c r="D9" s="208">
        <v>42.636489326733994</v>
      </c>
      <c r="F9" s="13"/>
      <c r="G9" s="207">
        <v>-13.652320505962294</v>
      </c>
      <c r="H9" s="207">
        <v>20.821576583449001</v>
      </c>
      <c r="I9" s="208">
        <v>-12.163848832381603</v>
      </c>
      <c r="K9" s="13"/>
      <c r="L9" s="241">
        <v>13.556906032900002</v>
      </c>
      <c r="M9" s="241">
        <v>23.506536545874994</v>
      </c>
      <c r="N9" s="187">
        <v>11.757315084195</v>
      </c>
      <c r="P9" s="13"/>
      <c r="Q9" s="241">
        <v>-45.607575953529903</v>
      </c>
      <c r="R9" s="241">
        <v>-32.374671867429498</v>
      </c>
      <c r="S9" s="187">
        <v>-13</v>
      </c>
      <c r="U9" s="111"/>
      <c r="V9" s="111"/>
      <c r="W9" s="111"/>
    </row>
    <row r="10" spans="1:23" x14ac:dyDescent="0.2">
      <c r="A10" s="13"/>
      <c r="B10" s="207">
        <v>187.748528368623</v>
      </c>
      <c r="C10" s="207">
        <v>48.798775932092013</v>
      </c>
      <c r="D10" s="208">
        <v>79.089923186720995</v>
      </c>
      <c r="F10" s="13"/>
      <c r="G10" s="207">
        <v>-26.622565997611503</v>
      </c>
      <c r="H10" s="207">
        <v>5.2469190588993797E-2</v>
      </c>
      <c r="I10" s="208">
        <v>-13.132521829508406</v>
      </c>
      <c r="K10" s="13"/>
      <c r="L10" s="241">
        <v>1.2610536149149993</v>
      </c>
      <c r="M10" s="241" t="s">
        <v>190</v>
      </c>
      <c r="N10" s="187">
        <v>21.543719502336003</v>
      </c>
      <c r="P10" s="13"/>
      <c r="Q10" s="241">
        <v>-9.1832611427965958</v>
      </c>
      <c r="R10" s="241">
        <v>8.655648937741006</v>
      </c>
      <c r="S10" s="187">
        <v>-13.618878955600394</v>
      </c>
      <c r="U10" s="111"/>
      <c r="V10" s="111"/>
      <c r="W10" s="111"/>
    </row>
    <row r="11" spans="1:23" x14ac:dyDescent="0.2">
      <c r="A11" s="13"/>
      <c r="B11" s="207">
        <v>48.375851492094995</v>
      </c>
      <c r="C11" s="207">
        <v>39.672108879881989</v>
      </c>
      <c r="D11" s="208">
        <v>6.0140617918199979</v>
      </c>
      <c r="F11" s="13"/>
      <c r="G11" s="207">
        <v>-13.121660099448505</v>
      </c>
      <c r="H11" s="207">
        <v>-3.5466699139019937</v>
      </c>
      <c r="I11" s="208">
        <v>22.168656953474994</v>
      </c>
      <c r="K11" s="13"/>
      <c r="L11" s="241">
        <v>170.63612016357501</v>
      </c>
      <c r="M11" s="241">
        <v>161.0824901483</v>
      </c>
      <c r="N11" s="187">
        <v>-10.148600900996698</v>
      </c>
      <c r="P11" s="13"/>
      <c r="Q11" s="241">
        <v>-5.6445092743304031</v>
      </c>
      <c r="R11" s="241">
        <v>-4.5601280644666957</v>
      </c>
      <c r="S11" s="187">
        <v>-6.9735044271800035</v>
      </c>
      <c r="U11" s="111"/>
      <c r="V11" s="111"/>
      <c r="W11" s="111"/>
    </row>
    <row r="12" spans="1:23" x14ac:dyDescent="0.2">
      <c r="A12" s="13"/>
      <c r="B12" s="207">
        <v>62.165685223882008</v>
      </c>
      <c r="C12" s="207">
        <v>28.653494670155993</v>
      </c>
      <c r="D12" s="208">
        <v>16.316079758746994</v>
      </c>
      <c r="F12" s="13"/>
      <c r="G12" s="207">
        <v>-12.902711220650204</v>
      </c>
      <c r="H12" s="207">
        <v>-28.083253417961501</v>
      </c>
      <c r="I12" s="208">
        <v>13.028276182179994</v>
      </c>
      <c r="K12" s="13"/>
      <c r="L12" s="241">
        <v>17.342982604550002</v>
      </c>
      <c r="M12" s="241">
        <v>-27.926913645309696</v>
      </c>
      <c r="N12" s="187">
        <v>6.3018727715760008</v>
      </c>
      <c r="P12" s="13"/>
      <c r="Q12" s="241">
        <v>-3.8120938563318987</v>
      </c>
      <c r="R12" s="241">
        <v>0.91196865372299385</v>
      </c>
      <c r="S12" s="187">
        <v>0.7238907979759972</v>
      </c>
      <c r="U12" s="111"/>
      <c r="V12" s="111"/>
      <c r="W12" s="111"/>
    </row>
    <row r="13" spans="1:23" x14ac:dyDescent="0.2">
      <c r="A13" s="13"/>
      <c r="B13" s="207">
        <v>34.399893006609005</v>
      </c>
      <c r="C13" s="207">
        <v>28.351489427810009</v>
      </c>
      <c r="D13" s="208">
        <v>2.0595006130569971</v>
      </c>
      <c r="F13" s="13"/>
      <c r="G13" s="207">
        <v>-15.574986300627302</v>
      </c>
      <c r="H13" s="207">
        <v>-14.3462423163202</v>
      </c>
      <c r="I13" s="208">
        <v>-35.305455517440606</v>
      </c>
      <c r="K13" s="13"/>
      <c r="L13" s="241">
        <v>25.010910582704</v>
      </c>
      <c r="M13" s="241">
        <v>2.7111339701490067</v>
      </c>
      <c r="N13" s="187">
        <v>17.503663254312002</v>
      </c>
      <c r="P13" s="13"/>
      <c r="Q13" s="241">
        <v>-17.084219259515393</v>
      </c>
      <c r="R13" s="241">
        <v>-12.496753020306699</v>
      </c>
      <c r="S13" s="187">
        <v>-6.5091185835286041</v>
      </c>
      <c r="U13" s="111"/>
      <c r="V13" s="111"/>
      <c r="W13" s="111"/>
    </row>
    <row r="14" spans="1:23" x14ac:dyDescent="0.2">
      <c r="A14" s="13"/>
      <c r="B14" s="207">
        <v>114.406472972241</v>
      </c>
      <c r="C14" s="207">
        <v>-4.5854142338158965</v>
      </c>
      <c r="D14" s="208">
        <v>105.965253812024</v>
      </c>
      <c r="F14" s="13"/>
      <c r="G14" s="207">
        <v>-38.571132755528701</v>
      </c>
      <c r="H14" s="207">
        <v>-53.074446119476001</v>
      </c>
      <c r="I14" s="208">
        <v>-34.2621391276368</v>
      </c>
      <c r="K14" s="13"/>
      <c r="L14" s="241">
        <v>119.34155793530601</v>
      </c>
      <c r="M14" s="241">
        <v>21.308949709421</v>
      </c>
      <c r="N14" s="187">
        <v>104.581873566963</v>
      </c>
      <c r="P14" s="13"/>
      <c r="Q14" s="241">
        <v>-8.9131901298976004</v>
      </c>
      <c r="R14" s="241">
        <v>-4.8258776971811983</v>
      </c>
      <c r="S14" s="187">
        <v>9.6537992697780055</v>
      </c>
      <c r="U14" s="111"/>
      <c r="V14" s="111"/>
      <c r="W14" s="111"/>
    </row>
    <row r="15" spans="1:23" x14ac:dyDescent="0.2">
      <c r="A15" s="13"/>
      <c r="B15" s="207">
        <v>12.914110024634994</v>
      </c>
      <c r="C15" s="207">
        <v>29.654711476475001</v>
      </c>
      <c r="D15" s="208">
        <v>14.897412406043003</v>
      </c>
      <c r="F15" s="13"/>
      <c r="G15" s="207">
        <v>-36.2780307598156</v>
      </c>
      <c r="H15" s="207">
        <v>-23.292378054307704</v>
      </c>
      <c r="I15" s="208">
        <v>12.452023168693998</v>
      </c>
      <c r="K15" s="13"/>
      <c r="L15" s="241">
        <v>23.863621323968999</v>
      </c>
      <c r="M15" s="241">
        <v>9.1389210481199967</v>
      </c>
      <c r="N15" s="187">
        <v>30.61642973792101</v>
      </c>
      <c r="P15" s="13"/>
      <c r="Q15" s="241">
        <v>-22.383802414656898</v>
      </c>
      <c r="R15" s="241" t="s">
        <v>190</v>
      </c>
      <c r="S15" s="187">
        <v>-41.257767196843098</v>
      </c>
      <c r="U15" s="111"/>
      <c r="V15" s="111"/>
      <c r="W15" s="111"/>
    </row>
    <row r="16" spans="1:23" x14ac:dyDescent="0.2">
      <c r="A16" s="13"/>
      <c r="B16" s="207">
        <v>52.860464926015993</v>
      </c>
      <c r="C16" s="207">
        <v>26.568280443385007</v>
      </c>
      <c r="D16" s="208">
        <v>8.4401281450989956</v>
      </c>
      <c r="F16" s="13"/>
      <c r="G16" s="207">
        <v>-10.852426586633399</v>
      </c>
      <c r="H16" s="207">
        <v>-5.6731285363272974</v>
      </c>
      <c r="I16" s="208">
        <v>-9.4818027603085966</v>
      </c>
      <c r="K16" s="13"/>
      <c r="L16" s="241">
        <v>24.829258933852998</v>
      </c>
      <c r="M16" s="241">
        <v>14.803967105385993</v>
      </c>
      <c r="N16" s="187">
        <v>38.070511212648995</v>
      </c>
      <c r="P16" s="13"/>
      <c r="Q16" s="241">
        <v>-7.0513424907593958</v>
      </c>
      <c r="R16" s="241">
        <v>2.9551463105659934</v>
      </c>
      <c r="S16" s="187">
        <v>9.5776199192190035</v>
      </c>
      <c r="U16" s="111"/>
      <c r="V16" s="111"/>
      <c r="W16" s="111"/>
    </row>
    <row r="17" spans="1:23" x14ac:dyDescent="0.2">
      <c r="A17" s="13"/>
      <c r="B17" s="207">
        <v>39.535122419601009</v>
      </c>
      <c r="C17" s="207">
        <v>-22.100892767253001</v>
      </c>
      <c r="D17" s="208">
        <v>20.551413655274004</v>
      </c>
      <c r="F17" s="13"/>
      <c r="G17" s="207">
        <v>-40.870936553955197</v>
      </c>
      <c r="H17" s="207">
        <v>17.018242184372994</v>
      </c>
      <c r="I17" s="208">
        <v>-23.309124437366805</v>
      </c>
      <c r="K17" s="13"/>
      <c r="L17" s="241">
        <v>12.904146495337997</v>
      </c>
      <c r="M17" s="241">
        <v>12.285624086382995</v>
      </c>
      <c r="N17" s="187">
        <v>98.748046035420998</v>
      </c>
      <c r="P17" s="204" t="s">
        <v>39</v>
      </c>
      <c r="Q17" s="127">
        <f>AVERAGE(Q3:Q16)</f>
        <v>-16.326985809457678</v>
      </c>
      <c r="R17" s="127">
        <f>AVERAGE(R3:R16)</f>
        <v>1.9273604455179081</v>
      </c>
      <c r="S17" s="128">
        <f t="shared" ref="S17" si="0">AVERAGE(S3:S16)</f>
        <v>-6.0590635941166857</v>
      </c>
      <c r="U17" s="111"/>
      <c r="V17" s="111"/>
      <c r="W17" s="111"/>
    </row>
    <row r="18" spans="1:23" x14ac:dyDescent="0.2">
      <c r="A18" s="13"/>
      <c r="B18" s="207">
        <v>40.274331265288993</v>
      </c>
      <c r="C18" s="207">
        <v>18.376807561128999</v>
      </c>
      <c r="D18" s="208">
        <v>8.2897685349550017</v>
      </c>
      <c r="F18" s="13"/>
      <c r="G18" s="207">
        <v>-11.524801182439305</v>
      </c>
      <c r="H18" s="207">
        <v>-2.059176398393106</v>
      </c>
      <c r="I18" s="208">
        <v>52.63489061061199</v>
      </c>
      <c r="K18" s="13"/>
      <c r="L18" s="241">
        <v>138.49185307642401</v>
      </c>
      <c r="M18" s="241" t="s">
        <v>190</v>
      </c>
      <c r="N18" s="187">
        <v>39.483342841727989</v>
      </c>
      <c r="P18" s="204" t="s">
        <v>116</v>
      </c>
      <c r="Q18" s="127">
        <f>STDEVA(Q1:Q16)/SQRT(16)</f>
        <v>3.139835068844766</v>
      </c>
      <c r="R18" s="127">
        <f>STDEVA(R1:R16)/SQRT(16)</f>
        <v>3.9147641479295077</v>
      </c>
      <c r="S18" s="128">
        <f t="shared" ref="S18" si="1">STDEVA(S1:S16)/SQRT(16)</f>
        <v>4.0899350767780298</v>
      </c>
      <c r="U18" s="111"/>
      <c r="V18" s="111"/>
      <c r="W18" s="111"/>
    </row>
    <row r="19" spans="1:23" x14ac:dyDescent="0.2">
      <c r="A19" s="13"/>
      <c r="B19" s="207">
        <v>30.23973609605801</v>
      </c>
      <c r="C19" s="207">
        <v>11.810037673938993</v>
      </c>
      <c r="D19" s="208">
        <v>4.917232834342002</v>
      </c>
      <c r="F19" s="204" t="s">
        <v>39</v>
      </c>
      <c r="G19" s="127">
        <f>AVERAGE(G3:G18)</f>
        <v>-23.979592138496052</v>
      </c>
      <c r="H19" s="127">
        <f t="shared" ref="H19:I19" si="2">AVERAGE(H3:H18)</f>
        <v>-11.569197688435445</v>
      </c>
      <c r="I19" s="128">
        <f t="shared" si="2"/>
        <v>-7.6484361548472215</v>
      </c>
      <c r="K19" s="13"/>
      <c r="L19" s="241">
        <v>83.256899590609009</v>
      </c>
      <c r="M19" s="241">
        <v>-22.685820341388705</v>
      </c>
      <c r="N19" s="187">
        <v>12.467177293245996</v>
      </c>
      <c r="P19" s="417" t="s">
        <v>40</v>
      </c>
      <c r="Q19" s="460" t="s">
        <v>277</v>
      </c>
      <c r="R19" s="460"/>
      <c r="S19" s="461"/>
      <c r="U19" s="111"/>
      <c r="V19" s="111"/>
      <c r="W19" s="111"/>
    </row>
    <row r="20" spans="1:23" x14ac:dyDescent="0.2">
      <c r="A20" s="13"/>
      <c r="B20" s="207">
        <v>31.949296912356999</v>
      </c>
      <c r="C20" s="207">
        <v>22.547127346506997</v>
      </c>
      <c r="D20" s="208">
        <v>12.089641674621006</v>
      </c>
      <c r="F20" s="204" t="s">
        <v>116</v>
      </c>
      <c r="G20" s="127">
        <f>STDEVA(G3:G18)/SQRT(16)</f>
        <v>3.2698783389611483</v>
      </c>
      <c r="H20" s="127">
        <f t="shared" ref="H20:I20" si="3">STDEVA(H3:H18)/SQRT(16)</f>
        <v>4.9045655141903941</v>
      </c>
      <c r="I20" s="128">
        <f t="shared" si="3"/>
        <v>6.2911226935300517</v>
      </c>
      <c r="K20" s="13"/>
      <c r="L20" s="241">
        <v>10.876486078751</v>
      </c>
      <c r="M20" s="241">
        <v>0.85514097371199682</v>
      </c>
      <c r="N20" s="187">
        <v>5.2909366571589942</v>
      </c>
      <c r="P20" s="417"/>
      <c r="Q20" s="460" t="s">
        <v>276</v>
      </c>
      <c r="R20" s="460"/>
      <c r="S20" s="461"/>
      <c r="U20" s="111"/>
      <c r="V20" s="111"/>
      <c r="W20" s="111"/>
    </row>
    <row r="21" spans="1:23" ht="16" thickBot="1" x14ac:dyDescent="0.25">
      <c r="A21" s="13"/>
      <c r="B21" s="207">
        <v>19.962271969392006</v>
      </c>
      <c r="C21" s="207">
        <v>18.247938631590998</v>
      </c>
      <c r="D21" s="208">
        <v>2.8374175204539966</v>
      </c>
      <c r="F21" s="417" t="s">
        <v>40</v>
      </c>
      <c r="G21" s="460" t="s">
        <v>277</v>
      </c>
      <c r="H21" s="460"/>
      <c r="I21" s="461"/>
      <c r="K21" s="13"/>
      <c r="L21" s="241">
        <v>22.796199173519</v>
      </c>
      <c r="M21" s="241">
        <v>1.7692288197820005</v>
      </c>
      <c r="N21" s="187">
        <v>21.726925616437001</v>
      </c>
      <c r="P21" s="418"/>
      <c r="Q21" s="349" t="s">
        <v>278</v>
      </c>
      <c r="R21" s="349"/>
      <c r="S21" s="350"/>
      <c r="U21" s="111"/>
      <c r="V21" s="111"/>
      <c r="W21" s="111"/>
    </row>
    <row r="22" spans="1:23" x14ac:dyDescent="0.2">
      <c r="A22" s="13"/>
      <c r="B22" s="207">
        <v>28.666958259953986</v>
      </c>
      <c r="C22" s="207">
        <v>13.609166087372003</v>
      </c>
      <c r="D22" s="208">
        <v>-0.93961153167789746</v>
      </c>
      <c r="F22" s="417"/>
      <c r="G22" s="460" t="s">
        <v>285</v>
      </c>
      <c r="H22" s="460"/>
      <c r="I22" s="461"/>
      <c r="K22" s="13"/>
      <c r="L22" s="241">
        <v>7.9974401881670047</v>
      </c>
      <c r="M22" s="241">
        <v>-3.4454874749734046</v>
      </c>
      <c r="N22" s="187">
        <v>-40.405184737752599</v>
      </c>
      <c r="P22" s="462" t="s">
        <v>280</v>
      </c>
      <c r="Q22" s="462"/>
      <c r="R22" s="462"/>
      <c r="S22" s="462"/>
      <c r="U22" s="111"/>
      <c r="V22" s="111"/>
      <c r="W22" s="111"/>
    </row>
    <row r="23" spans="1:23" ht="16" thickBot="1" x14ac:dyDescent="0.25">
      <c r="A23" s="13"/>
      <c r="B23" s="207">
        <v>12.734447090279005</v>
      </c>
      <c r="C23" s="207">
        <v>12.249886501853993</v>
      </c>
      <c r="D23" s="208">
        <v>1.3199922573489999</v>
      </c>
      <c r="F23" s="418"/>
      <c r="G23" s="349" t="s">
        <v>286</v>
      </c>
      <c r="H23" s="349"/>
      <c r="I23" s="350"/>
      <c r="K23" s="13"/>
      <c r="L23" s="241">
        <v>12.321057846486994</v>
      </c>
      <c r="M23" s="241">
        <v>-4.2378456479056013</v>
      </c>
      <c r="N23" s="187">
        <v>-18.408809336836299</v>
      </c>
      <c r="U23" s="111"/>
      <c r="V23" s="111"/>
      <c r="W23" s="111"/>
    </row>
    <row r="24" spans="1:23" x14ac:dyDescent="0.2">
      <c r="A24" s="13"/>
      <c r="B24" s="207">
        <v>53.903367106855995</v>
      </c>
      <c r="C24" s="207">
        <v>26.504931520165997</v>
      </c>
      <c r="D24" s="208">
        <v>21.428896803642999</v>
      </c>
      <c r="K24" s="13"/>
      <c r="L24" s="241">
        <v>58.683004730190987</v>
      </c>
      <c r="M24" s="241" t="s">
        <v>190</v>
      </c>
      <c r="N24" s="187">
        <v>38.40371953693699</v>
      </c>
      <c r="U24" s="111"/>
      <c r="V24" s="111"/>
      <c r="W24" s="111"/>
    </row>
    <row r="25" spans="1:23" x14ac:dyDescent="0.2">
      <c r="A25" s="13"/>
      <c r="B25" s="207">
        <v>77.865249606460992</v>
      </c>
      <c r="C25" s="207">
        <v>2.3788075976389962</v>
      </c>
      <c r="D25" s="208">
        <v>43.724318223333</v>
      </c>
      <c r="K25" s="13"/>
      <c r="L25" s="241">
        <v>6.6275859019030037</v>
      </c>
      <c r="M25" s="241">
        <v>10.210545012644999</v>
      </c>
      <c r="N25" s="187">
        <v>16.782186097190007</v>
      </c>
      <c r="U25" s="111"/>
      <c r="V25" s="111"/>
      <c r="W25" s="111"/>
    </row>
    <row r="26" spans="1:23" x14ac:dyDescent="0.2">
      <c r="A26" s="13"/>
      <c r="B26" s="207">
        <v>75.121028562123996</v>
      </c>
      <c r="C26" s="207">
        <v>65.839387093232006</v>
      </c>
      <c r="D26" s="208">
        <v>8.877632723751006</v>
      </c>
      <c r="K26" s="13"/>
      <c r="L26" s="241">
        <v>9.9134406966209951</v>
      </c>
      <c r="M26" s="241">
        <v>-7.9911173854595035</v>
      </c>
      <c r="N26" s="187">
        <v>-14.679002874182501</v>
      </c>
      <c r="U26" s="111"/>
      <c r="V26" s="111"/>
      <c r="W26" s="111"/>
    </row>
    <row r="27" spans="1:23" x14ac:dyDescent="0.2">
      <c r="A27" s="13"/>
      <c r="B27" s="207">
        <v>17.896364915372004</v>
      </c>
      <c r="C27" s="207">
        <v>12.823968083105001</v>
      </c>
      <c r="D27" s="208">
        <v>1.9271286265250041</v>
      </c>
      <c r="K27" s="13"/>
      <c r="L27" s="241">
        <v>24.914482054619995</v>
      </c>
      <c r="M27" s="241">
        <v>5.9623908924779982</v>
      </c>
      <c r="N27" s="187">
        <v>-17.461955636241996</v>
      </c>
      <c r="U27" s="111"/>
      <c r="V27" s="111"/>
      <c r="W27" s="111"/>
    </row>
    <row r="28" spans="1:23" x14ac:dyDescent="0.2">
      <c r="A28" s="13"/>
      <c r="B28" s="207">
        <v>29.467617104912989</v>
      </c>
      <c r="C28" s="207">
        <v>-4.9724133165708935</v>
      </c>
      <c r="D28" s="208">
        <v>4.2294149981489966</v>
      </c>
      <c r="K28" s="13"/>
      <c r="L28" s="241">
        <v>20.400813306006</v>
      </c>
      <c r="M28" s="241">
        <v>5.5135189527299957</v>
      </c>
      <c r="N28" s="187">
        <v>29.825589901944994</v>
      </c>
      <c r="U28" s="111"/>
      <c r="V28" s="111"/>
      <c r="W28" s="111"/>
    </row>
    <row r="29" spans="1:23" x14ac:dyDescent="0.2">
      <c r="A29" s="13"/>
      <c r="B29" s="207">
        <v>87.958682893935986</v>
      </c>
      <c r="C29" s="207">
        <v>59.216969817330011</v>
      </c>
      <c r="D29" s="208">
        <v>12.794240556101002</v>
      </c>
      <c r="K29" s="13"/>
      <c r="L29" s="241">
        <v>18.239596689726</v>
      </c>
      <c r="M29" s="241">
        <v>9.1758027134520006</v>
      </c>
      <c r="N29" s="187">
        <v>28.185826456079013</v>
      </c>
      <c r="U29" s="111"/>
      <c r="V29" s="111"/>
      <c r="W29" s="111"/>
    </row>
    <row r="30" spans="1:23" x14ac:dyDescent="0.2">
      <c r="A30" s="13"/>
      <c r="B30" s="207">
        <v>36.913538684987003</v>
      </c>
      <c r="C30" s="207">
        <v>12.348610232153007</v>
      </c>
      <c r="D30" s="208">
        <v>14.016333986193999</v>
      </c>
      <c r="K30" s="13"/>
      <c r="L30" s="241">
        <v>42.81310505663501</v>
      </c>
      <c r="M30" s="241">
        <v>14.064823151710002</v>
      </c>
      <c r="N30" s="187">
        <v>37.56137449629199</v>
      </c>
      <c r="U30" s="111"/>
      <c r="V30" s="111"/>
      <c r="W30" s="111"/>
    </row>
    <row r="31" spans="1:23" x14ac:dyDescent="0.2">
      <c r="A31" s="13"/>
      <c r="B31" s="207">
        <v>21.858065497718002</v>
      </c>
      <c r="C31" s="207">
        <v>-12.307508063537398</v>
      </c>
      <c r="D31" s="208">
        <v>33.069002979335011</v>
      </c>
      <c r="K31" s="13"/>
      <c r="L31" s="241">
        <v>1.1011191434120065</v>
      </c>
      <c r="M31" s="241">
        <v>-4.5483001936875951</v>
      </c>
      <c r="N31" s="187">
        <v>4.9068546775159945</v>
      </c>
      <c r="U31" s="111"/>
      <c r="V31" s="111"/>
      <c r="W31" s="111"/>
    </row>
    <row r="32" spans="1:23" x14ac:dyDescent="0.2">
      <c r="A32" s="13"/>
      <c r="B32" s="207">
        <v>32.177710512646996</v>
      </c>
      <c r="C32" s="207">
        <v>2.3052245594559935</v>
      </c>
      <c r="D32" s="208">
        <v>18.822934545071007</v>
      </c>
      <c r="K32" s="13"/>
      <c r="L32" s="241">
        <v>11.455265827503993</v>
      </c>
      <c r="M32" s="241">
        <v>-5.7959899154692067</v>
      </c>
      <c r="N32" s="187">
        <v>9.8865159960089954</v>
      </c>
      <c r="U32" s="111"/>
      <c r="V32" s="111"/>
      <c r="W32" s="111"/>
    </row>
    <row r="33" spans="1:23" x14ac:dyDescent="0.2">
      <c r="A33" s="13"/>
      <c r="B33" s="207">
        <v>68.424416189651993</v>
      </c>
      <c r="C33" s="207">
        <v>67.355717745699991</v>
      </c>
      <c r="D33" s="208">
        <v>20.906174571359998</v>
      </c>
      <c r="K33" s="13"/>
      <c r="L33" s="241">
        <v>5.9330258670349991</v>
      </c>
      <c r="M33" s="241">
        <v>-1.0371475461051034</v>
      </c>
      <c r="N33" s="187">
        <v>-1.4343230583506283E-2</v>
      </c>
      <c r="U33" s="111"/>
      <c r="V33" s="111"/>
      <c r="W33" s="111"/>
    </row>
    <row r="34" spans="1:23" x14ac:dyDescent="0.2">
      <c r="A34" s="13"/>
      <c r="B34" s="207">
        <v>133.88830890648299</v>
      </c>
      <c r="C34" s="207">
        <v>190.58426202916303</v>
      </c>
      <c r="D34" s="208">
        <v>5.3490631775370048</v>
      </c>
      <c r="K34" s="13"/>
      <c r="L34" s="241">
        <v>16.572331398531006</v>
      </c>
      <c r="M34" s="241">
        <v>-5.4412298553023959</v>
      </c>
      <c r="N34" s="187">
        <v>11.883250729284001</v>
      </c>
      <c r="U34" s="111"/>
      <c r="V34" s="111"/>
      <c r="W34" s="111"/>
    </row>
    <row r="35" spans="1:23" x14ac:dyDescent="0.2">
      <c r="A35" s="13"/>
      <c r="B35" s="207">
        <v>405.08733332544398</v>
      </c>
      <c r="C35" s="207">
        <v>440.45017167391404</v>
      </c>
      <c r="D35" s="208">
        <v>76.121815072824006</v>
      </c>
      <c r="K35" s="13"/>
      <c r="L35" s="241">
        <v>21.03136246023</v>
      </c>
      <c r="M35" s="241">
        <v>15.119250678957002</v>
      </c>
      <c r="N35" s="187">
        <v>1.947199782853005</v>
      </c>
      <c r="U35" s="111"/>
      <c r="V35" s="111"/>
      <c r="W35" s="111"/>
    </row>
    <row r="36" spans="1:23" x14ac:dyDescent="0.2">
      <c r="A36" s="13"/>
      <c r="B36" s="207">
        <v>7.7775887562980017</v>
      </c>
      <c r="C36" s="207">
        <v>4.8482293825200031</v>
      </c>
      <c r="D36" s="208">
        <v>1.0878980537609948</v>
      </c>
      <c r="K36" s="13"/>
      <c r="L36" s="241">
        <v>70.516549694363988</v>
      </c>
      <c r="M36" s="241">
        <v>55.901400147770005</v>
      </c>
      <c r="N36" s="187">
        <v>-22.598691758561799</v>
      </c>
      <c r="U36" s="111"/>
      <c r="V36" s="111"/>
      <c r="W36" s="111"/>
    </row>
    <row r="37" spans="1:23" x14ac:dyDescent="0.2">
      <c r="A37" s="13"/>
      <c r="B37" s="207">
        <v>17.302659195675005</v>
      </c>
      <c r="C37" s="207">
        <v>18.239819904287998</v>
      </c>
      <c r="D37" s="208">
        <v>8.2884990410779977</v>
      </c>
      <c r="K37" s="13"/>
      <c r="L37" s="241">
        <v>7.9745190295249984</v>
      </c>
      <c r="M37" s="241">
        <v>-13.665336166675303</v>
      </c>
      <c r="N37" s="187">
        <v>4.6078151228280007</v>
      </c>
      <c r="U37" s="111"/>
      <c r="V37" s="111"/>
      <c r="W37" s="111"/>
    </row>
    <row r="38" spans="1:23" x14ac:dyDescent="0.2">
      <c r="A38" s="13"/>
      <c r="B38" s="207">
        <v>30.284010894473994</v>
      </c>
      <c r="C38" s="207">
        <v>34.336269112953005</v>
      </c>
      <c r="D38" s="208">
        <v>36.443735350340006</v>
      </c>
      <c r="K38" s="204" t="s">
        <v>39</v>
      </c>
      <c r="L38" s="127">
        <v>37.53718285756122</v>
      </c>
      <c r="M38" s="127">
        <v>10.707678591246506</v>
      </c>
      <c r="N38" s="128">
        <v>15.510414013485956</v>
      </c>
    </row>
    <row r="39" spans="1:23" x14ac:dyDescent="0.2">
      <c r="A39" s="13"/>
      <c r="B39" s="207">
        <v>15.781264096986007</v>
      </c>
      <c r="C39" s="207">
        <v>14.271057283169995</v>
      </c>
      <c r="D39" s="208">
        <v>27.384214751911998</v>
      </c>
      <c r="K39" s="204" t="s">
        <v>116</v>
      </c>
      <c r="L39" s="127">
        <f>STDEVA(L22:L37)/SQRT(30)</f>
        <v>3.6050008494804437</v>
      </c>
      <c r="M39" s="127">
        <f>STDEVA(M22:M37)/SQRT(25)</f>
        <v>3.2111457282478488</v>
      </c>
      <c r="N39" s="128">
        <f t="shared" ref="N39" si="4">STDEVA(N22:N37)/SQRT(30)</f>
        <v>4.1718653386356372</v>
      </c>
    </row>
    <row r="40" spans="1:23" ht="14.5" customHeight="1" x14ac:dyDescent="0.2">
      <c r="A40" s="13"/>
      <c r="B40" s="207">
        <v>34.70212055817899</v>
      </c>
      <c r="C40" s="207">
        <v>11.397581262204994</v>
      </c>
      <c r="D40" s="208">
        <v>21.992162927636997</v>
      </c>
      <c r="K40" s="417" t="s">
        <v>40</v>
      </c>
      <c r="L40" s="460" t="s">
        <v>272</v>
      </c>
      <c r="M40" s="460"/>
      <c r="N40" s="461"/>
    </row>
    <row r="41" spans="1:23" x14ac:dyDescent="0.2">
      <c r="A41" s="13"/>
      <c r="B41" s="207">
        <v>48.188954775057994</v>
      </c>
      <c r="C41" s="207">
        <v>-18.973119502564202</v>
      </c>
      <c r="D41" s="208">
        <v>6.751088429524998</v>
      </c>
      <c r="K41" s="417"/>
      <c r="L41" s="460" t="s">
        <v>273</v>
      </c>
      <c r="M41" s="460"/>
      <c r="N41" s="461"/>
    </row>
    <row r="42" spans="1:23" ht="16" thickBot="1" x14ac:dyDescent="0.25">
      <c r="A42" s="13"/>
      <c r="B42" s="207">
        <v>23.472212296338995</v>
      </c>
      <c r="C42" s="207">
        <v>-6.9624763313980935</v>
      </c>
      <c r="D42" s="208">
        <v>11.910066283739994</v>
      </c>
      <c r="K42" s="418"/>
      <c r="L42" s="349" t="s">
        <v>274</v>
      </c>
      <c r="M42" s="349"/>
      <c r="N42" s="350"/>
    </row>
    <row r="43" spans="1:23" x14ac:dyDescent="0.2">
      <c r="A43" s="13"/>
      <c r="B43" s="207">
        <v>48.333737071666008</v>
      </c>
      <c r="C43" s="207">
        <v>-20.939167730544796</v>
      </c>
      <c r="D43" s="208">
        <v>3.8058545820749998</v>
      </c>
      <c r="K43" s="462" t="s">
        <v>280</v>
      </c>
      <c r="L43" s="462"/>
      <c r="M43" s="462"/>
      <c r="N43" s="462"/>
    </row>
    <row r="44" spans="1:23" x14ac:dyDescent="0.2">
      <c r="A44" s="13"/>
      <c r="B44" s="207">
        <v>12.101027430727001</v>
      </c>
      <c r="C44" s="207">
        <v>10.489019906242007</v>
      </c>
      <c r="D44" s="208">
        <v>12.300494192970007</v>
      </c>
    </row>
    <row r="45" spans="1:23" x14ac:dyDescent="0.2">
      <c r="A45" s="13"/>
      <c r="B45" s="207">
        <v>9.959577585759007</v>
      </c>
      <c r="C45" s="207">
        <v>-3.6959604087503948</v>
      </c>
      <c r="D45" s="208">
        <v>-7.4683183249161971</v>
      </c>
    </row>
    <row r="46" spans="1:23" x14ac:dyDescent="0.2">
      <c r="A46" s="13"/>
      <c r="B46" s="207">
        <v>23.708873596641993</v>
      </c>
      <c r="C46" s="207">
        <v>21.311106519191995</v>
      </c>
      <c r="D46" s="208">
        <v>19.098761497262998</v>
      </c>
    </row>
    <row r="47" spans="1:23" x14ac:dyDescent="0.2">
      <c r="A47" s="13"/>
      <c r="B47" s="207">
        <v>17.939515265517002</v>
      </c>
      <c r="C47" s="207">
        <v>7.5107095385079958</v>
      </c>
      <c r="D47" s="208">
        <v>2.3816889218609987</v>
      </c>
    </row>
    <row r="48" spans="1:23" x14ac:dyDescent="0.2">
      <c r="A48" s="13"/>
      <c r="B48" s="207">
        <v>86.203664876195006</v>
      </c>
      <c r="C48" s="207">
        <v>9.594997764891005</v>
      </c>
      <c r="D48" s="208">
        <v>57.519070370830008</v>
      </c>
    </row>
    <row r="49" spans="1:4" x14ac:dyDescent="0.2">
      <c r="A49" s="13"/>
      <c r="B49" s="207">
        <v>27.501842764727996</v>
      </c>
      <c r="C49" s="207">
        <v>14.653818397375005</v>
      </c>
      <c r="D49" s="208">
        <v>16.605619503251006</v>
      </c>
    </row>
    <row r="50" spans="1:4" x14ac:dyDescent="0.2">
      <c r="A50" s="13"/>
      <c r="B50" s="207">
        <v>39.491484505876997</v>
      </c>
      <c r="C50" s="207">
        <v>21.532610610491005</v>
      </c>
      <c r="D50" s="208">
        <v>19.382574154474995</v>
      </c>
    </row>
    <row r="51" spans="1:4" x14ac:dyDescent="0.2">
      <c r="A51" s="13"/>
      <c r="B51" s="135">
        <v>71.080590878355991</v>
      </c>
      <c r="C51" s="135">
        <v>2.3987355592390003</v>
      </c>
      <c r="D51" s="157">
        <v>17.186779326112003</v>
      </c>
    </row>
    <row r="52" spans="1:4" x14ac:dyDescent="0.2">
      <c r="A52" s="13"/>
      <c r="B52" s="135">
        <v>96.097246239901011</v>
      </c>
      <c r="C52" s="135">
        <v>26.981790641738996</v>
      </c>
      <c r="D52" s="157">
        <v>21.93934059835</v>
      </c>
    </row>
    <row r="53" spans="1:4" x14ac:dyDescent="0.2">
      <c r="A53" s="13"/>
      <c r="B53" s="207">
        <v>55.503572082823013</v>
      </c>
      <c r="C53" s="207">
        <v>11.076386493694002</v>
      </c>
      <c r="D53" s="208">
        <v>30.875950585965995</v>
      </c>
    </row>
    <row r="54" spans="1:4" x14ac:dyDescent="0.2">
      <c r="A54" s="13"/>
      <c r="B54" s="207">
        <v>6.7053225990919998</v>
      </c>
      <c r="C54" s="207">
        <v>-7.5617438175378027</v>
      </c>
      <c r="D54" s="208">
        <v>6.7239015669500048</v>
      </c>
    </row>
    <row r="55" spans="1:4" x14ac:dyDescent="0.2">
      <c r="A55" s="13"/>
      <c r="B55" s="207">
        <v>6.354479925730999</v>
      </c>
      <c r="C55" s="207">
        <v>2.9156812399299952</v>
      </c>
      <c r="D55" s="208">
        <v>8.7674897919730057</v>
      </c>
    </row>
    <row r="56" spans="1:4" x14ac:dyDescent="0.2">
      <c r="A56" s="13"/>
      <c r="B56" s="207">
        <v>140.09518964031099</v>
      </c>
      <c r="C56" s="207">
        <v>-6.4941184912723031</v>
      </c>
      <c r="D56" s="208">
        <v>19.863527448713</v>
      </c>
    </row>
    <row r="57" spans="1:4" x14ac:dyDescent="0.2">
      <c r="A57" s="13"/>
      <c r="B57" s="207">
        <v>19.655679574149005</v>
      </c>
      <c r="C57" s="207">
        <v>4.0475979897539958</v>
      </c>
      <c r="D57" s="208">
        <v>-19.983595668919406</v>
      </c>
    </row>
    <row r="58" spans="1:4" x14ac:dyDescent="0.2">
      <c r="A58" s="13"/>
      <c r="B58" s="207">
        <v>53.194529817415003</v>
      </c>
      <c r="C58" s="207">
        <v>13.143113378272005</v>
      </c>
      <c r="D58" s="208">
        <v>-14.306563294531003</v>
      </c>
    </row>
    <row r="59" spans="1:4" x14ac:dyDescent="0.2">
      <c r="A59" s="13"/>
      <c r="B59" s="207">
        <v>150.00022347761899</v>
      </c>
      <c r="C59" s="207">
        <v>8.5339197668159983</v>
      </c>
      <c r="D59" s="208">
        <v>39.466561126476989</v>
      </c>
    </row>
    <row r="60" spans="1:4" x14ac:dyDescent="0.2">
      <c r="A60" s="13"/>
      <c r="B60" s="207">
        <v>142.27826083328301</v>
      </c>
      <c r="C60" s="207">
        <v>-10.285624793718398</v>
      </c>
      <c r="D60" s="208">
        <v>42.322445356825995</v>
      </c>
    </row>
    <row r="61" spans="1:4" x14ac:dyDescent="0.2">
      <c r="A61" s="13"/>
      <c r="B61" s="207">
        <v>56.733858185067987</v>
      </c>
      <c r="C61" s="207">
        <v>1.5607270249119978</v>
      </c>
      <c r="D61" s="208">
        <v>17.389850080097006</v>
      </c>
    </row>
    <row r="62" spans="1:4" x14ac:dyDescent="0.2">
      <c r="A62" s="13"/>
      <c r="B62" s="207">
        <v>75.070598931684003</v>
      </c>
      <c r="C62" s="207">
        <v>8.0602071418909986</v>
      </c>
      <c r="D62" s="208">
        <v>18.978600628522003</v>
      </c>
    </row>
    <row r="63" spans="1:4" x14ac:dyDescent="0.2">
      <c r="A63" s="13"/>
      <c r="B63" s="207">
        <v>57.953648524182</v>
      </c>
      <c r="C63" s="207">
        <v>-2.7973502345296026</v>
      </c>
      <c r="D63" s="208">
        <v>14.630751081395999</v>
      </c>
    </row>
    <row r="64" spans="1:4" x14ac:dyDescent="0.2">
      <c r="A64" s="13"/>
      <c r="B64" s="207">
        <v>88.788919414292991</v>
      </c>
      <c r="C64" s="207">
        <v>73.292043433266997</v>
      </c>
      <c r="D64" s="208">
        <v>50.567696349566006</v>
      </c>
    </row>
    <row r="65" spans="1:4" x14ac:dyDescent="0.2">
      <c r="A65" s="13"/>
      <c r="B65" s="207">
        <v>25.731322617073999</v>
      </c>
      <c r="C65" s="207">
        <v>1.2803343659689972</v>
      </c>
      <c r="D65" s="208">
        <v>-0.74682161192390595</v>
      </c>
    </row>
    <row r="66" spans="1:4" x14ac:dyDescent="0.2">
      <c r="A66" s="13"/>
      <c r="B66" s="207">
        <v>47.27330567047099</v>
      </c>
      <c r="C66" s="207">
        <v>32.42622217515401</v>
      </c>
      <c r="D66" s="208">
        <v>6.4555985936499951</v>
      </c>
    </row>
    <row r="67" spans="1:4" x14ac:dyDescent="0.2">
      <c r="A67" s="13"/>
      <c r="B67" s="207">
        <v>38.310985497947996</v>
      </c>
      <c r="C67" s="207">
        <v>21.564041305605002</v>
      </c>
      <c r="D67" s="208">
        <v>-1.9436108035142041</v>
      </c>
    </row>
    <row r="68" spans="1:4" x14ac:dyDescent="0.2">
      <c r="A68" s="13"/>
      <c r="B68" s="207">
        <v>47.423958791096993</v>
      </c>
      <c r="C68" s="207">
        <v>31.476392798587995</v>
      </c>
      <c r="D68" s="208">
        <v>2.9843443111130057</v>
      </c>
    </row>
    <row r="69" spans="1:4" x14ac:dyDescent="0.2">
      <c r="A69" s="13"/>
      <c r="B69" s="207">
        <v>37.012067663410988</v>
      </c>
      <c r="C69" s="207">
        <v>33.140423263238006</v>
      </c>
      <c r="D69" s="208">
        <v>-0.861567838934306</v>
      </c>
    </row>
    <row r="70" spans="1:4" x14ac:dyDescent="0.2">
      <c r="A70" s="13"/>
      <c r="B70" s="207">
        <v>60.096983117556988</v>
      </c>
      <c r="C70" s="207">
        <v>84.198490683364014</v>
      </c>
      <c r="D70" s="208">
        <v>-8.3586828344948003</v>
      </c>
    </row>
    <row r="71" spans="1:4" x14ac:dyDescent="0.2">
      <c r="A71" s="13"/>
      <c r="B71" s="207">
        <v>99.438171125741007</v>
      </c>
      <c r="C71" s="207">
        <v>87.112819296431013</v>
      </c>
      <c r="D71" s="208">
        <v>-3.6477159606505012</v>
      </c>
    </row>
    <row r="72" spans="1:4" x14ac:dyDescent="0.2">
      <c r="A72" s="13"/>
      <c r="B72" s="207">
        <v>160.60945667378599</v>
      </c>
      <c r="C72" s="207">
        <v>296.08910049459598</v>
      </c>
      <c r="D72" s="208">
        <v>15.713454185661007</v>
      </c>
    </row>
    <row r="73" spans="1:4" x14ac:dyDescent="0.2">
      <c r="A73" s="13"/>
      <c r="B73" s="207">
        <v>197.62012037074101</v>
      </c>
      <c r="C73" s="207">
        <v>370.137818032307</v>
      </c>
      <c r="D73" s="208">
        <v>20.538162035580001</v>
      </c>
    </row>
    <row r="74" spans="1:4" x14ac:dyDescent="0.2">
      <c r="A74" s="13"/>
      <c r="B74" s="207">
        <v>22.205748728258001</v>
      </c>
      <c r="C74" s="207">
        <v>0.55189521560899379</v>
      </c>
      <c r="D74" s="208">
        <v>8.2921482503469974</v>
      </c>
    </row>
    <row r="75" spans="1:4" x14ac:dyDescent="0.2">
      <c r="A75" s="13"/>
      <c r="B75" s="207">
        <v>93.989195650106012</v>
      </c>
      <c r="C75" s="207">
        <v>81.198461230274006</v>
      </c>
      <c r="D75" s="208">
        <v>32.837766768672992</v>
      </c>
    </row>
    <row r="76" spans="1:4" x14ac:dyDescent="0.2">
      <c r="A76" s="13"/>
      <c r="B76" s="207">
        <v>50.191040578969989</v>
      </c>
      <c r="C76" s="207">
        <v>54.832471071962004</v>
      </c>
      <c r="D76" s="208">
        <v>14.596772733799995</v>
      </c>
    </row>
    <row r="77" spans="1:4" x14ac:dyDescent="0.2">
      <c r="A77" s="13"/>
      <c r="B77" s="207">
        <v>59.147063117278009</v>
      </c>
      <c r="C77" s="207">
        <v>-30.535029994289303</v>
      </c>
      <c r="D77" s="208">
        <v>18.338281975089004</v>
      </c>
    </row>
    <row r="78" spans="1:4" x14ac:dyDescent="0.2">
      <c r="A78" s="13"/>
      <c r="B78" s="207">
        <v>20.339551028509007</v>
      </c>
      <c r="C78" s="207">
        <v>-11.397168404473305</v>
      </c>
      <c r="D78" s="208">
        <v>16.920590245696999</v>
      </c>
    </row>
    <row r="79" spans="1:4" x14ac:dyDescent="0.2">
      <c r="A79" s="13"/>
      <c r="B79" s="207">
        <v>9.5299136349109972</v>
      </c>
      <c r="C79" s="207">
        <v>-1.2933040394483015</v>
      </c>
      <c r="D79" s="208">
        <v>8.4056271384459933</v>
      </c>
    </row>
    <row r="80" spans="1:4" x14ac:dyDescent="0.2">
      <c r="A80" s="13"/>
      <c r="B80" s="207">
        <v>9.5296092511249952</v>
      </c>
      <c r="C80" s="207">
        <v>6.7555206821120066</v>
      </c>
      <c r="D80" s="208">
        <v>0.1343485780519984</v>
      </c>
    </row>
    <row r="81" spans="1:4" x14ac:dyDescent="0.2">
      <c r="A81" s="13"/>
      <c r="B81" s="207">
        <v>20.297919368503003</v>
      </c>
      <c r="C81" s="207">
        <v>3.6360719429890054</v>
      </c>
      <c r="D81" s="208">
        <v>-10.395179726456902</v>
      </c>
    </row>
    <row r="82" spans="1:4" x14ac:dyDescent="0.2">
      <c r="A82" s="13"/>
      <c r="B82" s="207">
        <v>50.270051978456991</v>
      </c>
      <c r="C82" s="207">
        <v>6.1191342128950055</v>
      </c>
      <c r="D82" s="208">
        <v>36.304091331143013</v>
      </c>
    </row>
    <row r="83" spans="1:4" x14ac:dyDescent="0.2">
      <c r="A83" s="13"/>
      <c r="B83" s="207">
        <v>90.084272003116013</v>
      </c>
      <c r="C83" s="207">
        <v>-36.6380465742686</v>
      </c>
      <c r="D83" s="208">
        <v>48.299850064645995</v>
      </c>
    </row>
    <row r="84" spans="1:4" x14ac:dyDescent="0.2">
      <c r="A84" s="13"/>
      <c r="B84" s="207">
        <v>6.9388618569930003</v>
      </c>
      <c r="C84" s="207">
        <v>2.631648386234005</v>
      </c>
      <c r="D84" s="208">
        <v>11.659009569765004</v>
      </c>
    </row>
    <row r="85" spans="1:4" x14ac:dyDescent="0.2">
      <c r="A85" s="13"/>
      <c r="B85" s="207">
        <v>28.675570414655994</v>
      </c>
      <c r="C85" s="207">
        <v>17.036315871789</v>
      </c>
      <c r="D85" s="208">
        <v>2.8902856802729957</v>
      </c>
    </row>
    <row r="86" spans="1:4" x14ac:dyDescent="0.2">
      <c r="A86" s="13"/>
      <c r="B86" s="207">
        <v>42.275672887144992</v>
      </c>
      <c r="C86" s="207">
        <v>14.270202096438993</v>
      </c>
      <c r="D86" s="208">
        <v>36.607734891017003</v>
      </c>
    </row>
    <row r="87" spans="1:4" x14ac:dyDescent="0.2">
      <c r="A87" s="13"/>
      <c r="B87" s="207">
        <v>66.852899103536998</v>
      </c>
      <c r="C87" s="207">
        <v>6.4668947700100006</v>
      </c>
      <c r="D87" s="208">
        <v>68.964240471377991</v>
      </c>
    </row>
    <row r="88" spans="1:4" x14ac:dyDescent="0.2">
      <c r="A88" s="124"/>
      <c r="B88" s="207">
        <v>13.652396203297002</v>
      </c>
      <c r="C88" s="207">
        <v>21.322583331348</v>
      </c>
      <c r="D88" s="208">
        <v>12.379346939773001</v>
      </c>
    </row>
    <row r="89" spans="1:4" x14ac:dyDescent="0.2">
      <c r="A89" s="204" t="s">
        <v>39</v>
      </c>
      <c r="B89" s="127">
        <f>AVERAGE(B3:B88)</f>
        <v>55.588686033055396</v>
      </c>
      <c r="C89" s="127">
        <f t="shared" ref="C89:D89" si="5">AVERAGE(C3:C88)</f>
        <v>30.280492036287871</v>
      </c>
      <c r="D89" s="128">
        <f t="shared" si="5"/>
        <v>16.707485785103167</v>
      </c>
    </row>
    <row r="90" spans="1:4" x14ac:dyDescent="0.2">
      <c r="A90" s="204" t="s">
        <v>116</v>
      </c>
      <c r="B90" s="127">
        <f>STDEVA(B3:B88)/SQRT(86)</f>
        <v>6.041390545930609</v>
      </c>
      <c r="C90" s="127">
        <f t="shared" ref="C90:D90" si="6">STDEVA(C3:C88)/SQRT(86)</f>
        <v>7.805306691564315</v>
      </c>
      <c r="D90" s="128">
        <f t="shared" si="6"/>
        <v>2.311485292961744</v>
      </c>
    </row>
    <row r="91" spans="1:4" ht="14.5" customHeight="1" x14ac:dyDescent="0.2">
      <c r="A91" s="417" t="s">
        <v>40</v>
      </c>
      <c r="B91" s="460" t="s">
        <v>284</v>
      </c>
      <c r="C91" s="460"/>
      <c r="D91" s="461"/>
    </row>
    <row r="92" spans="1:4" x14ac:dyDescent="0.2">
      <c r="A92" s="417"/>
      <c r="B92" s="460" t="s">
        <v>282</v>
      </c>
      <c r="C92" s="460"/>
      <c r="D92" s="461"/>
    </row>
    <row r="93" spans="1:4" ht="16" thickBot="1" x14ac:dyDescent="0.25">
      <c r="A93" s="418"/>
      <c r="B93" s="349" t="s">
        <v>283</v>
      </c>
      <c r="C93" s="349"/>
      <c r="D93" s="350"/>
    </row>
    <row r="94" spans="1:4" x14ac:dyDescent="0.2">
      <c r="A94" s="459" t="s">
        <v>271</v>
      </c>
      <c r="B94" s="459"/>
      <c r="C94" s="459"/>
      <c r="D94" s="459"/>
    </row>
  </sheetData>
  <mergeCells count="23">
    <mergeCell ref="Q21:S21"/>
    <mergeCell ref="K1:N1"/>
    <mergeCell ref="K43:N43"/>
    <mergeCell ref="K40:K42"/>
    <mergeCell ref="L40:N40"/>
    <mergeCell ref="L41:N41"/>
    <mergeCell ref="L42:N42"/>
    <mergeCell ref="P22:S22"/>
    <mergeCell ref="P1:S1"/>
    <mergeCell ref="P19:P21"/>
    <mergeCell ref="Q19:S19"/>
    <mergeCell ref="Q20:S20"/>
    <mergeCell ref="A94:D94"/>
    <mergeCell ref="F1:I1"/>
    <mergeCell ref="F21:F23"/>
    <mergeCell ref="G21:I21"/>
    <mergeCell ref="G22:I22"/>
    <mergeCell ref="G23:I23"/>
    <mergeCell ref="A1:D1"/>
    <mergeCell ref="A91:A93"/>
    <mergeCell ref="B91:D91"/>
    <mergeCell ref="B92:D92"/>
    <mergeCell ref="B93:D9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28"/>
  <sheetViews>
    <sheetView workbookViewId="0">
      <selection sqref="A1:B2"/>
    </sheetView>
  </sheetViews>
  <sheetFormatPr baseColWidth="10" defaultColWidth="8.83203125" defaultRowHeight="15" x14ac:dyDescent="0.2"/>
  <cols>
    <col min="4" max="4" width="8.6640625" style="50"/>
    <col min="5" max="5" width="11.5" style="10" bestFit="1" customWidth="1"/>
    <col min="6" max="6" width="6.1640625" style="10" customWidth="1"/>
    <col min="7" max="8" width="8.6640625" style="10"/>
    <col min="9" max="9" width="11.5" style="10" bestFit="1" customWidth="1"/>
    <col min="10" max="10" width="9.1640625" style="10" customWidth="1"/>
    <col min="11" max="23" width="8.6640625" style="1"/>
  </cols>
  <sheetData>
    <row r="1" spans="1:10" ht="14.5" customHeight="1" x14ac:dyDescent="0.2">
      <c r="A1" s="317" t="s">
        <v>287</v>
      </c>
      <c r="B1" s="318"/>
      <c r="D1" s="317" t="s">
        <v>292</v>
      </c>
      <c r="E1" s="347"/>
      <c r="F1" s="318"/>
      <c r="H1" s="317" t="s">
        <v>293</v>
      </c>
      <c r="I1" s="347"/>
      <c r="J1" s="318"/>
    </row>
    <row r="2" spans="1:10" ht="15.5" customHeight="1" x14ac:dyDescent="0.2">
      <c r="A2" s="319"/>
      <c r="B2" s="320"/>
      <c r="D2" s="319"/>
      <c r="E2" s="348"/>
      <c r="F2" s="320"/>
      <c r="H2" s="319"/>
      <c r="I2" s="348"/>
      <c r="J2" s="320"/>
    </row>
    <row r="3" spans="1:10" ht="17" x14ac:dyDescent="0.2">
      <c r="A3" s="8" t="s">
        <v>2</v>
      </c>
      <c r="B3" s="9" t="s">
        <v>3</v>
      </c>
      <c r="D3" s="87"/>
      <c r="E3" s="201" t="s">
        <v>290</v>
      </c>
      <c r="F3" s="203" t="s">
        <v>291</v>
      </c>
      <c r="H3" s="204"/>
      <c r="I3" s="201" t="s">
        <v>290</v>
      </c>
      <c r="J3" s="203" t="s">
        <v>291</v>
      </c>
    </row>
    <row r="4" spans="1:10" ht="16" x14ac:dyDescent="0.2">
      <c r="A4" s="4">
        <v>20.6</v>
      </c>
      <c r="B4" s="5">
        <v>13.686745527400101</v>
      </c>
      <c r="D4" s="70"/>
      <c r="E4" s="68">
        <v>120</v>
      </c>
      <c r="F4" s="71">
        <v>196</v>
      </c>
      <c r="H4" s="13"/>
      <c r="I4" s="10">
        <v>236</v>
      </c>
      <c r="J4" s="14">
        <v>130</v>
      </c>
    </row>
    <row r="5" spans="1:10" ht="16" x14ac:dyDescent="0.2">
      <c r="A5" s="4">
        <v>30.1466666666667</v>
      </c>
      <c r="B5" s="5">
        <v>13.1603857477144</v>
      </c>
      <c r="D5" s="70"/>
      <c r="E5" s="68">
        <v>120</v>
      </c>
      <c r="F5" s="71">
        <v>177</v>
      </c>
      <c r="H5" s="13"/>
      <c r="I5" s="10">
        <v>248</v>
      </c>
      <c r="J5" s="14">
        <v>240</v>
      </c>
    </row>
    <row r="6" spans="1:10" ht="16" x14ac:dyDescent="0.2">
      <c r="A6" s="4">
        <v>16.813333333333301</v>
      </c>
      <c r="B6" s="5">
        <v>22.1968848723265</v>
      </c>
      <c r="D6" s="70"/>
      <c r="E6" s="68">
        <v>150</v>
      </c>
      <c r="F6" s="71">
        <v>168</v>
      </c>
      <c r="H6" s="13"/>
      <c r="I6" s="10">
        <v>238</v>
      </c>
      <c r="J6" s="14">
        <v>230</v>
      </c>
    </row>
    <row r="7" spans="1:10" ht="16" x14ac:dyDescent="0.2">
      <c r="A7" s="4">
        <v>37.733333333333299</v>
      </c>
      <c r="B7" s="5">
        <v>8.1234391012807201</v>
      </c>
      <c r="D7" s="70"/>
      <c r="E7" s="68">
        <v>160</v>
      </c>
      <c r="F7" s="71">
        <v>194</v>
      </c>
      <c r="H7" s="13"/>
      <c r="I7" s="10">
        <v>237</v>
      </c>
      <c r="J7" s="14">
        <v>170</v>
      </c>
    </row>
    <row r="8" spans="1:10" ht="16" x14ac:dyDescent="0.2">
      <c r="A8" s="4">
        <v>40.906666666666702</v>
      </c>
      <c r="B8" s="5">
        <v>17.340817664614299</v>
      </c>
      <c r="D8" s="70"/>
      <c r="E8" s="68">
        <v>100</v>
      </c>
      <c r="F8" s="71">
        <v>204</v>
      </c>
      <c r="H8" s="13"/>
      <c r="I8" s="10">
        <v>247</v>
      </c>
      <c r="J8" s="14">
        <v>150</v>
      </c>
    </row>
    <row r="9" spans="1:10" ht="16" x14ac:dyDescent="0.2">
      <c r="A9" s="4">
        <v>35.573333333333302</v>
      </c>
      <c r="B9" s="5">
        <v>6.4764975989549196</v>
      </c>
      <c r="D9" s="70"/>
      <c r="E9" s="68">
        <v>160</v>
      </c>
      <c r="F9" s="71">
        <v>203</v>
      </c>
      <c r="H9" s="13"/>
      <c r="I9" s="10">
        <v>243</v>
      </c>
      <c r="J9" s="14">
        <v>220</v>
      </c>
    </row>
    <row r="10" spans="1:10" ht="16" x14ac:dyDescent="0.2">
      <c r="A10" s="4">
        <v>21.213333333333299</v>
      </c>
      <c r="B10" s="5">
        <v>18.594791894030202</v>
      </c>
      <c r="D10" s="70"/>
      <c r="E10" s="68">
        <v>180</v>
      </c>
      <c r="F10" s="71">
        <v>156</v>
      </c>
      <c r="H10" s="13"/>
      <c r="I10" s="10">
        <v>230</v>
      </c>
      <c r="J10" s="14">
        <v>210</v>
      </c>
    </row>
    <row r="11" spans="1:10" ht="16" x14ac:dyDescent="0.2">
      <c r="A11" s="4">
        <v>6.78666666666666</v>
      </c>
      <c r="B11" s="5">
        <v>40.636303778553</v>
      </c>
      <c r="D11" s="70"/>
      <c r="E11" s="68">
        <v>150</v>
      </c>
      <c r="F11" s="71">
        <v>193</v>
      </c>
      <c r="H11" s="13"/>
      <c r="I11" s="10">
        <v>242</v>
      </c>
      <c r="J11" s="14">
        <v>210</v>
      </c>
    </row>
    <row r="12" spans="1:10" ht="16" x14ac:dyDescent="0.2">
      <c r="A12" s="4">
        <v>22.36</v>
      </c>
      <c r="B12" s="5">
        <v>44.927258555524901</v>
      </c>
      <c r="D12" s="70"/>
      <c r="E12" s="68">
        <v>185</v>
      </c>
      <c r="F12" s="71">
        <v>195</v>
      </c>
      <c r="H12" s="13"/>
      <c r="I12" s="10">
        <v>235</v>
      </c>
      <c r="J12" s="14">
        <v>200</v>
      </c>
    </row>
    <row r="13" spans="1:10" ht="16" x14ac:dyDescent="0.2">
      <c r="A13" s="4">
        <v>33.479999999999997</v>
      </c>
      <c r="B13" s="5">
        <v>35.197052764375599</v>
      </c>
      <c r="D13" s="70"/>
      <c r="E13" s="68">
        <v>160</v>
      </c>
      <c r="F13" s="71">
        <v>164</v>
      </c>
      <c r="H13" s="13"/>
      <c r="I13" s="10">
        <v>214</v>
      </c>
      <c r="J13" s="14">
        <v>160</v>
      </c>
    </row>
    <row r="14" spans="1:10" ht="16" x14ac:dyDescent="0.2">
      <c r="A14" s="4">
        <v>30.053333333333299</v>
      </c>
      <c r="B14" s="5">
        <v>16.3627683509816</v>
      </c>
      <c r="D14" s="70"/>
      <c r="E14" s="68">
        <v>160</v>
      </c>
      <c r="F14" s="71">
        <v>164</v>
      </c>
      <c r="H14" s="13"/>
      <c r="I14" s="10">
        <v>230</v>
      </c>
      <c r="J14" s="14">
        <v>180</v>
      </c>
    </row>
    <row r="15" spans="1:10" ht="16" x14ac:dyDescent="0.2">
      <c r="A15" s="4">
        <v>1.56</v>
      </c>
      <c r="B15" s="5">
        <v>35.1280480180571</v>
      </c>
      <c r="D15" s="70"/>
      <c r="E15" s="68">
        <v>80</v>
      </c>
      <c r="F15" s="71">
        <v>164</v>
      </c>
      <c r="H15" s="13"/>
      <c r="I15" s="10">
        <v>230</v>
      </c>
      <c r="J15" s="14">
        <v>200</v>
      </c>
    </row>
    <row r="16" spans="1:10" ht="16" x14ac:dyDescent="0.2">
      <c r="A16" s="4">
        <v>12.0666666666667</v>
      </c>
      <c r="B16" s="5">
        <v>46.4776749629413</v>
      </c>
      <c r="D16" s="70"/>
      <c r="E16" s="68">
        <v>150</v>
      </c>
      <c r="F16" s="71">
        <v>181</v>
      </c>
      <c r="H16" s="13"/>
      <c r="I16" s="10">
        <v>248</v>
      </c>
      <c r="J16" s="14">
        <v>190</v>
      </c>
    </row>
    <row r="17" spans="1:10" ht="16" x14ac:dyDescent="0.2">
      <c r="A17" s="4">
        <v>22.92</v>
      </c>
      <c r="B17" s="5">
        <v>23.495259604548899</v>
      </c>
      <c r="D17" s="70"/>
      <c r="E17" s="68">
        <v>180</v>
      </c>
      <c r="F17" s="71">
        <v>157</v>
      </c>
      <c r="H17" s="13"/>
      <c r="I17" s="10">
        <v>243</v>
      </c>
      <c r="J17" s="14">
        <v>180</v>
      </c>
    </row>
    <row r="18" spans="1:10" ht="16" x14ac:dyDescent="0.2">
      <c r="A18" s="4">
        <v>14.946666666666699</v>
      </c>
      <c r="B18" s="5">
        <v>14.558337394922299</v>
      </c>
      <c r="D18" s="70"/>
      <c r="E18" s="68">
        <v>130</v>
      </c>
      <c r="F18" s="71">
        <v>171</v>
      </c>
      <c r="H18" s="13"/>
      <c r="I18" s="10">
        <v>242</v>
      </c>
      <c r="J18" s="14">
        <v>250</v>
      </c>
    </row>
    <row r="19" spans="1:10" ht="16" x14ac:dyDescent="0.2">
      <c r="A19" s="4">
        <v>20.88</v>
      </c>
      <c r="B19" s="5">
        <v>16.6017168706489</v>
      </c>
      <c r="D19" s="76"/>
      <c r="E19" s="205">
        <v>120</v>
      </c>
      <c r="F19" s="206">
        <v>157</v>
      </c>
      <c r="H19" s="124"/>
      <c r="I19" s="36">
        <v>236</v>
      </c>
      <c r="J19" s="40">
        <v>160</v>
      </c>
    </row>
    <row r="20" spans="1:10" ht="16" x14ac:dyDescent="0.2">
      <c r="A20" s="4">
        <v>34.64</v>
      </c>
      <c r="B20" s="5">
        <v>15.046287517208899</v>
      </c>
      <c r="D20" s="204" t="s">
        <v>39</v>
      </c>
      <c r="E20" s="127">
        <f>AVERAGE(E4:E19)</f>
        <v>144.0625</v>
      </c>
      <c r="F20" s="128">
        <f>AVERAGE(F4:F19)</f>
        <v>177.75</v>
      </c>
      <c r="H20" s="204" t="s">
        <v>39</v>
      </c>
      <c r="I20" s="127">
        <f>AVERAGE(I4:I19)</f>
        <v>237.4375</v>
      </c>
      <c r="J20" s="128">
        <f>AVERAGE(J4:J19)</f>
        <v>192.5</v>
      </c>
    </row>
    <row r="21" spans="1:10" ht="16" x14ac:dyDescent="0.2">
      <c r="A21" s="4">
        <v>31.76</v>
      </c>
      <c r="B21" s="5">
        <v>46.335832273136901</v>
      </c>
      <c r="D21" s="204" t="s">
        <v>77</v>
      </c>
      <c r="E21" s="127">
        <f>STDEVA(E4:E19)</f>
        <v>29.84508613937421</v>
      </c>
      <c r="F21" s="128">
        <f>STDEVA(F4:F19)</f>
        <v>17.333974347121512</v>
      </c>
      <c r="H21" s="204" t="s">
        <v>77</v>
      </c>
      <c r="I21" s="127">
        <f>STDEVA(I4:I19)</f>
        <v>8.7328403168728563</v>
      </c>
      <c r="J21" s="128">
        <f>STDEVA(J4:J19)</f>
        <v>33.763886032268267</v>
      </c>
    </row>
    <row r="22" spans="1:10" ht="16" x14ac:dyDescent="0.2">
      <c r="A22" s="4">
        <v>15.8533333333333</v>
      </c>
      <c r="B22" s="5">
        <v>22.659601008758699</v>
      </c>
      <c r="D22" s="417" t="s">
        <v>40</v>
      </c>
      <c r="E22" s="450" t="s">
        <v>294</v>
      </c>
      <c r="F22" s="451"/>
      <c r="H22" s="417" t="s">
        <v>40</v>
      </c>
      <c r="I22" s="463" t="s">
        <v>295</v>
      </c>
      <c r="J22" s="464"/>
    </row>
    <row r="23" spans="1:10" ht="17" thickBot="1" x14ac:dyDescent="0.25">
      <c r="A23" s="4">
        <v>9.4266666666666605</v>
      </c>
      <c r="B23" s="5">
        <v>50.453285993707702</v>
      </c>
      <c r="D23" s="418"/>
      <c r="E23" s="353"/>
      <c r="F23" s="354"/>
      <c r="H23" s="418"/>
      <c r="I23" s="353"/>
      <c r="J23" s="354"/>
    </row>
    <row r="24" spans="1:10" ht="16" x14ac:dyDescent="0.2">
      <c r="A24" s="4">
        <v>11.213333333333299</v>
      </c>
      <c r="B24" s="5">
        <v>49.672282340376</v>
      </c>
    </row>
    <row r="25" spans="1:10" ht="16" x14ac:dyDescent="0.2">
      <c r="A25" s="4">
        <v>11.3866666666667</v>
      </c>
      <c r="B25" s="5">
        <v>65.113487152613303</v>
      </c>
    </row>
    <row r="26" spans="1:10" x14ac:dyDescent="0.2">
      <c r="A26" s="313" t="s">
        <v>289</v>
      </c>
      <c r="B26" s="314"/>
    </row>
    <row r="27" spans="1:10" x14ac:dyDescent="0.2">
      <c r="A27" s="315"/>
      <c r="B27" s="316"/>
    </row>
    <row r="28" spans="1:10" ht="17" thickBot="1" x14ac:dyDescent="0.25">
      <c r="A28" s="327" t="s">
        <v>288</v>
      </c>
      <c r="B28" s="328"/>
    </row>
  </sheetData>
  <mergeCells count="9">
    <mergeCell ref="E22:F23"/>
    <mergeCell ref="I22:J23"/>
    <mergeCell ref="A26:B27"/>
    <mergeCell ref="A28:B28"/>
    <mergeCell ref="A1:B2"/>
    <mergeCell ref="D1:F2"/>
    <mergeCell ref="H1:J2"/>
    <mergeCell ref="D22:D23"/>
    <mergeCell ref="H22:H2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33"/>
  <sheetViews>
    <sheetView workbookViewId="0">
      <selection sqref="A1:D1"/>
    </sheetView>
  </sheetViews>
  <sheetFormatPr baseColWidth="10" defaultColWidth="8.83203125" defaultRowHeight="15" x14ac:dyDescent="0.2"/>
  <cols>
    <col min="2" max="2" width="7.6640625" bestFit="1" customWidth="1"/>
    <col min="3" max="3" width="11.6640625" bestFit="1" customWidth="1"/>
    <col min="8" max="8" width="11.6640625" bestFit="1" customWidth="1"/>
  </cols>
  <sheetData>
    <row r="1" spans="1:9" ht="16" x14ac:dyDescent="0.2">
      <c r="A1" s="432" t="s">
        <v>296</v>
      </c>
      <c r="B1" s="433"/>
      <c r="C1" s="433"/>
      <c r="D1" s="434"/>
      <c r="F1" s="432" t="s">
        <v>300</v>
      </c>
      <c r="G1" s="433"/>
      <c r="H1" s="433"/>
      <c r="I1" s="434"/>
    </row>
    <row r="2" spans="1:9" x14ac:dyDescent="0.2">
      <c r="A2" s="69"/>
      <c r="B2" s="201" t="s">
        <v>268</v>
      </c>
      <c r="C2" s="201" t="s">
        <v>269</v>
      </c>
      <c r="D2" s="203" t="s">
        <v>270</v>
      </c>
      <c r="F2" s="69"/>
      <c r="G2" s="201" t="s">
        <v>268</v>
      </c>
      <c r="H2" s="201" t="s">
        <v>269</v>
      </c>
      <c r="I2" s="203" t="s">
        <v>270</v>
      </c>
    </row>
    <row r="3" spans="1:9" x14ac:dyDescent="0.2">
      <c r="A3" s="13"/>
      <c r="B3" s="207">
        <v>-20.239544004282294</v>
      </c>
      <c r="C3" s="207">
        <v>43.988505942535994</v>
      </c>
      <c r="D3" s="208">
        <v>-20.770690319186201</v>
      </c>
      <c r="F3" s="13"/>
      <c r="G3" s="207">
        <v>19.828417305697002</v>
      </c>
      <c r="H3" s="207">
        <v>6.561402333442004</v>
      </c>
      <c r="I3" s="208">
        <v>10.801693982027999</v>
      </c>
    </row>
    <row r="4" spans="1:9" x14ac:dyDescent="0.2">
      <c r="A4" s="13"/>
      <c r="B4" s="207">
        <v>-30.480933226968105</v>
      </c>
      <c r="C4" s="207">
        <v>-20.108501556672906</v>
      </c>
      <c r="D4" s="208">
        <v>1.1206620529469973</v>
      </c>
      <c r="F4" s="13"/>
      <c r="G4" s="207">
        <v>17.501133381223994</v>
      </c>
      <c r="H4" s="207">
        <v>16.904932294714001</v>
      </c>
      <c r="I4" s="208">
        <v>3.9034829071730002</v>
      </c>
    </row>
    <row r="5" spans="1:9" x14ac:dyDescent="0.2">
      <c r="A5" s="13"/>
      <c r="B5" s="207">
        <v>-4.5357968856705071</v>
      </c>
      <c r="C5" s="207">
        <v>-0.47287592040549953</v>
      </c>
      <c r="D5" s="208">
        <v>-0.36090418118610046</v>
      </c>
      <c r="F5" s="13"/>
      <c r="G5" s="207">
        <v>47.997723907992992</v>
      </c>
      <c r="H5" s="207">
        <v>20.610578328158994</v>
      </c>
      <c r="I5" s="208">
        <v>26.871071996374994</v>
      </c>
    </row>
    <row r="6" spans="1:9" x14ac:dyDescent="0.2">
      <c r="A6" s="13"/>
      <c r="B6" s="207">
        <v>-12.162569374527905</v>
      </c>
      <c r="C6" s="207">
        <v>-41.915347238722603</v>
      </c>
      <c r="D6" s="208">
        <v>-5.3706677790797954</v>
      </c>
      <c r="F6" s="13"/>
      <c r="G6" s="207">
        <v>47.933109142672009</v>
      </c>
      <c r="H6" s="207">
        <v>-8.3025632171892028</v>
      </c>
      <c r="I6" s="208">
        <v>-8.5662114352603993</v>
      </c>
    </row>
    <row r="7" spans="1:9" x14ac:dyDescent="0.2">
      <c r="A7" s="13"/>
      <c r="B7" s="207">
        <v>-41.733215389334198</v>
      </c>
      <c r="C7" s="207">
        <v>-13.287864261904303</v>
      </c>
      <c r="D7" s="208">
        <v>-21.709694575215295</v>
      </c>
      <c r="F7" s="13"/>
      <c r="G7" s="207">
        <v>53.341329505353997</v>
      </c>
      <c r="H7" s="207">
        <v>28.532584600148994</v>
      </c>
      <c r="I7" s="208">
        <v>30.486387855324011</v>
      </c>
    </row>
    <row r="8" spans="1:9" x14ac:dyDescent="0.2">
      <c r="A8" s="13"/>
      <c r="B8" s="207">
        <v>-35.704129487894093</v>
      </c>
      <c r="C8" s="207">
        <v>-6.0328442516856029</v>
      </c>
      <c r="D8" s="208">
        <v>-13.445465704341899</v>
      </c>
      <c r="F8" s="13"/>
      <c r="G8" s="207">
        <v>83.006231935312002</v>
      </c>
      <c r="H8" s="207">
        <v>-22.344253895134599</v>
      </c>
      <c r="I8" s="208">
        <v>-22.693969891890504</v>
      </c>
    </row>
    <row r="9" spans="1:9" x14ac:dyDescent="0.2">
      <c r="A9" s="13"/>
      <c r="B9" s="207">
        <v>-16.751815795656398</v>
      </c>
      <c r="C9" s="207">
        <v>-12.089529670729306</v>
      </c>
      <c r="D9" s="208">
        <v>5.0642688038909967</v>
      </c>
      <c r="F9" s="13"/>
      <c r="G9" s="207">
        <v>9.7983828963480022</v>
      </c>
      <c r="H9" s="207">
        <v>31.436748809829993</v>
      </c>
      <c r="I9" s="208">
        <v>-2.7533311299149972</v>
      </c>
    </row>
    <row r="10" spans="1:9" x14ac:dyDescent="0.2">
      <c r="A10" s="13"/>
      <c r="B10" s="207">
        <v>-32.830825935736698</v>
      </c>
      <c r="C10" s="207">
        <v>12.651692824766002</v>
      </c>
      <c r="D10" s="208">
        <v>-37.622390714104597</v>
      </c>
      <c r="F10" s="13"/>
      <c r="G10" s="207">
        <v>6.0252345733949966</v>
      </c>
      <c r="H10" s="207">
        <v>0.74487456159799592</v>
      </c>
      <c r="I10" s="208">
        <v>8.7477228078609954</v>
      </c>
    </row>
    <row r="11" spans="1:9" x14ac:dyDescent="0.2">
      <c r="A11" s="13"/>
      <c r="B11" s="207">
        <v>-21.272463660708198</v>
      </c>
      <c r="C11" s="207">
        <v>9.1201451251459957</v>
      </c>
      <c r="D11" s="208">
        <v>-20.506765067114102</v>
      </c>
      <c r="F11" s="13"/>
      <c r="G11" s="207">
        <v>13.875151369107002</v>
      </c>
      <c r="H11" s="207">
        <v>8.5525953347879948</v>
      </c>
      <c r="I11" s="208">
        <v>-1.3790153505494942</v>
      </c>
    </row>
    <row r="12" spans="1:9" x14ac:dyDescent="0.2">
      <c r="A12" s="13"/>
      <c r="B12" s="207">
        <v>-12.8189904022245</v>
      </c>
      <c r="C12" s="207">
        <v>1.0993721712870013</v>
      </c>
      <c r="D12" s="208">
        <v>-28.128005795570203</v>
      </c>
      <c r="F12" s="13"/>
      <c r="G12" s="207">
        <v>43.985964343576001</v>
      </c>
      <c r="H12" s="207">
        <v>-7.7728590722646942</v>
      </c>
      <c r="I12" s="208">
        <v>29.167151825488986</v>
      </c>
    </row>
    <row r="13" spans="1:9" x14ac:dyDescent="0.2">
      <c r="A13" s="13"/>
      <c r="B13" s="207">
        <v>-14.223896740717905</v>
      </c>
      <c r="C13" s="207">
        <v>10.555000128531006</v>
      </c>
      <c r="D13" s="208">
        <v>-1.889920727518799</v>
      </c>
      <c r="F13" s="13"/>
      <c r="G13" s="207">
        <v>32.533104949275014</v>
      </c>
      <c r="H13" s="207">
        <v>1.6667062369679968</v>
      </c>
      <c r="I13" s="208">
        <v>-9.1278894354187941</v>
      </c>
    </row>
    <row r="14" spans="1:9" x14ac:dyDescent="0.2">
      <c r="A14" s="13"/>
      <c r="B14" s="207">
        <v>-20.079696253557302</v>
      </c>
      <c r="C14" s="207">
        <v>-8.8483612714369997</v>
      </c>
      <c r="D14" s="208">
        <v>-19.535342828848101</v>
      </c>
      <c r="F14" s="13"/>
      <c r="G14" s="207">
        <v>16.888065814214997</v>
      </c>
      <c r="H14" s="207">
        <v>5.5005376494860059</v>
      </c>
      <c r="I14" s="208">
        <v>11.476874832834</v>
      </c>
    </row>
    <row r="15" spans="1:9" x14ac:dyDescent="0.2">
      <c r="A15" s="13"/>
      <c r="B15" s="207">
        <v>-17.255449348994802</v>
      </c>
      <c r="C15" s="207">
        <v>-6.0602610540323951</v>
      </c>
      <c r="D15" s="208">
        <v>2.5661032900499947</v>
      </c>
      <c r="F15" s="13"/>
      <c r="G15" s="207">
        <v>17.929005967471994</v>
      </c>
      <c r="H15" s="207">
        <v>33.400511615477001</v>
      </c>
      <c r="I15" s="208">
        <v>16.691355441013997</v>
      </c>
    </row>
    <row r="16" spans="1:9" x14ac:dyDescent="0.2">
      <c r="A16" s="13"/>
      <c r="B16" s="207">
        <v>-11.534813751841398</v>
      </c>
      <c r="C16" s="207">
        <v>1.0567950579089995</v>
      </c>
      <c r="D16" s="208">
        <v>-12.897268633478205</v>
      </c>
      <c r="F16" s="13"/>
      <c r="G16" s="207">
        <v>34.843253530446987</v>
      </c>
      <c r="H16" s="207">
        <v>-3.1046115398245036</v>
      </c>
      <c r="I16" s="208">
        <v>-20.208074459307497</v>
      </c>
    </row>
    <row r="17" spans="1:9" x14ac:dyDescent="0.2">
      <c r="A17" s="13"/>
      <c r="B17" s="207">
        <v>-10.157905439924704</v>
      </c>
      <c r="C17" s="207">
        <v>4.6620886354020001</v>
      </c>
      <c r="D17" s="208">
        <v>-4.142988324808897</v>
      </c>
      <c r="F17" s="13"/>
      <c r="G17" s="207">
        <v>18.383981343263997</v>
      </c>
      <c r="H17" s="207">
        <v>17.611624997424002</v>
      </c>
      <c r="I17" s="208">
        <v>-7.8687797814999954</v>
      </c>
    </row>
    <row r="18" spans="1:9" x14ac:dyDescent="0.2">
      <c r="A18" s="13"/>
      <c r="B18" s="207">
        <v>-29.287956876668105</v>
      </c>
      <c r="C18" s="207">
        <v>-39.164957425839397</v>
      </c>
      <c r="D18" s="208">
        <v>3.9200182221180029</v>
      </c>
      <c r="F18" s="13"/>
      <c r="G18" s="207">
        <v>28.433961519357013</v>
      </c>
      <c r="H18" s="207">
        <v>-7.2094750535256935</v>
      </c>
      <c r="I18" s="208">
        <v>2.6505442941130042</v>
      </c>
    </row>
    <row r="19" spans="1:9" x14ac:dyDescent="0.2">
      <c r="A19" s="13"/>
      <c r="B19" s="207">
        <v>-26.313882177757407</v>
      </c>
      <c r="C19" s="207">
        <v>-21.274149642548394</v>
      </c>
      <c r="D19" s="208">
        <v>12.711470278343995</v>
      </c>
      <c r="F19" s="13"/>
      <c r="G19" s="207">
        <v>4.1273065352259977</v>
      </c>
      <c r="H19" s="207">
        <v>1.4405713243129981</v>
      </c>
      <c r="I19" s="208">
        <v>5.6245559933090021</v>
      </c>
    </row>
    <row r="20" spans="1:9" x14ac:dyDescent="0.2">
      <c r="A20" s="13"/>
      <c r="B20" s="207">
        <v>-10.449993604343703</v>
      </c>
      <c r="C20" s="207">
        <v>13.200085798258002</v>
      </c>
      <c r="D20" s="208">
        <v>-7.2118106404502953</v>
      </c>
      <c r="F20" s="13"/>
      <c r="G20" s="207">
        <v>9.6158043019350004</v>
      </c>
      <c r="H20" s="207">
        <v>1.4973957439970036</v>
      </c>
      <c r="I20" s="208">
        <v>9.6944726780219952</v>
      </c>
    </row>
    <row r="21" spans="1:9" x14ac:dyDescent="0.2">
      <c r="A21" s="13"/>
      <c r="B21" s="207">
        <v>-0.98182539008570302</v>
      </c>
      <c r="C21" s="207">
        <v>3.7334045918209995</v>
      </c>
      <c r="D21" s="208">
        <v>-6.1070748956745007</v>
      </c>
      <c r="F21" s="13"/>
      <c r="G21" s="207">
        <v>7.2295585155449942</v>
      </c>
      <c r="H21" s="207">
        <v>-9.5881256504168988</v>
      </c>
      <c r="I21" s="208">
        <v>33.171336956961994</v>
      </c>
    </row>
    <row r="22" spans="1:9" x14ac:dyDescent="0.2">
      <c r="A22" s="13"/>
      <c r="B22" s="207">
        <v>-5.0625291630192066</v>
      </c>
      <c r="C22" s="207">
        <v>-5.6605776978803988</v>
      </c>
      <c r="D22" s="208">
        <v>-1.1893156026575014</v>
      </c>
      <c r="F22" s="13"/>
      <c r="G22" s="207">
        <v>7.9928458061820038</v>
      </c>
      <c r="H22" s="207">
        <v>8.1045273607300032</v>
      </c>
      <c r="I22" s="208">
        <v>7.7600484735010014</v>
      </c>
    </row>
    <row r="23" spans="1:9" x14ac:dyDescent="0.2">
      <c r="A23" s="13"/>
      <c r="B23" s="207">
        <v>-13.335593551480002</v>
      </c>
      <c r="C23" s="207">
        <v>-16.1254087354734</v>
      </c>
      <c r="D23" s="208">
        <v>25.292506406469002</v>
      </c>
      <c r="F23" s="13"/>
      <c r="G23" s="207">
        <v>19.592353472295997</v>
      </c>
      <c r="H23" s="207">
        <v>11.377034819675004</v>
      </c>
      <c r="I23" s="208">
        <v>23.557294261853997</v>
      </c>
    </row>
    <row r="24" spans="1:9" x14ac:dyDescent="0.2">
      <c r="A24" s="13"/>
      <c r="B24" s="207">
        <v>-7.8742888616606024</v>
      </c>
      <c r="C24" s="207">
        <v>1.7166562556489993</v>
      </c>
      <c r="D24" s="208">
        <v>10.292580107071004</v>
      </c>
      <c r="F24" s="13"/>
      <c r="G24" s="207">
        <v>10.817694551749995</v>
      </c>
      <c r="H24" s="207">
        <v>13.920236066100003</v>
      </c>
      <c r="I24" s="208">
        <v>28.71997075752401</v>
      </c>
    </row>
    <row r="25" spans="1:9" x14ac:dyDescent="0.2">
      <c r="A25" s="13"/>
      <c r="B25" s="207">
        <v>-1.605811965308007</v>
      </c>
      <c r="C25" s="207">
        <v>6.4853320231869986</v>
      </c>
      <c r="D25" s="208">
        <v>-4.0409148445208984</v>
      </c>
      <c r="F25" s="13"/>
      <c r="G25" s="207">
        <v>25.885835476579004</v>
      </c>
      <c r="H25" s="207">
        <v>25.661824926270995</v>
      </c>
      <c r="I25" s="208">
        <v>-3.3979759678224042</v>
      </c>
    </row>
    <row r="26" spans="1:9" x14ac:dyDescent="0.2">
      <c r="A26" s="204" t="s">
        <v>39</v>
      </c>
      <c r="B26" s="127">
        <f>AVERAGE(B3:B25)</f>
        <v>-17.247562056015727</v>
      </c>
      <c r="C26" s="127">
        <f>AVERAGE(C3:C25)</f>
        <v>-3.5987652249060527</v>
      </c>
      <c r="D26" s="128">
        <f>AVERAGE(D3:D25)</f>
        <v>-6.2592004988202374</v>
      </c>
      <c r="F26" s="13"/>
      <c r="G26" s="207">
        <v>25.821959868877997</v>
      </c>
      <c r="H26" s="207">
        <v>24.491105785418995</v>
      </c>
      <c r="I26" s="208">
        <v>4.5945409225220004</v>
      </c>
    </row>
    <row r="27" spans="1:9" x14ac:dyDescent="0.2">
      <c r="A27" s="204" t="s">
        <v>116</v>
      </c>
      <c r="B27" s="127">
        <f>STDEVA(B3:B25)/SQRT(23)</f>
        <v>2.3206080059146998</v>
      </c>
      <c r="C27" s="127">
        <f t="shared" ref="C27:D27" si="0">STDEVA(C3:C25)/SQRT(23)</f>
        <v>3.7625092074414259</v>
      </c>
      <c r="D27" s="128">
        <f t="shared" si="0"/>
        <v>2.9723356048573333</v>
      </c>
      <c r="F27" s="13"/>
      <c r="G27" s="207">
        <v>53.627826473151998</v>
      </c>
      <c r="H27" s="207">
        <v>6.8192040488300023</v>
      </c>
      <c r="I27" s="208">
        <v>40.300193762560014</v>
      </c>
    </row>
    <row r="28" spans="1:9" x14ac:dyDescent="0.2">
      <c r="A28" s="417" t="s">
        <v>40</v>
      </c>
      <c r="B28" s="460" t="s">
        <v>298</v>
      </c>
      <c r="C28" s="460"/>
      <c r="D28" s="461"/>
      <c r="F28" s="13"/>
      <c r="G28" s="207">
        <v>11.714075892826003</v>
      </c>
      <c r="H28" s="207">
        <v>2.423432485255006</v>
      </c>
      <c r="I28" s="208">
        <v>5.9916234407690041</v>
      </c>
    </row>
    <row r="29" spans="1:9" x14ac:dyDescent="0.2">
      <c r="A29" s="417"/>
      <c r="B29" s="460" t="s">
        <v>297</v>
      </c>
      <c r="C29" s="460"/>
      <c r="D29" s="461"/>
      <c r="F29" s="204" t="s">
        <v>39</v>
      </c>
      <c r="G29" s="127">
        <f>AVERAGE(G3:G25)</f>
        <v>25.111541310618303</v>
      </c>
      <c r="H29" s="127">
        <f>AVERAGE(H3:H25)</f>
        <v>7.6175129815115383</v>
      </c>
      <c r="I29" s="128">
        <f>AVERAGE(I3:I25)</f>
        <v>7.5360312005095178</v>
      </c>
    </row>
    <row r="30" spans="1:9" ht="16" thickBot="1" x14ac:dyDescent="0.25">
      <c r="A30" s="418"/>
      <c r="B30" s="349" t="s">
        <v>299</v>
      </c>
      <c r="C30" s="349"/>
      <c r="D30" s="350"/>
      <c r="F30" s="204" t="s">
        <v>116</v>
      </c>
      <c r="G30" s="127">
        <f>STDEVA(G3:G25)/SQRT(26)</f>
        <v>3.7895633652406224</v>
      </c>
      <c r="H30" s="127">
        <f t="shared" ref="H30:I30" si="1">STDEVA(H3:H25)/SQRT(26)</f>
        <v>2.8320698809450566</v>
      </c>
      <c r="I30" s="128">
        <f t="shared" si="1"/>
        <v>3.1430778754688511</v>
      </c>
    </row>
    <row r="31" spans="1:9" x14ac:dyDescent="0.2">
      <c r="A31" s="459" t="s">
        <v>271</v>
      </c>
      <c r="B31" s="459"/>
      <c r="C31" s="459"/>
      <c r="D31" s="459"/>
      <c r="F31" s="417" t="s">
        <v>40</v>
      </c>
      <c r="G31" s="460" t="s">
        <v>302</v>
      </c>
      <c r="H31" s="460"/>
      <c r="I31" s="461"/>
    </row>
    <row r="32" spans="1:9" x14ac:dyDescent="0.2">
      <c r="F32" s="417"/>
      <c r="G32" s="460" t="s">
        <v>301</v>
      </c>
      <c r="H32" s="460"/>
      <c r="I32" s="461"/>
    </row>
    <row r="33" spans="6:9" ht="16" thickBot="1" x14ac:dyDescent="0.25">
      <c r="F33" s="418"/>
      <c r="G33" s="349" t="s">
        <v>303</v>
      </c>
      <c r="H33" s="349"/>
      <c r="I33" s="350"/>
    </row>
  </sheetData>
  <mergeCells count="11">
    <mergeCell ref="F1:I1"/>
    <mergeCell ref="F31:F33"/>
    <mergeCell ref="G31:I31"/>
    <mergeCell ref="G32:I32"/>
    <mergeCell ref="G33:I33"/>
    <mergeCell ref="A31:D31"/>
    <mergeCell ref="A1:D1"/>
    <mergeCell ref="A28:A30"/>
    <mergeCell ref="B28:D28"/>
    <mergeCell ref="B29:D29"/>
    <mergeCell ref="B30:D3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53"/>
  <sheetViews>
    <sheetView workbookViewId="0">
      <selection sqref="A1:E1"/>
    </sheetView>
  </sheetViews>
  <sheetFormatPr baseColWidth="10" defaultColWidth="8.6640625" defaultRowHeight="15" x14ac:dyDescent="0.2"/>
  <cols>
    <col min="1" max="5" width="9.33203125" style="276" customWidth="1"/>
    <col min="6" max="16384" width="8.6640625" style="276"/>
  </cols>
  <sheetData>
    <row r="1" spans="1:5" ht="21" customHeight="1" x14ac:dyDescent="0.2">
      <c r="A1" s="432" t="s">
        <v>341</v>
      </c>
      <c r="B1" s="433"/>
      <c r="C1" s="433"/>
      <c r="D1" s="433"/>
      <c r="E1" s="434"/>
    </row>
    <row r="2" spans="1:5" x14ac:dyDescent="0.2">
      <c r="A2" s="329" t="s">
        <v>339</v>
      </c>
      <c r="B2" s="330"/>
      <c r="C2" s="280"/>
      <c r="D2" s="334" t="s">
        <v>340</v>
      </c>
      <c r="E2" s="336"/>
    </row>
    <row r="3" spans="1:5" x14ac:dyDescent="0.2">
      <c r="A3" s="277" t="s">
        <v>337</v>
      </c>
      <c r="B3" s="278" t="s">
        <v>338</v>
      </c>
      <c r="C3" s="46"/>
      <c r="D3" s="279" t="s">
        <v>337</v>
      </c>
      <c r="E3" s="281" t="s">
        <v>338</v>
      </c>
    </row>
    <row r="4" spans="1:5" x14ac:dyDescent="0.2">
      <c r="A4" s="306">
        <v>-44.0298507462687</v>
      </c>
      <c r="B4" s="286">
        <v>-30.037313432835798</v>
      </c>
      <c r="C4" s="288"/>
      <c r="D4" s="309">
        <v>37.668424135911003</v>
      </c>
      <c r="E4" s="283">
        <v>137.25834797891</v>
      </c>
    </row>
    <row r="5" spans="1:5" x14ac:dyDescent="0.2">
      <c r="A5" s="306">
        <v>-62.737127371273701</v>
      </c>
      <c r="B5" s="286">
        <v>-72.899728997289998</v>
      </c>
      <c r="C5" s="288"/>
      <c r="D5" s="309">
        <v>66.481687014428402</v>
      </c>
      <c r="E5" s="283">
        <v>238.51276359600399</v>
      </c>
    </row>
    <row r="6" spans="1:5" x14ac:dyDescent="0.2">
      <c r="A6" s="306">
        <v>-28.167174575533299</v>
      </c>
      <c r="B6" s="286">
        <v>-30.343926861123201</v>
      </c>
      <c r="C6" s="288"/>
      <c r="D6" s="309">
        <v>81.079083518107893</v>
      </c>
      <c r="E6" s="283">
        <v>151.29342202512899</v>
      </c>
    </row>
    <row r="7" spans="1:5" x14ac:dyDescent="0.2">
      <c r="A7" s="306">
        <v>-49.573312645461598</v>
      </c>
      <c r="B7" s="286">
        <v>-41.815360744763403</v>
      </c>
      <c r="C7" s="288"/>
      <c r="D7" s="309">
        <v>99.5211492418196</v>
      </c>
      <c r="E7" s="283">
        <v>115.482841181165</v>
      </c>
    </row>
    <row r="8" spans="1:5" x14ac:dyDescent="0.2">
      <c r="A8" s="306">
        <v>-69.187675070028007</v>
      </c>
      <c r="B8" s="286">
        <v>-88.795518207282896</v>
      </c>
      <c r="C8" s="288"/>
      <c r="D8" s="309">
        <v>144.61839530332699</v>
      </c>
      <c r="E8" s="283">
        <v>115.264187866928</v>
      </c>
    </row>
    <row r="9" spans="1:5" x14ac:dyDescent="0.2">
      <c r="A9" s="306">
        <v>-50.114025085518797</v>
      </c>
      <c r="B9" s="286">
        <v>-33.010262257696702</v>
      </c>
      <c r="C9" s="288"/>
      <c r="D9" s="309">
        <v>127.524972253052</v>
      </c>
      <c r="E9" s="283">
        <v>99.7780244173141</v>
      </c>
    </row>
    <row r="10" spans="1:5" x14ac:dyDescent="0.2">
      <c r="A10" s="306">
        <v>-37.6017362995117</v>
      </c>
      <c r="B10" s="286">
        <v>-43.027672273467203</v>
      </c>
      <c r="C10" s="288"/>
      <c r="D10" s="309">
        <v>37.426900584795298</v>
      </c>
      <c r="E10" s="283">
        <v>40.350877192982502</v>
      </c>
    </row>
    <row r="11" spans="1:5" x14ac:dyDescent="0.2">
      <c r="A11" s="306">
        <v>-53.106682297772601</v>
      </c>
      <c r="B11" s="286">
        <v>-85.345838218053899</v>
      </c>
      <c r="C11" s="288"/>
      <c r="D11" s="309">
        <v>32.837407013815103</v>
      </c>
      <c r="E11" s="283">
        <v>35.494155154091402</v>
      </c>
    </row>
    <row r="12" spans="1:5" x14ac:dyDescent="0.2">
      <c r="A12" s="306">
        <v>-55.621301775147899</v>
      </c>
      <c r="B12" s="286">
        <v>-70.414201183431899</v>
      </c>
      <c r="C12" s="288"/>
      <c r="D12" s="309">
        <v>53.4061362454499</v>
      </c>
      <c r="E12" s="283">
        <v>92.407696307852405</v>
      </c>
    </row>
    <row r="13" spans="1:5" x14ac:dyDescent="0.2">
      <c r="A13" s="306">
        <v>-33.244325767690299</v>
      </c>
      <c r="B13" s="286">
        <v>-73.297730307076094</v>
      </c>
      <c r="C13" s="288"/>
      <c r="D13" s="309">
        <v>69.300225733634306</v>
      </c>
      <c r="E13" s="283">
        <v>106.922498118886</v>
      </c>
    </row>
    <row r="14" spans="1:5" x14ac:dyDescent="0.2">
      <c r="A14" s="306">
        <v>-44.491887275832603</v>
      </c>
      <c r="B14" s="286">
        <v>-35.952177625960701</v>
      </c>
      <c r="C14" s="288"/>
      <c r="D14" s="309">
        <v>105.382436260623</v>
      </c>
      <c r="E14" s="283">
        <v>140.79320113314401</v>
      </c>
    </row>
    <row r="15" spans="1:5" x14ac:dyDescent="0.2">
      <c r="A15" s="306">
        <v>-65.229485396383893</v>
      </c>
      <c r="B15" s="286">
        <v>-51.321279554937398</v>
      </c>
      <c r="C15" s="288"/>
      <c r="D15" s="309">
        <v>35.000000000000099</v>
      </c>
      <c r="E15" s="283">
        <v>30.000000000000099</v>
      </c>
    </row>
    <row r="16" spans="1:5" x14ac:dyDescent="0.2">
      <c r="A16" s="306">
        <v>-51.456310679611697</v>
      </c>
      <c r="B16" s="286">
        <v>-51.456310679611697</v>
      </c>
      <c r="C16" s="288"/>
      <c r="D16" s="309">
        <v>45.875251509054301</v>
      </c>
      <c r="E16" s="283">
        <v>28.269617706237401</v>
      </c>
    </row>
    <row r="17" spans="1:5" x14ac:dyDescent="0.2">
      <c r="A17" s="306">
        <v>-50.191570881225999</v>
      </c>
      <c r="B17" s="286">
        <v>-46.360153256704997</v>
      </c>
      <c r="C17" s="288"/>
      <c r="D17" s="309">
        <v>138.09523809523799</v>
      </c>
      <c r="E17" s="283">
        <v>150.62656641603999</v>
      </c>
    </row>
    <row r="18" spans="1:5" x14ac:dyDescent="0.2">
      <c r="A18" s="306">
        <v>-52.531645569620302</v>
      </c>
      <c r="B18" s="286">
        <v>-41.983122362869203</v>
      </c>
      <c r="C18" s="288"/>
      <c r="D18" s="309">
        <v>42.335766423357697</v>
      </c>
      <c r="E18" s="283">
        <v>148.17518248175199</v>
      </c>
    </row>
    <row r="19" spans="1:5" x14ac:dyDescent="0.2">
      <c r="A19" s="306">
        <v>-55.640050697084902</v>
      </c>
      <c r="B19" s="286">
        <v>-49.302915082382803</v>
      </c>
      <c r="C19" s="288"/>
      <c r="D19" s="309">
        <v>60.756501182033098</v>
      </c>
      <c r="E19" s="283">
        <v>51.300236406619398</v>
      </c>
    </row>
    <row r="20" spans="1:5" x14ac:dyDescent="0.2">
      <c r="A20" s="306">
        <v>-79.838709677419402</v>
      </c>
      <c r="B20" s="286">
        <v>-39.516129032258</v>
      </c>
      <c r="C20" s="288"/>
      <c r="D20" s="309">
        <v>30.1236174365647</v>
      </c>
      <c r="E20" s="283">
        <v>56.148340923877598</v>
      </c>
    </row>
    <row r="21" spans="1:5" x14ac:dyDescent="0.2">
      <c r="A21" s="306">
        <v>-43.342776203965997</v>
      </c>
      <c r="B21" s="286">
        <v>-29.178470254957499</v>
      </c>
      <c r="C21" s="288"/>
      <c r="D21" s="309">
        <v>39.465875370919797</v>
      </c>
      <c r="E21" s="283">
        <v>48.367952522255102</v>
      </c>
    </row>
    <row r="22" spans="1:5" x14ac:dyDescent="0.2">
      <c r="A22" s="306">
        <v>-18.783840066638898</v>
      </c>
      <c r="B22" s="286">
        <v>-22.948771345272799</v>
      </c>
      <c r="C22" s="288"/>
      <c r="D22" s="309">
        <v>35.332845647402998</v>
      </c>
      <c r="E22" s="283">
        <v>49.963423555230399</v>
      </c>
    </row>
    <row r="23" spans="1:5" x14ac:dyDescent="0.2">
      <c r="A23" s="306">
        <v>-25.053533190578101</v>
      </c>
      <c r="B23" s="286">
        <v>-39.3290506780871</v>
      </c>
      <c r="C23" s="288"/>
      <c r="D23" s="309">
        <v>29.982668977469601</v>
      </c>
      <c r="E23" s="283">
        <v>51.646447140381198</v>
      </c>
    </row>
    <row r="24" spans="1:5" x14ac:dyDescent="0.2">
      <c r="A24" s="306">
        <v>-55.0056242969629</v>
      </c>
      <c r="B24" s="286">
        <v>-32.508436445444303</v>
      </c>
      <c r="C24" s="288"/>
      <c r="D24" s="309">
        <v>54.291224686596003</v>
      </c>
      <c r="E24" s="283">
        <v>174.831243972999</v>
      </c>
    </row>
    <row r="25" spans="1:5" x14ac:dyDescent="0.2">
      <c r="A25" s="306">
        <v>-38.692098092643</v>
      </c>
      <c r="B25" s="286">
        <v>-52.316076294277899</v>
      </c>
      <c r="C25" s="288"/>
      <c r="D25" s="309">
        <v>56.494522691705797</v>
      </c>
      <c r="E25" s="283">
        <v>166.04068857589999</v>
      </c>
    </row>
    <row r="26" spans="1:5" x14ac:dyDescent="0.2">
      <c r="A26" s="306">
        <v>-24.2424242424242</v>
      </c>
      <c r="B26" s="286">
        <v>-37.611408199643499</v>
      </c>
      <c r="C26" s="288"/>
      <c r="D26" s="309">
        <v>72.121896162528202</v>
      </c>
      <c r="E26" s="283">
        <v>142.66365688487599</v>
      </c>
    </row>
    <row r="27" spans="1:5" x14ac:dyDescent="0.2">
      <c r="A27" s="13"/>
      <c r="B27" s="20"/>
      <c r="C27" s="288"/>
      <c r="D27" s="309">
        <v>48.968678380443102</v>
      </c>
      <c r="E27" s="283">
        <v>106.264323911383</v>
      </c>
    </row>
    <row r="28" spans="1:5" x14ac:dyDescent="0.2">
      <c r="A28" s="13"/>
      <c r="B28" s="20"/>
      <c r="C28" s="288"/>
      <c r="D28" s="309">
        <v>147.813411078717</v>
      </c>
      <c r="E28" s="283">
        <v>111.370262390671</v>
      </c>
    </row>
    <row r="29" spans="1:5" ht="16" thickBot="1" x14ac:dyDescent="0.25">
      <c r="A29" s="287"/>
      <c r="B29" s="285"/>
      <c r="C29" s="282"/>
      <c r="D29" s="247">
        <v>56.382079459002597</v>
      </c>
      <c r="E29" s="230">
        <v>31.022823330515699</v>
      </c>
    </row>
    <row r="31" spans="1:5" x14ac:dyDescent="0.2">
      <c r="D31" s="111"/>
      <c r="E31" s="111"/>
    </row>
    <row r="32" spans="1:5" x14ac:dyDescent="0.2">
      <c r="D32" s="111"/>
      <c r="E32" s="111"/>
    </row>
    <row r="33" spans="4:5" x14ac:dyDescent="0.2">
      <c r="D33" s="111"/>
      <c r="E33" s="111"/>
    </row>
    <row r="34" spans="4:5" x14ac:dyDescent="0.2">
      <c r="D34" s="111"/>
      <c r="E34" s="111"/>
    </row>
    <row r="35" spans="4:5" x14ac:dyDescent="0.2">
      <c r="D35" s="111"/>
      <c r="E35" s="111"/>
    </row>
    <row r="36" spans="4:5" x14ac:dyDescent="0.2">
      <c r="D36" s="111"/>
      <c r="E36" s="111"/>
    </row>
    <row r="37" spans="4:5" x14ac:dyDescent="0.2">
      <c r="D37" s="111"/>
      <c r="E37" s="111"/>
    </row>
    <row r="38" spans="4:5" x14ac:dyDescent="0.2">
      <c r="D38" s="111"/>
      <c r="E38" s="111"/>
    </row>
    <row r="39" spans="4:5" x14ac:dyDescent="0.2">
      <c r="D39" s="111"/>
      <c r="E39" s="111"/>
    </row>
    <row r="40" spans="4:5" x14ac:dyDescent="0.2">
      <c r="D40" s="111"/>
      <c r="E40" s="111"/>
    </row>
    <row r="41" spans="4:5" x14ac:dyDescent="0.2">
      <c r="D41" s="111"/>
      <c r="E41" s="111"/>
    </row>
    <row r="42" spans="4:5" x14ac:dyDescent="0.2">
      <c r="D42" s="111"/>
      <c r="E42" s="111"/>
    </row>
    <row r="43" spans="4:5" x14ac:dyDescent="0.2">
      <c r="D43" s="111"/>
      <c r="E43" s="111"/>
    </row>
    <row r="44" spans="4:5" x14ac:dyDescent="0.2">
      <c r="D44" s="111"/>
      <c r="E44" s="111"/>
    </row>
    <row r="45" spans="4:5" x14ac:dyDescent="0.2">
      <c r="D45" s="111"/>
      <c r="E45" s="111"/>
    </row>
    <row r="46" spans="4:5" x14ac:dyDescent="0.2">
      <c r="D46" s="111"/>
      <c r="E46" s="111"/>
    </row>
    <row r="47" spans="4:5" x14ac:dyDescent="0.2">
      <c r="D47" s="111"/>
      <c r="E47" s="111"/>
    </row>
    <row r="48" spans="4:5" x14ac:dyDescent="0.2">
      <c r="D48" s="111"/>
      <c r="E48" s="111"/>
    </row>
    <row r="49" spans="4:5" x14ac:dyDescent="0.2">
      <c r="D49" s="111"/>
      <c r="E49" s="111"/>
    </row>
    <row r="50" spans="4:5" x14ac:dyDescent="0.2">
      <c r="D50" s="111"/>
      <c r="E50" s="111"/>
    </row>
    <row r="51" spans="4:5" x14ac:dyDescent="0.2">
      <c r="D51" s="111"/>
      <c r="E51" s="111"/>
    </row>
    <row r="52" spans="4:5" x14ac:dyDescent="0.2">
      <c r="D52" s="111"/>
      <c r="E52" s="111"/>
    </row>
    <row r="53" spans="4:5" x14ac:dyDescent="0.2">
      <c r="D53" s="111"/>
      <c r="E53" s="111"/>
    </row>
  </sheetData>
  <mergeCells count="3">
    <mergeCell ref="A2:B2"/>
    <mergeCell ref="D2:E2"/>
    <mergeCell ref="A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44"/>
  <sheetViews>
    <sheetView workbookViewId="0">
      <selection sqref="A1:B2"/>
    </sheetView>
  </sheetViews>
  <sheetFormatPr baseColWidth="10" defaultColWidth="8.83203125" defaultRowHeight="15" x14ac:dyDescent="0.2"/>
  <cols>
    <col min="1" max="2" width="8.6640625" style="66"/>
    <col min="4" max="4" width="8.6640625" style="288"/>
    <col min="5" max="5" width="11.5" style="288" bestFit="1" customWidth="1"/>
    <col min="6" max="6" width="6.1640625" style="288" customWidth="1"/>
    <col min="7" max="8" width="8.6640625" style="288"/>
    <col min="9" max="9" width="11.5" style="288" bestFit="1" customWidth="1"/>
    <col min="10" max="10" width="9.1640625" style="288" customWidth="1"/>
  </cols>
  <sheetData>
    <row r="1" spans="1:13" x14ac:dyDescent="0.2">
      <c r="A1" s="317" t="s">
        <v>344</v>
      </c>
      <c r="B1" s="318"/>
      <c r="D1" s="317" t="s">
        <v>342</v>
      </c>
      <c r="E1" s="347"/>
      <c r="F1" s="318"/>
      <c r="H1" s="317" t="s">
        <v>343</v>
      </c>
      <c r="I1" s="347"/>
      <c r="J1" s="318"/>
    </row>
    <row r="2" spans="1:13" x14ac:dyDescent="0.2">
      <c r="A2" s="319"/>
      <c r="B2" s="320"/>
      <c r="D2" s="319"/>
      <c r="E2" s="348"/>
      <c r="F2" s="320"/>
      <c r="H2" s="319"/>
      <c r="I2" s="348"/>
      <c r="J2" s="320"/>
    </row>
    <row r="3" spans="1:13" ht="17" x14ac:dyDescent="0.2">
      <c r="A3" s="8" t="s">
        <v>2</v>
      </c>
      <c r="B3" s="9" t="s">
        <v>3</v>
      </c>
      <c r="D3" s="277"/>
      <c r="E3" s="280" t="s">
        <v>349</v>
      </c>
      <c r="F3" s="281" t="s">
        <v>291</v>
      </c>
      <c r="H3" s="277"/>
      <c r="I3" s="280" t="s">
        <v>349</v>
      </c>
      <c r="J3" s="281" t="s">
        <v>291</v>
      </c>
    </row>
    <row r="4" spans="1:13" ht="16" x14ac:dyDescent="0.2">
      <c r="A4" s="4">
        <v>53.753333333333302</v>
      </c>
      <c r="B4" s="5">
        <v>5.5282772256975399</v>
      </c>
      <c r="D4" s="13"/>
      <c r="E4" s="100">
        <v>140</v>
      </c>
      <c r="F4" s="292">
        <v>169</v>
      </c>
      <c r="H4" s="13"/>
      <c r="I4" s="100">
        <v>250</v>
      </c>
      <c r="J4" s="292">
        <v>217</v>
      </c>
      <c r="L4" s="310"/>
      <c r="M4" s="310"/>
    </row>
    <row r="5" spans="1:13" ht="16" x14ac:dyDescent="0.2">
      <c r="A5" s="4">
        <v>42.9</v>
      </c>
      <c r="B5" s="5">
        <v>28.470662587530398</v>
      </c>
      <c r="D5" s="13"/>
      <c r="E5" s="100">
        <v>100</v>
      </c>
      <c r="F5" s="292">
        <v>144</v>
      </c>
      <c r="H5" s="13"/>
      <c r="I5" s="100">
        <v>120</v>
      </c>
      <c r="J5" s="292">
        <v>232</v>
      </c>
      <c r="L5" s="310"/>
      <c r="M5" s="310"/>
    </row>
    <row r="6" spans="1:13" ht="16" x14ac:dyDescent="0.2">
      <c r="A6" s="4">
        <v>61.66</v>
      </c>
      <c r="B6" s="5">
        <v>30.112295582447899</v>
      </c>
      <c r="D6" s="13"/>
      <c r="E6" s="100">
        <v>90</v>
      </c>
      <c r="F6" s="292">
        <v>160</v>
      </c>
      <c r="H6" s="13"/>
      <c r="I6" s="100">
        <v>170</v>
      </c>
      <c r="J6" s="292">
        <v>210</v>
      </c>
      <c r="L6" s="310"/>
      <c r="M6" s="310"/>
    </row>
    <row r="7" spans="1:13" ht="16" x14ac:dyDescent="0.2">
      <c r="A7" s="4">
        <v>30.6</v>
      </c>
      <c r="B7" s="5">
        <v>14.3664946851263</v>
      </c>
      <c r="D7" s="13"/>
      <c r="E7" s="100">
        <v>40</v>
      </c>
      <c r="F7" s="292">
        <v>152</v>
      </c>
      <c r="H7" s="13"/>
      <c r="I7" s="100">
        <v>250</v>
      </c>
      <c r="J7" s="292">
        <v>238</v>
      </c>
      <c r="L7" s="310"/>
      <c r="M7" s="310"/>
    </row>
    <row r="8" spans="1:13" ht="16" x14ac:dyDescent="0.2">
      <c r="A8" s="4">
        <v>67.746666666666698</v>
      </c>
      <c r="B8" s="5">
        <v>37.521498080598697</v>
      </c>
      <c r="D8" s="13"/>
      <c r="E8" s="100">
        <v>90</v>
      </c>
      <c r="F8" s="292">
        <v>171</v>
      </c>
      <c r="H8" s="13"/>
      <c r="I8" s="100">
        <v>240</v>
      </c>
      <c r="J8" s="292">
        <v>223</v>
      </c>
      <c r="L8" s="310"/>
      <c r="M8" s="310"/>
    </row>
    <row r="9" spans="1:13" ht="16" x14ac:dyDescent="0.2">
      <c r="A9" s="4">
        <v>60.026666666666699</v>
      </c>
      <c r="B9" s="5">
        <v>19.925891423854601</v>
      </c>
      <c r="D9" s="13"/>
      <c r="E9" s="100">
        <v>90</v>
      </c>
      <c r="F9" s="292">
        <v>139</v>
      </c>
      <c r="H9" s="13"/>
      <c r="I9" s="100">
        <v>150</v>
      </c>
      <c r="J9" s="292">
        <v>244</v>
      </c>
      <c r="L9" s="310"/>
      <c r="M9" s="310"/>
    </row>
    <row r="10" spans="1:13" ht="16" x14ac:dyDescent="0.2">
      <c r="A10" s="4">
        <v>69.180000000000007</v>
      </c>
      <c r="B10" s="5">
        <v>26.884755202368801</v>
      </c>
      <c r="D10" s="13"/>
      <c r="E10" s="100">
        <v>90</v>
      </c>
      <c r="F10" s="292">
        <v>139</v>
      </c>
      <c r="H10" s="13"/>
      <c r="I10" s="100">
        <v>150</v>
      </c>
      <c r="J10" s="292">
        <v>244</v>
      </c>
      <c r="L10" s="310"/>
      <c r="M10" s="310"/>
    </row>
    <row r="11" spans="1:13" ht="16" x14ac:dyDescent="0.2">
      <c r="A11" s="4">
        <v>46.853333333333303</v>
      </c>
      <c r="B11" s="5">
        <v>28.137652557434599</v>
      </c>
      <c r="D11" s="13"/>
      <c r="E11" s="100">
        <v>230</v>
      </c>
      <c r="F11" s="292">
        <v>189</v>
      </c>
      <c r="H11" s="13"/>
      <c r="I11" s="100">
        <v>250</v>
      </c>
      <c r="J11" s="292">
        <v>242</v>
      </c>
      <c r="L11" s="310"/>
      <c r="M11" s="310"/>
    </row>
    <row r="12" spans="1:13" ht="16" x14ac:dyDescent="0.2">
      <c r="A12" s="4">
        <v>33.173333333333296</v>
      </c>
      <c r="B12" s="5">
        <v>29.627553496168801</v>
      </c>
      <c r="D12" s="13"/>
      <c r="E12" s="100">
        <v>160</v>
      </c>
      <c r="F12" s="292">
        <v>185</v>
      </c>
      <c r="H12" s="13"/>
      <c r="I12" s="100">
        <v>170</v>
      </c>
      <c r="J12" s="292">
        <v>229</v>
      </c>
      <c r="L12" s="310"/>
      <c r="M12" s="310"/>
    </row>
    <row r="13" spans="1:13" ht="16" x14ac:dyDescent="0.2">
      <c r="A13" s="4">
        <v>79.12</v>
      </c>
      <c r="B13" s="5">
        <v>47.578698699541803</v>
      </c>
      <c r="D13" s="13"/>
      <c r="E13" s="100">
        <v>80</v>
      </c>
      <c r="F13" s="292">
        <v>154</v>
      </c>
      <c r="H13" s="13"/>
      <c r="I13" s="100">
        <v>150</v>
      </c>
      <c r="J13" s="292">
        <v>241</v>
      </c>
      <c r="L13" s="310"/>
      <c r="M13" s="310"/>
    </row>
    <row r="14" spans="1:13" ht="16" x14ac:dyDescent="0.2">
      <c r="A14" s="4">
        <v>31.98</v>
      </c>
      <c r="B14" s="5">
        <v>5.2694000834178896</v>
      </c>
      <c r="D14" s="13"/>
      <c r="E14" s="100">
        <v>120</v>
      </c>
      <c r="F14" s="292">
        <v>152</v>
      </c>
      <c r="H14" s="13"/>
      <c r="I14" s="100">
        <v>250</v>
      </c>
      <c r="J14" s="292">
        <v>241</v>
      </c>
      <c r="L14" s="310"/>
      <c r="M14" s="310"/>
    </row>
    <row r="15" spans="1:13" ht="16" x14ac:dyDescent="0.2">
      <c r="A15" s="4">
        <v>63.546666666666702</v>
      </c>
      <c r="B15" s="5">
        <v>25.4669137330193</v>
      </c>
      <c r="D15" s="13"/>
      <c r="E15" s="100">
        <v>140</v>
      </c>
      <c r="F15" s="292">
        <v>179</v>
      </c>
      <c r="H15" s="13"/>
      <c r="I15" s="100">
        <v>180</v>
      </c>
      <c r="J15" s="292">
        <v>233</v>
      </c>
      <c r="L15" s="310"/>
      <c r="M15" s="310"/>
    </row>
    <row r="16" spans="1:13" ht="16" x14ac:dyDescent="0.2">
      <c r="A16" s="4">
        <v>20.633333333333301</v>
      </c>
      <c r="B16" s="5">
        <v>10.334144205910899</v>
      </c>
      <c r="D16" s="13"/>
      <c r="E16" s="100">
        <v>130</v>
      </c>
      <c r="F16" s="292">
        <v>167</v>
      </c>
      <c r="H16" s="13"/>
      <c r="I16" s="100">
        <v>220</v>
      </c>
      <c r="J16" s="292">
        <v>240</v>
      </c>
      <c r="L16" s="310"/>
      <c r="M16" s="310"/>
    </row>
    <row r="17" spans="1:13" ht="16" x14ac:dyDescent="0.2">
      <c r="A17" s="4">
        <v>45.48</v>
      </c>
      <c r="B17" s="5">
        <v>24.944248549799699</v>
      </c>
      <c r="D17" s="13"/>
      <c r="E17" s="100">
        <v>110</v>
      </c>
      <c r="F17" s="292">
        <v>153</v>
      </c>
      <c r="H17" s="13"/>
      <c r="I17" s="100">
        <v>170</v>
      </c>
      <c r="J17" s="292">
        <v>246</v>
      </c>
      <c r="L17" s="310"/>
      <c r="M17" s="310"/>
    </row>
    <row r="18" spans="1:13" ht="16" x14ac:dyDescent="0.2">
      <c r="A18" s="4">
        <v>48.0133333333333</v>
      </c>
      <c r="B18" s="5">
        <v>37.3391726860742</v>
      </c>
      <c r="D18" s="13"/>
      <c r="E18" s="100">
        <v>140</v>
      </c>
      <c r="F18" s="292">
        <v>189</v>
      </c>
      <c r="H18" s="13"/>
      <c r="I18" s="100">
        <v>200</v>
      </c>
      <c r="J18" s="292">
        <v>222</v>
      </c>
      <c r="L18" s="310"/>
      <c r="M18" s="310"/>
    </row>
    <row r="19" spans="1:13" ht="16" x14ac:dyDescent="0.2">
      <c r="A19" s="4">
        <v>66.84</v>
      </c>
      <c r="B19" s="5">
        <v>21.247361156984201</v>
      </c>
      <c r="D19" s="13"/>
      <c r="E19" s="100">
        <v>130</v>
      </c>
      <c r="F19" s="292">
        <v>169</v>
      </c>
      <c r="H19" s="13"/>
      <c r="I19" s="100">
        <v>250</v>
      </c>
      <c r="J19" s="292">
        <v>219</v>
      </c>
      <c r="L19" s="310"/>
      <c r="M19" s="310"/>
    </row>
    <row r="20" spans="1:13" ht="16" x14ac:dyDescent="0.2">
      <c r="A20" s="4">
        <v>22.113333333333301</v>
      </c>
      <c r="B20" s="5">
        <v>9.5052826585071806</v>
      </c>
      <c r="D20" s="13"/>
      <c r="E20" s="100">
        <v>130</v>
      </c>
      <c r="F20" s="292">
        <v>135</v>
      </c>
      <c r="H20" s="13"/>
      <c r="I20" s="100">
        <v>160</v>
      </c>
      <c r="J20" s="292">
        <v>205</v>
      </c>
      <c r="L20" s="310"/>
      <c r="M20" s="310"/>
    </row>
    <row r="21" spans="1:13" ht="16" x14ac:dyDescent="0.2">
      <c r="A21" s="4">
        <v>13.56</v>
      </c>
      <c r="B21" s="5">
        <v>27.172280387033801</v>
      </c>
      <c r="D21" s="13"/>
      <c r="E21" s="100">
        <v>160</v>
      </c>
      <c r="F21" s="292">
        <v>171</v>
      </c>
      <c r="H21" s="13"/>
      <c r="I21" s="100">
        <v>190</v>
      </c>
      <c r="J21" s="292">
        <v>223</v>
      </c>
      <c r="L21" s="310"/>
      <c r="M21" s="310"/>
    </row>
    <row r="22" spans="1:13" ht="16" x14ac:dyDescent="0.2">
      <c r="A22" s="4">
        <v>46.706666666666699</v>
      </c>
      <c r="B22" s="5">
        <v>14.822269977525</v>
      </c>
      <c r="D22" s="13"/>
      <c r="E22" s="100">
        <v>130</v>
      </c>
      <c r="F22" s="292">
        <v>191</v>
      </c>
      <c r="H22" s="13"/>
      <c r="I22" s="100">
        <v>240</v>
      </c>
      <c r="J22" s="292">
        <v>239</v>
      </c>
      <c r="L22" s="310"/>
      <c r="M22" s="310"/>
    </row>
    <row r="23" spans="1:13" ht="16" x14ac:dyDescent="0.2">
      <c r="A23" s="4">
        <v>14.453333333333299</v>
      </c>
      <c r="B23" s="5">
        <v>26.415579082137999</v>
      </c>
      <c r="D23" s="13"/>
      <c r="E23" s="100">
        <v>230</v>
      </c>
      <c r="F23" s="292">
        <v>196</v>
      </c>
      <c r="H23" s="13"/>
      <c r="I23" s="100">
        <v>250</v>
      </c>
      <c r="J23" s="292">
        <v>243</v>
      </c>
      <c r="L23" s="310"/>
      <c r="M23" s="310"/>
    </row>
    <row r="24" spans="1:13" ht="16" x14ac:dyDescent="0.2">
      <c r="A24" s="4">
        <v>83.126666666666694</v>
      </c>
      <c r="B24" s="5">
        <v>43.004285545793103</v>
      </c>
      <c r="D24" s="13"/>
      <c r="E24" s="100">
        <v>150</v>
      </c>
      <c r="F24" s="292">
        <v>198</v>
      </c>
      <c r="H24" s="13"/>
      <c r="I24" s="100">
        <v>240</v>
      </c>
      <c r="J24" s="292">
        <v>244</v>
      </c>
      <c r="L24" s="310"/>
      <c r="M24" s="310"/>
    </row>
    <row r="25" spans="1:13" ht="16" x14ac:dyDescent="0.2">
      <c r="A25" s="4">
        <v>60.92</v>
      </c>
      <c r="B25" s="5">
        <v>10.2756800464392</v>
      </c>
      <c r="D25" s="13"/>
      <c r="E25" s="100">
        <v>80</v>
      </c>
      <c r="F25" s="292">
        <v>186</v>
      </c>
      <c r="H25" s="13"/>
      <c r="I25" s="100">
        <v>120</v>
      </c>
      <c r="J25" s="292">
        <v>244</v>
      </c>
      <c r="L25" s="310"/>
      <c r="M25" s="310"/>
    </row>
    <row r="26" spans="1:13" x14ac:dyDescent="0.2">
      <c r="A26" s="311">
        <v>63.04</v>
      </c>
      <c r="B26" s="73">
        <v>7.7327300926175804</v>
      </c>
      <c r="D26" s="13"/>
      <c r="E26" s="100">
        <v>140</v>
      </c>
      <c r="F26" s="292">
        <v>192</v>
      </c>
      <c r="H26" s="13"/>
      <c r="I26" s="100">
        <v>250</v>
      </c>
      <c r="J26" s="292">
        <v>239</v>
      </c>
      <c r="L26" s="310"/>
      <c r="M26" s="310"/>
    </row>
    <row r="27" spans="1:13" x14ac:dyDescent="0.2">
      <c r="A27" s="311">
        <v>114.24</v>
      </c>
      <c r="B27" s="73">
        <v>50.714951121604102</v>
      </c>
      <c r="D27" s="13"/>
      <c r="E27" s="100">
        <v>210</v>
      </c>
      <c r="F27" s="292">
        <v>192</v>
      </c>
      <c r="H27" s="13"/>
      <c r="I27" s="100">
        <v>210</v>
      </c>
      <c r="J27" s="292">
        <v>239</v>
      </c>
      <c r="L27" s="310"/>
      <c r="M27" s="310"/>
    </row>
    <row r="28" spans="1:13" x14ac:dyDescent="0.2">
      <c r="A28" s="311">
        <v>57.78</v>
      </c>
      <c r="B28" s="73">
        <v>22.422897444337298</v>
      </c>
      <c r="D28" s="13"/>
      <c r="E28" s="100">
        <v>130</v>
      </c>
      <c r="F28" s="292">
        <v>199</v>
      </c>
      <c r="H28" s="13"/>
      <c r="I28" s="100">
        <v>250</v>
      </c>
      <c r="J28" s="292">
        <v>231</v>
      </c>
      <c r="L28" s="310"/>
      <c r="M28" s="310"/>
    </row>
    <row r="29" spans="1:13" x14ac:dyDescent="0.2">
      <c r="A29" s="311">
        <v>86.813333333333304</v>
      </c>
      <c r="B29" s="73">
        <v>8.0431939748505705</v>
      </c>
      <c r="D29" s="13"/>
      <c r="E29" s="100">
        <v>140</v>
      </c>
      <c r="F29" s="292">
        <v>199</v>
      </c>
      <c r="H29" s="13"/>
      <c r="I29" s="100">
        <v>250</v>
      </c>
      <c r="J29" s="292">
        <v>231</v>
      </c>
      <c r="L29" s="310"/>
      <c r="M29" s="310"/>
    </row>
    <row r="30" spans="1:13" ht="14.5" customHeight="1" x14ac:dyDescent="0.2">
      <c r="A30" s="311">
        <v>46.0133333333333</v>
      </c>
      <c r="B30" s="73">
        <v>13.316517449272199</v>
      </c>
      <c r="D30" s="277" t="s">
        <v>39</v>
      </c>
      <c r="E30" s="127">
        <f>AVERAGE(E4:E29)</f>
        <v>130</v>
      </c>
      <c r="F30" s="128">
        <f>AVERAGE(F4:F29)</f>
        <v>171.92307692307693</v>
      </c>
      <c r="H30" s="277" t="s">
        <v>39</v>
      </c>
      <c r="I30" s="127">
        <f>AVERAGE(I4:I29)</f>
        <v>205</v>
      </c>
      <c r="J30" s="128">
        <f>AVERAGE(J4:J29)</f>
        <v>233.03846153846155</v>
      </c>
      <c r="L30" s="310"/>
      <c r="M30" s="310"/>
    </row>
    <row r="31" spans="1:13" x14ac:dyDescent="0.2">
      <c r="A31" s="311">
        <v>62.026666666666699</v>
      </c>
      <c r="B31" s="73">
        <v>12.932448044333899</v>
      </c>
      <c r="D31" s="277" t="s">
        <v>77</v>
      </c>
      <c r="E31" s="127">
        <f>STDEVA(E4:E29)</f>
        <v>44.721359549995796</v>
      </c>
      <c r="F31" s="128">
        <f>STDEVA(F4:F29)</f>
        <v>20.849792472680516</v>
      </c>
      <c r="H31" s="277" t="s">
        <v>77</v>
      </c>
      <c r="I31" s="127">
        <f>STDEVA(I4:I29)</f>
        <v>45.71651780264984</v>
      </c>
      <c r="J31" s="128">
        <f>STDEVA(J4:J29)</f>
        <v>11.410454046113221</v>
      </c>
      <c r="L31" s="310"/>
      <c r="M31" s="310"/>
    </row>
    <row r="32" spans="1:13" ht="33" thickBot="1" x14ac:dyDescent="0.25">
      <c r="A32" s="311">
        <v>59.093333333333298</v>
      </c>
      <c r="B32" s="73">
        <v>28.2269782998405</v>
      </c>
      <c r="D32" s="284" t="s">
        <v>40</v>
      </c>
      <c r="E32" s="471" t="s">
        <v>347</v>
      </c>
      <c r="F32" s="472"/>
      <c r="H32" s="284" t="s">
        <v>40</v>
      </c>
      <c r="I32" s="471" t="s">
        <v>348</v>
      </c>
      <c r="J32" s="472"/>
      <c r="L32" s="310"/>
      <c r="M32" s="310"/>
    </row>
    <row r="33" spans="1:13" x14ac:dyDescent="0.2">
      <c r="A33" s="311">
        <v>77.953333333333305</v>
      </c>
      <c r="B33" s="73">
        <v>49.753020421906697</v>
      </c>
      <c r="D33" s="312"/>
      <c r="E33" s="312"/>
      <c r="F33" s="312"/>
      <c r="G33" s="312"/>
      <c r="H33" s="312"/>
      <c r="I33" s="312"/>
      <c r="J33" s="312"/>
      <c r="L33" s="310"/>
      <c r="M33" s="310"/>
    </row>
    <row r="34" spans="1:13" x14ac:dyDescent="0.2">
      <c r="A34" s="311">
        <v>72.94</v>
      </c>
      <c r="B34" s="73">
        <v>36.013007277097799</v>
      </c>
      <c r="D34" s="312"/>
      <c r="E34" s="312"/>
      <c r="F34" s="312"/>
      <c r="G34" s="312"/>
      <c r="H34" s="312"/>
      <c r="I34" s="312"/>
      <c r="J34" s="312"/>
      <c r="L34" s="310"/>
      <c r="M34" s="310"/>
    </row>
    <row r="35" spans="1:13" x14ac:dyDescent="0.2">
      <c r="A35" s="311">
        <v>92.213333333333296</v>
      </c>
      <c r="B35" s="73">
        <v>7.7272665034882602</v>
      </c>
      <c r="L35" s="310"/>
      <c r="M35" s="310"/>
    </row>
    <row r="36" spans="1:13" x14ac:dyDescent="0.2">
      <c r="A36" s="311">
        <v>62.066666666666698</v>
      </c>
      <c r="B36" s="73">
        <v>7.61435600501978</v>
      </c>
      <c r="L36" s="310"/>
      <c r="M36" s="310"/>
    </row>
    <row r="37" spans="1:13" x14ac:dyDescent="0.2">
      <c r="A37" s="311">
        <v>89.026666666666699</v>
      </c>
      <c r="B37" s="73">
        <v>28.796554194518698</v>
      </c>
      <c r="L37" s="310"/>
      <c r="M37" s="310"/>
    </row>
    <row r="38" spans="1:13" x14ac:dyDescent="0.2">
      <c r="A38" s="311">
        <v>77.433333333333294</v>
      </c>
      <c r="B38" s="73">
        <v>17.586745507627299</v>
      </c>
      <c r="L38" s="310"/>
      <c r="M38" s="310"/>
    </row>
    <row r="39" spans="1:13" x14ac:dyDescent="0.2">
      <c r="A39" s="311">
        <v>95.106666666666698</v>
      </c>
      <c r="B39" s="73">
        <v>36.833936644634001</v>
      </c>
      <c r="L39" s="310"/>
      <c r="M39" s="310"/>
    </row>
    <row r="40" spans="1:13" x14ac:dyDescent="0.2">
      <c r="A40" s="311">
        <v>99.38</v>
      </c>
      <c r="B40" s="73">
        <v>33.981775126526799</v>
      </c>
      <c r="L40" s="310"/>
      <c r="M40" s="310"/>
    </row>
    <row r="41" spans="1:13" x14ac:dyDescent="0.2">
      <c r="A41" s="311">
        <v>8.1333333333333293</v>
      </c>
      <c r="B41" s="73">
        <v>28.8195491220016</v>
      </c>
      <c r="L41" s="310"/>
      <c r="M41" s="310"/>
    </row>
    <row r="42" spans="1:13" x14ac:dyDescent="0.2">
      <c r="A42" s="465" t="s">
        <v>345</v>
      </c>
      <c r="B42" s="466"/>
    </row>
    <row r="43" spans="1:13" x14ac:dyDescent="0.2">
      <c r="A43" s="467"/>
      <c r="B43" s="468"/>
    </row>
    <row r="44" spans="1:13" ht="17" thickBot="1" x14ac:dyDescent="0.25">
      <c r="A44" s="469" t="s">
        <v>346</v>
      </c>
      <c r="B44" s="470"/>
    </row>
  </sheetData>
  <mergeCells count="7">
    <mergeCell ref="A42:B43"/>
    <mergeCell ref="A44:B44"/>
    <mergeCell ref="E32:F32"/>
    <mergeCell ref="I32:J32"/>
    <mergeCell ref="A1:B2"/>
    <mergeCell ref="D1:F2"/>
    <mergeCell ref="H1:J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34"/>
  <sheetViews>
    <sheetView workbookViewId="0">
      <selection sqref="A1:C1"/>
    </sheetView>
  </sheetViews>
  <sheetFormatPr baseColWidth="10" defaultColWidth="8.6640625" defaultRowHeight="15" x14ac:dyDescent="0.2"/>
  <cols>
    <col min="1" max="1" width="10.6640625" style="276" customWidth="1"/>
    <col min="2" max="2" width="8.6640625" style="276"/>
    <col min="3" max="3" width="10.1640625" style="276" customWidth="1"/>
    <col min="4" max="4" width="8.6640625" style="276"/>
    <col min="5" max="6" width="10.33203125" style="276" customWidth="1"/>
    <col min="7" max="16384" width="8.6640625" style="276"/>
  </cols>
  <sheetData>
    <row r="1" spans="1:6" ht="27.5" customHeight="1" x14ac:dyDescent="0.2">
      <c r="A1" s="325" t="s">
        <v>332</v>
      </c>
      <c r="B1" s="331"/>
      <c r="C1" s="326"/>
      <c r="E1" s="325" t="s">
        <v>336</v>
      </c>
      <c r="F1" s="326"/>
    </row>
    <row r="2" spans="1:6" ht="17" x14ac:dyDescent="0.2">
      <c r="A2" s="240"/>
      <c r="B2" s="233" t="s">
        <v>333</v>
      </c>
      <c r="C2" s="290" t="s">
        <v>330</v>
      </c>
      <c r="E2" s="264" t="s">
        <v>334</v>
      </c>
      <c r="F2" s="263" t="s">
        <v>335</v>
      </c>
    </row>
    <row r="3" spans="1:6" x14ac:dyDescent="0.2">
      <c r="A3" s="13"/>
      <c r="B3" s="273">
        <v>254</v>
      </c>
      <c r="C3" s="274">
        <v>321</v>
      </c>
      <c r="E3" s="306">
        <v>8.1081081081081106</v>
      </c>
      <c r="F3" s="268">
        <v>18.918918918918902</v>
      </c>
    </row>
    <row r="4" spans="1:6" x14ac:dyDescent="0.2">
      <c r="A4" s="13"/>
      <c r="B4" s="273">
        <v>259</v>
      </c>
      <c r="C4" s="274">
        <v>310</v>
      </c>
      <c r="E4" s="306">
        <v>5.5555555555555598</v>
      </c>
      <c r="F4" s="268">
        <v>3.3333333333333299</v>
      </c>
    </row>
    <row r="5" spans="1:6" x14ac:dyDescent="0.2">
      <c r="A5" s="13"/>
      <c r="B5" s="273">
        <v>282</v>
      </c>
      <c r="C5" s="274">
        <v>322</v>
      </c>
      <c r="E5" s="306">
        <v>13.3333333333333</v>
      </c>
      <c r="F5" s="268">
        <v>10</v>
      </c>
    </row>
    <row r="6" spans="1:6" x14ac:dyDescent="0.2">
      <c r="A6" s="13"/>
      <c r="B6" s="273">
        <v>270</v>
      </c>
      <c r="C6" s="274">
        <v>310</v>
      </c>
      <c r="E6" s="306">
        <v>10.714285714285699</v>
      </c>
      <c r="F6" s="268">
        <v>10.714285714285699</v>
      </c>
    </row>
    <row r="7" spans="1:6" x14ac:dyDescent="0.2">
      <c r="A7" s="13"/>
      <c r="B7" s="273">
        <v>270</v>
      </c>
      <c r="C7" s="274">
        <v>325</v>
      </c>
      <c r="E7" s="306">
        <v>10</v>
      </c>
      <c r="F7" s="268">
        <v>26</v>
      </c>
    </row>
    <row r="8" spans="1:6" x14ac:dyDescent="0.2">
      <c r="A8" s="13"/>
      <c r="B8" s="273">
        <v>251</v>
      </c>
      <c r="C8" s="274">
        <v>323</v>
      </c>
      <c r="E8" s="306">
        <v>9.2592592592592595</v>
      </c>
      <c r="F8" s="268">
        <v>7.4074074074074101</v>
      </c>
    </row>
    <row r="9" spans="1:6" x14ac:dyDescent="0.2">
      <c r="A9" s="13"/>
      <c r="B9" s="273">
        <v>275</v>
      </c>
      <c r="C9" s="274">
        <v>311</v>
      </c>
      <c r="E9" s="306">
        <v>13.157894736842101</v>
      </c>
      <c r="F9" s="268">
        <v>31.578947368421101</v>
      </c>
    </row>
    <row r="10" spans="1:6" x14ac:dyDescent="0.2">
      <c r="A10" s="13"/>
      <c r="B10" s="273">
        <v>268</v>
      </c>
      <c r="C10" s="274">
        <v>321</v>
      </c>
      <c r="E10" s="306">
        <v>4.2372881355932197</v>
      </c>
      <c r="F10" s="268">
        <v>5.0847457627118597</v>
      </c>
    </row>
    <row r="11" spans="1:6" x14ac:dyDescent="0.2">
      <c r="A11" s="13"/>
      <c r="B11" s="273">
        <v>270</v>
      </c>
      <c r="C11" s="274">
        <v>319</v>
      </c>
      <c r="E11" s="306">
        <v>9.5238095238095308</v>
      </c>
      <c r="F11" s="268">
        <v>9.5238095238095308</v>
      </c>
    </row>
    <row r="12" spans="1:6" x14ac:dyDescent="0.2">
      <c r="A12" s="13"/>
      <c r="B12" s="273">
        <v>275</v>
      </c>
      <c r="C12" s="274">
        <v>320</v>
      </c>
      <c r="E12" s="306">
        <v>12.5</v>
      </c>
      <c r="F12" s="268">
        <v>25</v>
      </c>
    </row>
    <row r="13" spans="1:6" x14ac:dyDescent="0.2">
      <c r="A13" s="13"/>
      <c r="B13" s="273">
        <v>280</v>
      </c>
      <c r="C13" s="274">
        <v>312</v>
      </c>
      <c r="E13" s="306">
        <v>14.705882352941201</v>
      </c>
      <c r="F13" s="268">
        <v>32.352941176470601</v>
      </c>
    </row>
    <row r="14" spans="1:6" x14ac:dyDescent="0.2">
      <c r="A14" s="13"/>
      <c r="B14" s="273">
        <v>270</v>
      </c>
      <c r="C14" s="274">
        <v>325</v>
      </c>
      <c r="E14" s="306">
        <v>21.428571428571399</v>
      </c>
      <c r="F14" s="268">
        <v>14.347578</v>
      </c>
    </row>
    <row r="15" spans="1:6" x14ac:dyDescent="0.2">
      <c r="A15" s="13"/>
      <c r="B15" s="273">
        <v>264</v>
      </c>
      <c r="C15" s="274">
        <v>319</v>
      </c>
      <c r="E15" s="306">
        <v>5.7692307692307701</v>
      </c>
      <c r="F15" s="268">
        <v>11.538461538461499</v>
      </c>
    </row>
    <row r="16" spans="1:6" x14ac:dyDescent="0.2">
      <c r="A16" s="13"/>
      <c r="B16" s="273">
        <v>306</v>
      </c>
      <c r="C16" s="274">
        <v>321</v>
      </c>
      <c r="E16" s="306">
        <v>7.1428571428571397</v>
      </c>
      <c r="F16" s="268">
        <v>9.5238095238095308</v>
      </c>
    </row>
    <row r="17" spans="1:6" x14ac:dyDescent="0.2">
      <c r="A17" s="13"/>
      <c r="B17" s="273">
        <v>264</v>
      </c>
      <c r="C17" s="274">
        <v>324</v>
      </c>
      <c r="E17" s="306">
        <v>7.4074074074074101</v>
      </c>
      <c r="F17" s="268">
        <v>9.2592592592592595</v>
      </c>
    </row>
    <row r="18" spans="1:6" x14ac:dyDescent="0.2">
      <c r="A18" s="13"/>
      <c r="B18" s="273">
        <v>275</v>
      </c>
      <c r="C18" s="274">
        <v>312</v>
      </c>
      <c r="E18" s="306">
        <v>20</v>
      </c>
      <c r="F18" s="268">
        <v>20</v>
      </c>
    </row>
    <row r="19" spans="1:6" x14ac:dyDescent="0.2">
      <c r="A19" s="13"/>
      <c r="B19" s="273">
        <v>293</v>
      </c>
      <c r="C19" s="274">
        <v>307</v>
      </c>
      <c r="E19" s="306">
        <v>5.4054054054054097</v>
      </c>
      <c r="F19" s="268">
        <v>18.243243243243299</v>
      </c>
    </row>
    <row r="20" spans="1:6" x14ac:dyDescent="0.2">
      <c r="A20" s="13"/>
      <c r="B20" s="273">
        <v>278</v>
      </c>
      <c r="C20" s="274">
        <v>316</v>
      </c>
      <c r="E20" s="306">
        <v>22.2222222222222</v>
      </c>
      <c r="F20" s="268">
        <v>16.6666666666667</v>
      </c>
    </row>
    <row r="21" spans="1:6" x14ac:dyDescent="0.2">
      <c r="A21" s="13"/>
      <c r="B21" s="273">
        <v>277</v>
      </c>
      <c r="C21" s="274">
        <v>316</v>
      </c>
      <c r="E21" s="306">
        <v>3.8461538461538498</v>
      </c>
      <c r="F21" s="268">
        <v>15.384615384615399</v>
      </c>
    </row>
    <row r="22" spans="1:6" x14ac:dyDescent="0.2">
      <c r="A22" s="13"/>
      <c r="B22" s="273">
        <v>288</v>
      </c>
      <c r="C22" s="274">
        <v>331</v>
      </c>
      <c r="E22" s="306">
        <v>10.4166666666667</v>
      </c>
      <c r="F22" s="268">
        <v>12.5</v>
      </c>
    </row>
    <row r="23" spans="1:6" x14ac:dyDescent="0.2">
      <c r="A23" s="13"/>
      <c r="B23" s="273">
        <v>272</v>
      </c>
      <c r="C23" s="274">
        <v>337</v>
      </c>
      <c r="E23" s="306">
        <v>13.636363636363599</v>
      </c>
      <c r="F23" s="268">
        <v>31.818181818181799</v>
      </c>
    </row>
    <row r="24" spans="1:6" x14ac:dyDescent="0.2">
      <c r="A24" s="13"/>
      <c r="B24" s="273">
        <v>285</v>
      </c>
      <c r="C24" s="274">
        <v>320</v>
      </c>
      <c r="E24" s="306">
        <v>3.3333333333333299</v>
      </c>
      <c r="F24" s="268">
        <v>6.6666666666666599</v>
      </c>
    </row>
    <row r="25" spans="1:6" ht="16" thickBot="1" x14ac:dyDescent="0.25">
      <c r="A25" s="13"/>
      <c r="B25" s="273">
        <v>302</v>
      </c>
      <c r="C25" s="274">
        <v>321</v>
      </c>
      <c r="E25" s="307">
        <v>5</v>
      </c>
      <c r="F25" s="230">
        <v>15</v>
      </c>
    </row>
    <row r="26" spans="1:6" x14ac:dyDescent="0.2">
      <c r="A26" s="13"/>
      <c r="B26" s="273">
        <v>275</v>
      </c>
      <c r="C26" s="274">
        <v>318</v>
      </c>
      <c r="E26" s="308"/>
      <c r="F26" s="308"/>
    </row>
    <row r="27" spans="1:6" x14ac:dyDescent="0.2">
      <c r="A27" s="13"/>
      <c r="B27" s="273">
        <v>275</v>
      </c>
      <c r="C27" s="274">
        <v>320</v>
      </c>
    </row>
    <row r="28" spans="1:6" x14ac:dyDescent="0.2">
      <c r="A28" s="13"/>
      <c r="B28" s="273">
        <v>295</v>
      </c>
      <c r="C28" s="274">
        <v>320</v>
      </c>
    </row>
    <row r="29" spans="1:6" x14ac:dyDescent="0.2">
      <c r="A29" s="13"/>
      <c r="B29" s="273">
        <v>301</v>
      </c>
      <c r="C29" s="274">
        <v>321</v>
      </c>
    </row>
    <row r="30" spans="1:6" x14ac:dyDescent="0.2">
      <c r="A30" s="13"/>
      <c r="B30" s="273">
        <v>261</v>
      </c>
      <c r="C30" s="274">
        <v>304</v>
      </c>
    </row>
    <row r="31" spans="1:6" x14ac:dyDescent="0.2">
      <c r="A31" s="124"/>
      <c r="B31" s="269">
        <v>297</v>
      </c>
      <c r="C31" s="270">
        <v>321</v>
      </c>
    </row>
    <row r="32" spans="1:6" x14ac:dyDescent="0.2">
      <c r="A32" s="264" t="s">
        <v>39</v>
      </c>
      <c r="B32" s="127">
        <f>AVERAGE(B3:B31)</f>
        <v>276.9655172413793</v>
      </c>
      <c r="C32" s="128">
        <f>AVERAGE(C3:C31)</f>
        <v>318.86206896551727</v>
      </c>
    </row>
    <row r="33" spans="1:3" x14ac:dyDescent="0.2">
      <c r="A33" s="264" t="s">
        <v>77</v>
      </c>
      <c r="B33" s="127">
        <f t="shared" ref="B33" si="0">STDEV(B3:B31)</f>
        <v>14.251523123162983</v>
      </c>
      <c r="C33" s="128">
        <f>STDEV(C3:C31)</f>
        <v>6.8905947179109628</v>
      </c>
    </row>
    <row r="34" spans="1:3" ht="16" thickBot="1" x14ac:dyDescent="0.25">
      <c r="A34" s="216" t="s">
        <v>40</v>
      </c>
      <c r="B34" s="353" t="s">
        <v>331</v>
      </c>
      <c r="C34" s="354"/>
    </row>
  </sheetData>
  <mergeCells count="3">
    <mergeCell ref="B34:C34"/>
    <mergeCell ref="A1:C1"/>
    <mergeCell ref="E1:F1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18"/>
  <sheetViews>
    <sheetView workbookViewId="0">
      <selection sqref="A1:C1"/>
    </sheetView>
  </sheetViews>
  <sheetFormatPr baseColWidth="10" defaultColWidth="8.6640625" defaultRowHeight="15" x14ac:dyDescent="0.2"/>
  <cols>
    <col min="1" max="16384" width="8.6640625" style="276"/>
  </cols>
  <sheetData>
    <row r="1" spans="1:3" ht="23.5" customHeight="1" x14ac:dyDescent="0.2">
      <c r="A1" s="432" t="s">
        <v>329</v>
      </c>
      <c r="B1" s="433"/>
      <c r="C1" s="434"/>
    </row>
    <row r="2" spans="1:3" ht="16.5" customHeight="1" x14ac:dyDescent="0.2">
      <c r="A2" s="69"/>
      <c r="B2" s="262" t="s">
        <v>95</v>
      </c>
      <c r="C2" s="263" t="s">
        <v>211</v>
      </c>
    </row>
    <row r="3" spans="1:3" x14ac:dyDescent="0.2">
      <c r="A3" s="13"/>
      <c r="B3" s="267">
        <v>126.795435871884</v>
      </c>
      <c r="C3" s="268">
        <v>188.34938362497601</v>
      </c>
    </row>
    <row r="4" spans="1:3" x14ac:dyDescent="0.2">
      <c r="A4" s="13"/>
      <c r="B4" s="267">
        <v>158.78196018285499</v>
      </c>
      <c r="C4" s="268">
        <v>287.23679760642898</v>
      </c>
    </row>
    <row r="5" spans="1:3" x14ac:dyDescent="0.2">
      <c r="A5" s="13"/>
      <c r="B5" s="267">
        <v>128.98034187673699</v>
      </c>
      <c r="C5" s="268">
        <v>215.994848067725</v>
      </c>
    </row>
    <row r="6" spans="1:3" x14ac:dyDescent="0.2">
      <c r="A6" s="13"/>
      <c r="B6" s="267">
        <v>108.5977924725</v>
      </c>
      <c r="C6" s="268">
        <v>145.60418737333001</v>
      </c>
    </row>
    <row r="7" spans="1:3" x14ac:dyDescent="0.2">
      <c r="A7" s="13"/>
      <c r="B7" s="267">
        <v>129.74678238613501</v>
      </c>
      <c r="C7" s="268">
        <v>192.010243572186</v>
      </c>
    </row>
    <row r="8" spans="1:3" x14ac:dyDescent="0.2">
      <c r="A8" s="13"/>
      <c r="B8" s="267">
        <v>114.80694336526901</v>
      </c>
      <c r="C8" s="268">
        <v>163.695425904986</v>
      </c>
    </row>
    <row r="9" spans="1:3" x14ac:dyDescent="0.2">
      <c r="A9" s="13"/>
      <c r="B9" s="267">
        <v>162.93456449233099</v>
      </c>
      <c r="C9" s="268">
        <v>321.02234067010801</v>
      </c>
    </row>
    <row r="10" spans="1:3" x14ac:dyDescent="0.2">
      <c r="A10" s="13"/>
      <c r="B10" s="267">
        <v>110.39203340554801</v>
      </c>
      <c r="C10" s="268">
        <v>146.96835820083399</v>
      </c>
    </row>
    <row r="11" spans="1:3" x14ac:dyDescent="0.2">
      <c r="A11" s="13"/>
      <c r="B11" s="267">
        <v>113.893609676163</v>
      </c>
      <c r="C11" s="268">
        <v>106.617097860282</v>
      </c>
    </row>
    <row r="12" spans="1:3" x14ac:dyDescent="0.2">
      <c r="A12" s="13"/>
      <c r="B12" s="267">
        <v>128.93643070846801</v>
      </c>
      <c r="C12" s="268">
        <v>206.19456212082099</v>
      </c>
    </row>
    <row r="13" spans="1:3" x14ac:dyDescent="0.2">
      <c r="A13" s="13"/>
      <c r="B13" s="267">
        <v>103.567628226305</v>
      </c>
      <c r="C13" s="268">
        <v>105.705056334867</v>
      </c>
    </row>
    <row r="14" spans="1:3" x14ac:dyDescent="0.2">
      <c r="A14" s="124"/>
      <c r="B14" s="271">
        <v>100.710004914919</v>
      </c>
      <c r="C14" s="272">
        <v>91.265282539967004</v>
      </c>
    </row>
    <row r="15" spans="1:3" x14ac:dyDescent="0.2">
      <c r="A15" s="264" t="s">
        <v>39</v>
      </c>
      <c r="B15" s="127">
        <f>AVERAGE(B3:B14)</f>
        <v>124.01196063159283</v>
      </c>
      <c r="C15" s="128">
        <f>AVERAGE(C3:C14)</f>
        <v>180.88863198970924</v>
      </c>
    </row>
    <row r="16" spans="1:3" x14ac:dyDescent="0.2">
      <c r="A16" s="264" t="s">
        <v>77</v>
      </c>
      <c r="B16" s="46">
        <f>STDEVA(B3:B14)</f>
        <v>19.965099838398501</v>
      </c>
      <c r="C16" s="47">
        <f>STDEVA(C3:C14)</f>
        <v>70.641178528521451</v>
      </c>
    </row>
    <row r="17" spans="1:3" x14ac:dyDescent="0.2">
      <c r="A17" s="417" t="s">
        <v>40</v>
      </c>
      <c r="B17" s="463" t="s">
        <v>328</v>
      </c>
      <c r="C17" s="464"/>
    </row>
    <row r="18" spans="1:3" ht="16" thickBot="1" x14ac:dyDescent="0.25">
      <c r="A18" s="418"/>
      <c r="B18" s="353"/>
      <c r="C18" s="354"/>
    </row>
  </sheetData>
  <mergeCells count="3">
    <mergeCell ref="A17:A18"/>
    <mergeCell ref="B17:C18"/>
    <mergeCell ref="A1:C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C395B-D875-47B4-B6F2-82370F70C867}">
  <dimension ref="A1:L8"/>
  <sheetViews>
    <sheetView workbookViewId="0">
      <selection sqref="A1:L1"/>
    </sheetView>
  </sheetViews>
  <sheetFormatPr baseColWidth="10" defaultColWidth="8.83203125" defaultRowHeight="15" x14ac:dyDescent="0.2"/>
  <cols>
    <col min="1" max="1" width="11.6640625" customWidth="1"/>
    <col min="7" max="7" width="3.6640625" customWidth="1"/>
  </cols>
  <sheetData>
    <row r="1" spans="1:12" ht="19" customHeight="1" x14ac:dyDescent="0.2">
      <c r="A1" s="432" t="s">
        <v>308</v>
      </c>
      <c r="B1" s="433"/>
      <c r="C1" s="433"/>
      <c r="D1" s="433"/>
      <c r="E1" s="433"/>
      <c r="F1" s="433"/>
      <c r="G1" s="433"/>
      <c r="H1" s="433"/>
      <c r="I1" s="433"/>
      <c r="J1" s="433"/>
      <c r="K1" s="433"/>
      <c r="L1" s="434"/>
    </row>
    <row r="2" spans="1:12" x14ac:dyDescent="0.2">
      <c r="A2" s="473" t="s">
        <v>309</v>
      </c>
      <c r="B2" s="440"/>
      <c r="C2" s="440"/>
      <c r="D2" s="440"/>
      <c r="E2" s="440"/>
      <c r="F2" s="474"/>
      <c r="G2" s="133"/>
      <c r="H2" s="475" t="s">
        <v>310</v>
      </c>
      <c r="I2" s="440"/>
      <c r="J2" s="440"/>
      <c r="K2" s="440"/>
      <c r="L2" s="441"/>
    </row>
    <row r="3" spans="1:12" x14ac:dyDescent="0.2">
      <c r="A3" s="248" t="s">
        <v>307</v>
      </c>
      <c r="B3" s="140">
        <v>0.2</v>
      </c>
      <c r="C3" s="140">
        <v>0.6</v>
      </c>
      <c r="D3" s="140">
        <v>0.8</v>
      </c>
      <c r="E3" s="140">
        <v>1</v>
      </c>
      <c r="F3" s="249">
        <v>1.2</v>
      </c>
      <c r="G3" s="140"/>
      <c r="H3" s="250">
        <v>0.2</v>
      </c>
      <c r="I3" s="140">
        <v>0.6</v>
      </c>
      <c r="J3" s="140">
        <v>0.8</v>
      </c>
      <c r="K3" s="140">
        <v>1</v>
      </c>
      <c r="L3" s="251">
        <v>1.2</v>
      </c>
    </row>
    <row r="4" spans="1:12" x14ac:dyDescent="0.2">
      <c r="A4" s="243" t="s">
        <v>304</v>
      </c>
      <c r="B4" s="192">
        <v>11.117885639491799</v>
      </c>
      <c r="C4" s="192">
        <v>24.314022702734</v>
      </c>
      <c r="D4" s="192">
        <v>45.294944119794003</v>
      </c>
      <c r="E4" s="192">
        <v>50.288320856909401</v>
      </c>
      <c r="F4" s="245">
        <v>100</v>
      </c>
      <c r="G4" s="192"/>
      <c r="H4" s="246">
        <v>2.7480975068022602</v>
      </c>
      <c r="I4" s="192">
        <v>4.71705507291228</v>
      </c>
      <c r="J4" s="192">
        <v>7.4892033775878097</v>
      </c>
      <c r="K4" s="192">
        <v>8.1286070332790104</v>
      </c>
      <c r="L4" s="244">
        <v>10.1790810312906</v>
      </c>
    </row>
    <row r="5" spans="1:12" x14ac:dyDescent="0.2">
      <c r="A5" s="243" t="s">
        <v>305</v>
      </c>
      <c r="B5" s="192">
        <v>3.8759371464079799</v>
      </c>
      <c r="C5" s="192">
        <v>10.2562330824409</v>
      </c>
      <c r="D5" s="192">
        <v>52.737845115257798</v>
      </c>
      <c r="E5" s="192">
        <v>66.112143149894806</v>
      </c>
      <c r="F5" s="245">
        <v>100</v>
      </c>
      <c r="G5" s="192"/>
      <c r="H5" s="246">
        <v>1.6542239281681399</v>
      </c>
      <c r="I5" s="192">
        <v>3.8024234315602699</v>
      </c>
      <c r="J5" s="192">
        <v>4.2878271192878596</v>
      </c>
      <c r="K5" s="192">
        <v>4.8186308581827602</v>
      </c>
      <c r="L5" s="244">
        <v>10.7851402603079</v>
      </c>
    </row>
    <row r="6" spans="1:12" x14ac:dyDescent="0.2">
      <c r="A6" s="252" t="s">
        <v>306</v>
      </c>
      <c r="B6" s="253">
        <v>4.7732600520290003</v>
      </c>
      <c r="C6" s="253">
        <v>9.0366487558439594</v>
      </c>
      <c r="D6" s="253">
        <v>10.758249905843099</v>
      </c>
      <c r="E6" s="253">
        <v>79.860163194880002</v>
      </c>
      <c r="F6" s="254">
        <v>100</v>
      </c>
      <c r="G6" s="192"/>
      <c r="H6" s="255">
        <v>5.8195197339823599</v>
      </c>
      <c r="I6" s="253">
        <v>6.8836698916979504</v>
      </c>
      <c r="J6" s="253">
        <v>12.7332714163035</v>
      </c>
      <c r="K6" s="253">
        <v>12.9439592679278</v>
      </c>
      <c r="L6" s="256">
        <v>13.224228159078701</v>
      </c>
    </row>
    <row r="7" spans="1:12" x14ac:dyDescent="0.2">
      <c r="A7" s="126" t="s">
        <v>39</v>
      </c>
      <c r="B7" s="257">
        <f>AVERAGE(B4:B6)</f>
        <v>6.5890276126429264</v>
      </c>
      <c r="C7" s="257">
        <f t="shared" ref="C7:L7" si="0">AVERAGE(C4:C6)</f>
        <v>14.535634847006287</v>
      </c>
      <c r="D7" s="257">
        <f t="shared" si="0"/>
        <v>36.263679713631639</v>
      </c>
      <c r="E7" s="257">
        <f t="shared" si="0"/>
        <v>65.420209067228072</v>
      </c>
      <c r="F7" s="258">
        <f t="shared" si="0"/>
        <v>100</v>
      </c>
      <c r="G7" s="192"/>
      <c r="H7" s="259">
        <f t="shared" si="0"/>
        <v>3.4072803896509201</v>
      </c>
      <c r="I7" s="257">
        <f t="shared" si="0"/>
        <v>5.1343827987235002</v>
      </c>
      <c r="J7" s="257">
        <f t="shared" si="0"/>
        <v>8.1701006377263905</v>
      </c>
      <c r="K7" s="257">
        <f t="shared" si="0"/>
        <v>8.6303990531298567</v>
      </c>
      <c r="L7" s="260">
        <f t="shared" si="0"/>
        <v>11.396149816892398</v>
      </c>
    </row>
    <row r="8" spans="1:12" ht="16" thickBot="1" x14ac:dyDescent="0.25">
      <c r="A8" s="209" t="s">
        <v>116</v>
      </c>
      <c r="B8" s="115">
        <f>STDEVA(B4:B6)/SQRT(3)</f>
        <v>2.2791967422576129</v>
      </c>
      <c r="C8" s="115">
        <f t="shared" ref="C8:L8" si="1">STDEVA(C4:C6)/SQRT(3)</f>
        <v>4.901853332336068</v>
      </c>
      <c r="D8" s="115">
        <f t="shared" si="1"/>
        <v>12.932445064862893</v>
      </c>
      <c r="E8" s="115">
        <f t="shared" si="1"/>
        <v>8.5436632345560763</v>
      </c>
      <c r="F8" s="147">
        <f t="shared" si="1"/>
        <v>0</v>
      </c>
      <c r="G8" s="115"/>
      <c r="H8" s="247">
        <f t="shared" si="1"/>
        <v>1.2467710084138528</v>
      </c>
      <c r="I8" s="115">
        <f t="shared" si="1"/>
        <v>0.9136267947172263</v>
      </c>
      <c r="J8" s="115">
        <f t="shared" si="1"/>
        <v>2.4616456658535473</v>
      </c>
      <c r="K8" s="115">
        <f t="shared" si="1"/>
        <v>2.3589607079490169</v>
      </c>
      <c r="L8" s="230">
        <f t="shared" si="1"/>
        <v>0.93063235958983925</v>
      </c>
    </row>
  </sheetData>
  <mergeCells count="3">
    <mergeCell ref="A2:F2"/>
    <mergeCell ref="H2:L2"/>
    <mergeCell ref="A1:L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17F3D-CE4D-480C-9A0C-9EC676C2A4D7}">
  <dimension ref="A1:V32"/>
  <sheetViews>
    <sheetView workbookViewId="0">
      <selection sqref="A1:C1"/>
    </sheetView>
  </sheetViews>
  <sheetFormatPr baseColWidth="10" defaultColWidth="8.6640625" defaultRowHeight="15" x14ac:dyDescent="0.2"/>
  <cols>
    <col min="1" max="1" width="8.6640625" style="276"/>
    <col min="2" max="2" width="9.83203125" style="276" customWidth="1"/>
    <col min="3" max="3" width="9.33203125" style="276" customWidth="1"/>
    <col min="4" max="6" width="8.6640625" style="276"/>
    <col min="7" max="7" width="11" style="276" customWidth="1"/>
    <col min="8" max="16384" width="8.6640625" style="276"/>
  </cols>
  <sheetData>
    <row r="1" spans="1:22" ht="16" x14ac:dyDescent="0.2">
      <c r="A1" s="432" t="s">
        <v>321</v>
      </c>
      <c r="B1" s="433"/>
      <c r="C1" s="434"/>
      <c r="E1" s="432" t="s">
        <v>324</v>
      </c>
      <c r="F1" s="433"/>
      <c r="G1" s="434"/>
      <c r="J1" s="432" t="s">
        <v>325</v>
      </c>
      <c r="K1" s="433"/>
      <c r="L1" s="433"/>
      <c r="M1" s="433"/>
      <c r="N1" s="433"/>
      <c r="O1" s="433"/>
      <c r="P1" s="434"/>
      <c r="Q1" s="299"/>
      <c r="R1" s="432" t="s">
        <v>326</v>
      </c>
      <c r="S1" s="433"/>
      <c r="T1" s="433"/>
      <c r="U1" s="433"/>
      <c r="V1" s="434"/>
    </row>
    <row r="2" spans="1:22" x14ac:dyDescent="0.2">
      <c r="A2" s="240" t="s">
        <v>319</v>
      </c>
      <c r="B2" s="233" t="s">
        <v>314</v>
      </c>
      <c r="C2" s="290" t="s">
        <v>315</v>
      </c>
      <c r="E2" s="240" t="s">
        <v>319</v>
      </c>
      <c r="F2" s="233" t="s">
        <v>314</v>
      </c>
      <c r="G2" s="290" t="s">
        <v>315</v>
      </c>
      <c r="J2" s="264" t="s">
        <v>323</v>
      </c>
      <c r="K2" s="46">
        <v>6.9</v>
      </c>
      <c r="L2" s="46">
        <v>7.1</v>
      </c>
      <c r="M2" s="46">
        <v>7.3</v>
      </c>
      <c r="N2" s="46">
        <v>7.5</v>
      </c>
      <c r="O2" s="46">
        <v>7.7</v>
      </c>
      <c r="P2" s="47">
        <v>7.9</v>
      </c>
      <c r="R2" s="264" t="s">
        <v>323</v>
      </c>
      <c r="S2" s="46">
        <v>4.0999999999999996</v>
      </c>
      <c r="T2" s="46">
        <v>4.3</v>
      </c>
      <c r="U2" s="46">
        <v>4.5</v>
      </c>
      <c r="V2" s="47">
        <v>4.7</v>
      </c>
    </row>
    <row r="3" spans="1:22" x14ac:dyDescent="0.15">
      <c r="A3" s="476" t="s">
        <v>318</v>
      </c>
      <c r="B3" s="265">
        <v>28.74</v>
      </c>
      <c r="C3" s="266">
        <v>3.5999999999999997E-2</v>
      </c>
      <c r="E3" s="476" t="s">
        <v>318</v>
      </c>
      <c r="F3" s="267">
        <v>1.2450000000000001</v>
      </c>
      <c r="G3" s="268">
        <v>40.29</v>
      </c>
      <c r="J3" s="476" t="s">
        <v>311</v>
      </c>
      <c r="K3" s="300">
        <v>34</v>
      </c>
      <c r="L3" s="300">
        <v>106</v>
      </c>
      <c r="M3" s="300">
        <v>66</v>
      </c>
      <c r="N3" s="300">
        <v>24</v>
      </c>
      <c r="O3" s="300">
        <v>0</v>
      </c>
      <c r="P3" s="301">
        <v>0</v>
      </c>
      <c r="R3" s="477" t="s">
        <v>311</v>
      </c>
      <c r="S3" s="297">
        <v>50</v>
      </c>
      <c r="T3" s="297">
        <v>35</v>
      </c>
      <c r="U3" s="297">
        <v>16</v>
      </c>
      <c r="V3" s="298">
        <v>13</v>
      </c>
    </row>
    <row r="4" spans="1:22" x14ac:dyDescent="0.15">
      <c r="A4" s="477"/>
      <c r="B4" s="267">
        <v>20.963000000000001</v>
      </c>
      <c r="C4" s="268">
        <v>3.4000000000000002E-2</v>
      </c>
      <c r="E4" s="477"/>
      <c r="F4" s="267">
        <v>0.495</v>
      </c>
      <c r="G4" s="268">
        <v>38.731000000000002</v>
      </c>
      <c r="J4" s="477"/>
      <c r="K4" s="100">
        <v>73</v>
      </c>
      <c r="L4" s="100">
        <v>64</v>
      </c>
      <c r="M4" s="100">
        <v>141</v>
      </c>
      <c r="N4" s="100">
        <v>31</v>
      </c>
      <c r="O4" s="100">
        <v>19</v>
      </c>
      <c r="P4" s="292">
        <v>0</v>
      </c>
      <c r="R4" s="477"/>
      <c r="S4" s="297">
        <v>14</v>
      </c>
      <c r="T4" s="297">
        <v>34</v>
      </c>
      <c r="U4" s="297">
        <v>13</v>
      </c>
      <c r="V4" s="298">
        <v>0</v>
      </c>
    </row>
    <row r="5" spans="1:22" x14ac:dyDescent="0.15">
      <c r="A5" s="477"/>
      <c r="B5" s="267">
        <v>18.698</v>
      </c>
      <c r="C5" s="268">
        <v>2.3E-2</v>
      </c>
      <c r="E5" s="477"/>
      <c r="F5" s="267">
        <v>0.156</v>
      </c>
      <c r="G5" s="268">
        <v>43.162999999999997</v>
      </c>
      <c r="J5" s="477"/>
      <c r="K5" s="100">
        <v>93</v>
      </c>
      <c r="L5" s="100">
        <v>171</v>
      </c>
      <c r="M5" s="100">
        <v>131</v>
      </c>
      <c r="N5" s="100">
        <v>97</v>
      </c>
      <c r="O5" s="100">
        <v>4</v>
      </c>
      <c r="P5" s="292">
        <v>0</v>
      </c>
      <c r="R5" s="477"/>
      <c r="S5" s="297">
        <v>10</v>
      </c>
      <c r="T5" s="297">
        <v>17</v>
      </c>
      <c r="U5" s="297">
        <v>53</v>
      </c>
      <c r="V5" s="298">
        <v>68</v>
      </c>
    </row>
    <row r="6" spans="1:22" x14ac:dyDescent="0.2">
      <c r="A6" s="477"/>
      <c r="B6" s="267">
        <v>29.792000000000002</v>
      </c>
      <c r="C6" s="268">
        <v>4.5999999999999999E-2</v>
      </c>
      <c r="E6" s="477"/>
      <c r="F6" s="267">
        <v>2.29</v>
      </c>
      <c r="G6" s="268">
        <v>32.57</v>
      </c>
      <c r="J6" s="289" t="s">
        <v>39</v>
      </c>
      <c r="K6" s="293">
        <f>AVERAGE(K3:K5)</f>
        <v>66.666666666666671</v>
      </c>
      <c r="L6" s="293">
        <f t="shared" ref="L6:V6" si="0">AVERAGE(L3:L5)</f>
        <v>113.66666666666667</v>
      </c>
      <c r="M6" s="293">
        <f t="shared" si="0"/>
        <v>112.66666666666667</v>
      </c>
      <c r="N6" s="293">
        <f t="shared" si="0"/>
        <v>50.666666666666664</v>
      </c>
      <c r="O6" s="293">
        <f>AVERAGE(O3:O5)</f>
        <v>7.666666666666667</v>
      </c>
      <c r="P6" s="294">
        <f>AVERAGE(P3:P5)</f>
        <v>0</v>
      </c>
      <c r="Q6" s="261"/>
      <c r="R6" s="289" t="s">
        <v>39</v>
      </c>
      <c r="S6" s="293">
        <f>AVERAGE(S3:S5)</f>
        <v>24.666666666666668</v>
      </c>
      <c r="T6" s="293">
        <f t="shared" si="0"/>
        <v>28.666666666666668</v>
      </c>
      <c r="U6" s="293">
        <f t="shared" si="0"/>
        <v>27.333333333333332</v>
      </c>
      <c r="V6" s="294">
        <f t="shared" si="0"/>
        <v>27</v>
      </c>
    </row>
    <row r="7" spans="1:22" x14ac:dyDescent="0.2">
      <c r="A7" s="477"/>
      <c r="B7" s="267">
        <v>20.279</v>
      </c>
      <c r="C7" s="268">
        <v>3.4000000000000002E-2</v>
      </c>
      <c r="E7" s="477" t="s">
        <v>316</v>
      </c>
      <c r="F7" s="267">
        <v>11.456</v>
      </c>
      <c r="G7" s="268">
        <v>16.876999999999999</v>
      </c>
      <c r="J7" s="240" t="s">
        <v>116</v>
      </c>
      <c r="K7" s="302">
        <f>STDEVA(K3:K5)/SQRT(3)</f>
        <v>17.323715280248376</v>
      </c>
      <c r="L7" s="302">
        <f t="shared" ref="L7:V7" si="1">STDEVA(L3:L5)/SQRT(3)</f>
        <v>31.12519522473357</v>
      </c>
      <c r="M7" s="302">
        <f t="shared" si="1"/>
        <v>23.511226632776467</v>
      </c>
      <c r="N7" s="302">
        <f t="shared" si="1"/>
        <v>23.254629168786543</v>
      </c>
      <c r="O7" s="302">
        <f>STDEVA(O3:O5)/SQRT(3)</f>
        <v>5.7831171909658243</v>
      </c>
      <c r="P7" s="303">
        <f>STDEVA(P3:P5)/SQRT(3)</f>
        <v>0</v>
      </c>
      <c r="Q7" s="261"/>
      <c r="R7" s="240" t="s">
        <v>116</v>
      </c>
      <c r="S7" s="302">
        <f t="shared" si="1"/>
        <v>12.719189352225943</v>
      </c>
      <c r="T7" s="302">
        <f t="shared" si="1"/>
        <v>5.8404718226450756</v>
      </c>
      <c r="U7" s="302">
        <f t="shared" si="1"/>
        <v>12.862520921049825</v>
      </c>
      <c r="V7" s="303">
        <f t="shared" si="1"/>
        <v>20.840665376454115</v>
      </c>
    </row>
    <row r="8" spans="1:22" x14ac:dyDescent="0.2">
      <c r="A8" s="477" t="s">
        <v>316</v>
      </c>
      <c r="B8" s="267">
        <v>32.578000000000003</v>
      </c>
      <c r="C8" s="268">
        <v>2.2210000000000001</v>
      </c>
      <c r="E8" s="477"/>
      <c r="F8" s="267">
        <v>7.3239999999999998</v>
      </c>
      <c r="G8" s="268">
        <v>16.363</v>
      </c>
      <c r="J8" s="264"/>
      <c r="K8" s="46"/>
      <c r="L8" s="46"/>
      <c r="M8" s="46"/>
      <c r="N8" s="46"/>
      <c r="O8" s="46"/>
      <c r="P8" s="47"/>
      <c r="R8" s="264"/>
      <c r="S8" s="46"/>
      <c r="T8" s="46"/>
      <c r="U8" s="46"/>
      <c r="V8" s="47"/>
    </row>
    <row r="9" spans="1:22" x14ac:dyDescent="0.15">
      <c r="A9" s="477"/>
      <c r="B9" s="267">
        <v>60.764000000000003</v>
      </c>
      <c r="C9" s="268">
        <v>2.6579999999999999</v>
      </c>
      <c r="E9" s="477"/>
      <c r="F9" s="267">
        <v>6.093</v>
      </c>
      <c r="G9" s="268">
        <v>9.6159999999999997</v>
      </c>
      <c r="J9" s="477" t="s">
        <v>312</v>
      </c>
      <c r="K9" s="100">
        <v>0</v>
      </c>
      <c r="L9" s="100">
        <v>0</v>
      </c>
      <c r="M9" s="100">
        <v>0</v>
      </c>
      <c r="N9" s="100">
        <v>170</v>
      </c>
      <c r="O9" s="100">
        <v>145</v>
      </c>
      <c r="P9" s="292">
        <v>97</v>
      </c>
      <c r="R9" s="476" t="s">
        <v>312</v>
      </c>
      <c r="S9" s="304">
        <v>140</v>
      </c>
      <c r="T9" s="304">
        <v>153</v>
      </c>
      <c r="U9" s="304">
        <v>66</v>
      </c>
      <c r="V9" s="305">
        <v>7</v>
      </c>
    </row>
    <row r="10" spans="1:22" x14ac:dyDescent="0.15">
      <c r="A10" s="477"/>
      <c r="B10" s="267">
        <v>59.085999999999999</v>
      </c>
      <c r="C10" s="268">
        <v>5.3890000000000002</v>
      </c>
      <c r="E10" s="477"/>
      <c r="F10" s="267">
        <v>2.3860000000000001</v>
      </c>
      <c r="G10" s="268">
        <v>2.82</v>
      </c>
      <c r="J10" s="477"/>
      <c r="K10" s="100">
        <v>0</v>
      </c>
      <c r="L10" s="100">
        <v>4</v>
      </c>
      <c r="M10" s="100">
        <v>9</v>
      </c>
      <c r="N10" s="100">
        <v>72</v>
      </c>
      <c r="O10" s="100">
        <v>212</v>
      </c>
      <c r="P10" s="292">
        <v>215</v>
      </c>
      <c r="R10" s="477"/>
      <c r="S10" s="297">
        <v>55</v>
      </c>
      <c r="T10" s="297">
        <v>188</v>
      </c>
      <c r="U10" s="297">
        <v>217</v>
      </c>
      <c r="V10" s="298">
        <v>146</v>
      </c>
    </row>
    <row r="11" spans="1:22" x14ac:dyDescent="0.15">
      <c r="A11" s="477"/>
      <c r="B11" s="267">
        <v>58.09</v>
      </c>
      <c r="C11" s="268">
        <v>11.773</v>
      </c>
      <c r="E11" s="477" t="s">
        <v>317</v>
      </c>
      <c r="F11" s="267">
        <v>0.89</v>
      </c>
      <c r="G11" s="268">
        <v>63.039000000000001</v>
      </c>
      <c r="J11" s="477"/>
      <c r="K11" s="100">
        <v>0</v>
      </c>
      <c r="L11" s="100">
        <v>4</v>
      </c>
      <c r="M11" s="100">
        <v>24</v>
      </c>
      <c r="N11" s="100">
        <v>78</v>
      </c>
      <c r="O11" s="100">
        <v>170</v>
      </c>
      <c r="P11" s="292">
        <v>214</v>
      </c>
      <c r="R11" s="477"/>
      <c r="S11" s="297">
        <v>1</v>
      </c>
      <c r="T11" s="297">
        <v>0</v>
      </c>
      <c r="U11" s="297">
        <v>35</v>
      </c>
      <c r="V11" s="298">
        <v>5</v>
      </c>
    </row>
    <row r="12" spans="1:22" x14ac:dyDescent="0.2">
      <c r="A12" s="477"/>
      <c r="B12" s="267">
        <v>86.510999999999996</v>
      </c>
      <c r="C12" s="268">
        <v>14.138</v>
      </c>
      <c r="E12" s="477"/>
      <c r="F12" s="267">
        <v>0.14799999999999999</v>
      </c>
      <c r="G12" s="268">
        <v>64.507000000000005</v>
      </c>
      <c r="J12" s="289" t="s">
        <v>39</v>
      </c>
      <c r="K12" s="293">
        <f>AVERAGE(K9:K11)</f>
        <v>0</v>
      </c>
      <c r="L12" s="293">
        <f t="shared" ref="L12:N12" si="2">AVERAGE(L9:L11)</f>
        <v>2.6666666666666665</v>
      </c>
      <c r="M12" s="293">
        <f t="shared" si="2"/>
        <v>11</v>
      </c>
      <c r="N12" s="293">
        <f t="shared" si="2"/>
        <v>106.66666666666667</v>
      </c>
      <c r="O12" s="293">
        <f>AVERAGE(O9:O11)</f>
        <v>175.66666666666666</v>
      </c>
      <c r="P12" s="294">
        <f>AVERAGE(P9:P11)</f>
        <v>175.33333333333334</v>
      </c>
      <c r="Q12" s="261"/>
      <c r="R12" s="289" t="s">
        <v>39</v>
      </c>
      <c r="S12" s="293">
        <f>AVERAGE(S9:S11)</f>
        <v>65.333333333333329</v>
      </c>
      <c r="T12" s="293">
        <f t="shared" ref="T12:V12" si="3">AVERAGE(T9:T11)</f>
        <v>113.66666666666667</v>
      </c>
      <c r="U12" s="293">
        <f t="shared" si="3"/>
        <v>106</v>
      </c>
      <c r="V12" s="294">
        <f t="shared" si="3"/>
        <v>52.666666666666664</v>
      </c>
    </row>
    <row r="13" spans="1:22" x14ac:dyDescent="0.2">
      <c r="A13" s="477" t="s">
        <v>317</v>
      </c>
      <c r="B13" s="241">
        <v>12.042999999999999</v>
      </c>
      <c r="C13" s="187">
        <v>0</v>
      </c>
      <c r="E13" s="477"/>
      <c r="F13" s="267">
        <v>2.2690000000000001</v>
      </c>
      <c r="G13" s="268">
        <v>43.087000000000003</v>
      </c>
      <c r="J13" s="240" t="s">
        <v>116</v>
      </c>
      <c r="K13" s="302">
        <f>STDEVA(K9:K11)/SQRT(3)</f>
        <v>0</v>
      </c>
      <c r="L13" s="302">
        <f t="shared" ref="L13:N13" si="4">STDEVA(L9:L11)/SQRT(3)</f>
        <v>1.3333333333333335</v>
      </c>
      <c r="M13" s="302">
        <f t="shared" si="4"/>
        <v>7</v>
      </c>
      <c r="N13" s="302">
        <f t="shared" si="4"/>
        <v>31.71399971271012</v>
      </c>
      <c r="O13" s="302">
        <f>STDEVA(O9:O11)/SQRT(3)</f>
        <v>19.547662548527686</v>
      </c>
      <c r="P13" s="303">
        <f>STDEVA(P9:P11)/SQRT(3)</f>
        <v>39.16773048200664</v>
      </c>
      <c r="Q13" s="261"/>
      <c r="R13" s="240" t="s">
        <v>116</v>
      </c>
      <c r="S13" s="302">
        <f>STDEVA(S3:S5)/SQRT(3)</f>
        <v>12.719189352225943</v>
      </c>
      <c r="T13" s="302">
        <f>STDEVA(T3:T5)/SQRT(3)</f>
        <v>5.8404718226450756</v>
      </c>
      <c r="U13" s="302">
        <f>STDEVA(U3:U5)/SQRT(3)</f>
        <v>12.862520921049825</v>
      </c>
      <c r="V13" s="303">
        <f>STDEVA(V3:V5)/SQRT(3)</f>
        <v>20.840665376454115</v>
      </c>
    </row>
    <row r="14" spans="1:22" x14ac:dyDescent="0.2">
      <c r="A14" s="477"/>
      <c r="B14" s="241">
        <v>3.99</v>
      </c>
      <c r="C14" s="187">
        <v>0.18099999999999999</v>
      </c>
      <c r="E14" s="477"/>
      <c r="F14" s="267">
        <v>10.749000000000001</v>
      </c>
      <c r="G14" s="268">
        <v>60.978999999999999</v>
      </c>
      <c r="J14" s="264"/>
      <c r="K14" s="46"/>
      <c r="L14" s="46"/>
      <c r="M14" s="46"/>
      <c r="N14" s="46"/>
      <c r="O14" s="46"/>
      <c r="P14" s="47"/>
      <c r="R14" s="264"/>
      <c r="S14" s="46"/>
      <c r="T14" s="46"/>
      <c r="U14" s="46"/>
      <c r="V14" s="47"/>
    </row>
    <row r="15" spans="1:22" x14ac:dyDescent="0.2">
      <c r="A15" s="477"/>
      <c r="B15" s="241">
        <v>34.281999999999996</v>
      </c>
      <c r="C15" s="187">
        <v>2.21</v>
      </c>
      <c r="E15" s="264" t="s">
        <v>39</v>
      </c>
      <c r="F15" s="127">
        <f>AVERAGE(F3:F14)</f>
        <v>3.7917500000000004</v>
      </c>
      <c r="G15" s="128">
        <f>AVERAGE(G3:G14)</f>
        <v>36.003499999999995</v>
      </c>
      <c r="J15" s="477" t="s">
        <v>313</v>
      </c>
      <c r="K15" s="100">
        <v>0</v>
      </c>
      <c r="L15" s="100">
        <v>0</v>
      </c>
      <c r="M15" s="100">
        <v>0</v>
      </c>
      <c r="N15" s="100">
        <v>2</v>
      </c>
      <c r="O15" s="100">
        <v>0</v>
      </c>
      <c r="P15" s="292">
        <v>0</v>
      </c>
      <c r="R15" s="477" t="s">
        <v>313</v>
      </c>
      <c r="S15" s="297">
        <v>0</v>
      </c>
      <c r="T15" s="297">
        <v>3</v>
      </c>
      <c r="U15" s="297">
        <v>0</v>
      </c>
      <c r="V15" s="298">
        <v>0</v>
      </c>
    </row>
    <row r="16" spans="1:22" x14ac:dyDescent="0.2">
      <c r="A16" s="477"/>
      <c r="B16" s="241">
        <v>19.667000000000002</v>
      </c>
      <c r="C16" s="187">
        <v>0.189</v>
      </c>
      <c r="E16" s="264" t="s">
        <v>116</v>
      </c>
      <c r="F16" s="127">
        <f>STDEVA(F3:F14)/SQRT(12)</f>
        <v>1.179807997508429</v>
      </c>
      <c r="G16" s="128">
        <f>STDEVA(G3:G14)/SQRT(12)</f>
        <v>6.0647997774789815</v>
      </c>
      <c r="J16" s="477"/>
      <c r="K16" s="100">
        <v>0</v>
      </c>
      <c r="L16" s="100">
        <v>0</v>
      </c>
      <c r="M16" s="100">
        <v>0</v>
      </c>
      <c r="N16" s="100">
        <v>0</v>
      </c>
      <c r="O16" s="100">
        <v>0</v>
      </c>
      <c r="P16" s="292">
        <v>0</v>
      </c>
      <c r="R16" s="477"/>
      <c r="S16" s="297">
        <v>0</v>
      </c>
      <c r="T16" s="297">
        <v>0</v>
      </c>
      <c r="U16" s="297">
        <v>0</v>
      </c>
      <c r="V16" s="298">
        <v>0</v>
      </c>
    </row>
    <row r="17" spans="1:22" x14ac:dyDescent="0.2">
      <c r="A17" s="478"/>
      <c r="B17" s="271">
        <v>38.384999999999998</v>
      </c>
      <c r="C17" s="291">
        <v>4.9080000000000004</v>
      </c>
      <c r="E17" s="417" t="s">
        <v>320</v>
      </c>
      <c r="F17" s="463" t="s">
        <v>327</v>
      </c>
      <c r="G17" s="464"/>
      <c r="J17" s="477"/>
      <c r="K17" s="100">
        <v>0</v>
      </c>
      <c r="L17" s="100">
        <v>0</v>
      </c>
      <c r="M17" s="100">
        <v>1</v>
      </c>
      <c r="N17" s="100">
        <v>5</v>
      </c>
      <c r="O17" s="100">
        <v>0</v>
      </c>
      <c r="P17" s="292">
        <v>0</v>
      </c>
      <c r="R17" s="477"/>
      <c r="S17" s="297">
        <v>0</v>
      </c>
      <c r="T17" s="297">
        <v>0</v>
      </c>
      <c r="U17" s="297">
        <v>0</v>
      </c>
      <c r="V17" s="298">
        <v>0</v>
      </c>
    </row>
    <row r="18" spans="1:22" ht="16" thickBot="1" x14ac:dyDescent="0.25">
      <c r="A18" s="264" t="s">
        <v>39</v>
      </c>
      <c r="B18" s="127">
        <f>AVERAGE(B3:B17)</f>
        <v>34.924533333333329</v>
      </c>
      <c r="C18" s="128">
        <f>AVERAGE(C3:C17)</f>
        <v>2.9226666666666663</v>
      </c>
      <c r="E18" s="418"/>
      <c r="F18" s="353"/>
      <c r="G18" s="354"/>
      <c r="J18" s="289" t="s">
        <v>39</v>
      </c>
      <c r="K18" s="293">
        <f>AVERAGE(K15:K17)</f>
        <v>0</v>
      </c>
      <c r="L18" s="293">
        <f t="shared" ref="L18:V18" si="5">AVERAGE(L15:L17)</f>
        <v>0</v>
      </c>
      <c r="M18" s="293">
        <f t="shared" si="5"/>
        <v>0.33333333333333331</v>
      </c>
      <c r="N18" s="293">
        <f t="shared" si="5"/>
        <v>2.3333333333333335</v>
      </c>
      <c r="O18" s="293">
        <f>AVERAGE(O15:O17)</f>
        <v>0</v>
      </c>
      <c r="P18" s="294">
        <f>AVERAGE(P15:P17)</f>
        <v>0</v>
      </c>
      <c r="Q18" s="261"/>
      <c r="R18" s="289" t="s">
        <v>39</v>
      </c>
      <c r="S18" s="293">
        <f>AVERAGE(S15:S17)</f>
        <v>0</v>
      </c>
      <c r="T18" s="293">
        <f t="shared" si="5"/>
        <v>1</v>
      </c>
      <c r="U18" s="293">
        <f t="shared" si="5"/>
        <v>0</v>
      </c>
      <c r="V18" s="294">
        <f t="shared" si="5"/>
        <v>0</v>
      </c>
    </row>
    <row r="19" spans="1:22" ht="16" thickBot="1" x14ac:dyDescent="0.25">
      <c r="A19" s="264" t="s">
        <v>116</v>
      </c>
      <c r="B19" s="127">
        <f>STDEVA(B3:B17)/SQRT(15)</f>
        <v>5.7394876300827598</v>
      </c>
      <c r="C19" s="128">
        <f>STDEVA(C3:C17)/SQRT(15)</f>
        <v>1.1556142282113195</v>
      </c>
      <c r="F19" s="273"/>
      <c r="G19" s="273"/>
      <c r="J19" s="216" t="s">
        <v>116</v>
      </c>
      <c r="K19" s="295">
        <f>STDEVA(K15:K17)/SQRT(3)</f>
        <v>0</v>
      </c>
      <c r="L19" s="295">
        <f t="shared" ref="L19:V19" si="6">STDEVA(L15:L17)/SQRT(3)</f>
        <v>0</v>
      </c>
      <c r="M19" s="295">
        <f t="shared" si="6"/>
        <v>0.33333333333333337</v>
      </c>
      <c r="N19" s="295">
        <f t="shared" si="6"/>
        <v>1.4529663145135581</v>
      </c>
      <c r="O19" s="295">
        <f>STDEVA(O15:O17)/SQRT(3)</f>
        <v>0</v>
      </c>
      <c r="P19" s="296">
        <f>STDEVA(P15:P17)/SQRT(3)</f>
        <v>0</v>
      </c>
      <c r="Q19" s="261"/>
      <c r="R19" s="216" t="s">
        <v>116</v>
      </c>
      <c r="S19" s="295">
        <f t="shared" si="6"/>
        <v>0</v>
      </c>
      <c r="T19" s="295">
        <f t="shared" si="6"/>
        <v>1</v>
      </c>
      <c r="U19" s="295">
        <f t="shared" si="6"/>
        <v>0</v>
      </c>
      <c r="V19" s="296">
        <f t="shared" si="6"/>
        <v>0</v>
      </c>
    </row>
    <row r="20" spans="1:22" x14ac:dyDescent="0.2">
      <c r="A20" s="417" t="s">
        <v>320</v>
      </c>
      <c r="B20" s="463" t="s">
        <v>322</v>
      </c>
      <c r="C20" s="464"/>
    </row>
    <row r="21" spans="1:22" ht="16" thickBot="1" x14ac:dyDescent="0.25">
      <c r="A21" s="418"/>
      <c r="B21" s="353"/>
      <c r="C21" s="354"/>
    </row>
    <row r="28" spans="1:22" x14ac:dyDescent="0.2">
      <c r="O28" s="261"/>
      <c r="P28" s="261"/>
    </row>
    <row r="29" spans="1:22" x14ac:dyDescent="0.2">
      <c r="O29" s="261"/>
      <c r="P29" s="261"/>
      <c r="Q29" s="261"/>
    </row>
    <row r="30" spans="1:22" x14ac:dyDescent="0.15">
      <c r="Q30" s="275"/>
      <c r="R30" s="275"/>
      <c r="S30" s="275"/>
    </row>
    <row r="31" spans="1:22" x14ac:dyDescent="0.15">
      <c r="Q31" s="275"/>
      <c r="R31" s="275"/>
      <c r="S31" s="275"/>
    </row>
    <row r="32" spans="1:22" x14ac:dyDescent="0.15">
      <c r="Q32" s="275"/>
      <c r="R32" s="275"/>
      <c r="S32" s="275"/>
    </row>
  </sheetData>
  <mergeCells count="20">
    <mergeCell ref="J1:P1"/>
    <mergeCell ref="R1:V1"/>
    <mergeCell ref="A1:C1"/>
    <mergeCell ref="E1:G1"/>
    <mergeCell ref="R3:R5"/>
    <mergeCell ref="R9:R11"/>
    <mergeCell ref="R15:R17"/>
    <mergeCell ref="A3:A7"/>
    <mergeCell ref="A8:A12"/>
    <mergeCell ref="A13:A17"/>
    <mergeCell ref="F17:G18"/>
    <mergeCell ref="J15:J17"/>
    <mergeCell ref="J3:J5"/>
    <mergeCell ref="J9:J11"/>
    <mergeCell ref="A20:A21"/>
    <mergeCell ref="B20:C21"/>
    <mergeCell ref="E17:E18"/>
    <mergeCell ref="E3:E6"/>
    <mergeCell ref="E7:E10"/>
    <mergeCell ref="E11:E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74"/>
  <sheetViews>
    <sheetView topLeftCell="A51" zoomScaleNormal="100" workbookViewId="0">
      <selection sqref="A1:B1"/>
    </sheetView>
  </sheetViews>
  <sheetFormatPr baseColWidth="10" defaultColWidth="8.83203125" defaultRowHeight="15" x14ac:dyDescent="0.2"/>
  <cols>
    <col min="1" max="1" width="10.1640625" customWidth="1"/>
    <col min="2" max="2" width="8.5" customWidth="1"/>
    <col min="3" max="3" width="10.1640625" customWidth="1"/>
    <col min="4" max="19" width="10.5" customWidth="1"/>
  </cols>
  <sheetData>
    <row r="1" spans="1:19" ht="30.5" customHeight="1" x14ac:dyDescent="0.2">
      <c r="A1" s="325" t="s">
        <v>46</v>
      </c>
      <c r="B1" s="326"/>
      <c r="D1" s="325" t="s">
        <v>64</v>
      </c>
      <c r="E1" s="331"/>
      <c r="F1" s="331"/>
      <c r="G1" s="331"/>
      <c r="H1" s="331"/>
      <c r="I1" s="331"/>
      <c r="J1" s="331"/>
      <c r="K1" s="331"/>
      <c r="L1" s="331"/>
      <c r="M1" s="331"/>
      <c r="N1" s="331"/>
      <c r="O1" s="331"/>
      <c r="P1" s="331"/>
      <c r="Q1" s="331"/>
      <c r="R1" s="331"/>
      <c r="S1" s="326"/>
    </row>
    <row r="2" spans="1:19" ht="18.5" customHeight="1" x14ac:dyDescent="0.2">
      <c r="A2" s="8" t="s">
        <v>2</v>
      </c>
      <c r="B2" s="9" t="s">
        <v>3</v>
      </c>
      <c r="D2" s="329" t="s">
        <v>47</v>
      </c>
      <c r="E2" s="330"/>
      <c r="F2" s="334" t="s">
        <v>48</v>
      </c>
      <c r="G2" s="330"/>
      <c r="H2" s="334" t="s">
        <v>49</v>
      </c>
      <c r="I2" s="330"/>
      <c r="J2" s="334" t="s">
        <v>50</v>
      </c>
      <c r="K2" s="330"/>
      <c r="L2" s="334" t="s">
        <v>51</v>
      </c>
      <c r="M2" s="330"/>
      <c r="N2" s="334" t="s">
        <v>52</v>
      </c>
      <c r="O2" s="330"/>
      <c r="P2" s="334" t="s">
        <v>53</v>
      </c>
      <c r="Q2" s="330"/>
      <c r="R2" s="335" t="s">
        <v>54</v>
      </c>
      <c r="S2" s="336"/>
    </row>
    <row r="3" spans="1:19" ht="17" x14ac:dyDescent="0.2">
      <c r="A3" s="4">
        <v>53.053333333333299</v>
      </c>
      <c r="B3" s="5">
        <v>74.778647649407105</v>
      </c>
      <c r="D3" s="2" t="s">
        <v>2</v>
      </c>
      <c r="E3" s="51" t="s">
        <v>3</v>
      </c>
      <c r="F3" s="54" t="s">
        <v>2</v>
      </c>
      <c r="G3" s="51" t="s">
        <v>3</v>
      </c>
      <c r="H3" s="54" t="s">
        <v>2</v>
      </c>
      <c r="I3" s="51" t="s">
        <v>3</v>
      </c>
      <c r="J3" s="54" t="s">
        <v>2</v>
      </c>
      <c r="K3" s="51" t="s">
        <v>3</v>
      </c>
      <c r="L3" s="54" t="s">
        <v>2</v>
      </c>
      <c r="M3" s="51" t="s">
        <v>3</v>
      </c>
      <c r="N3" s="54" t="s">
        <v>2</v>
      </c>
      <c r="O3" s="51" t="s">
        <v>3</v>
      </c>
      <c r="P3" s="54" t="s">
        <v>2</v>
      </c>
      <c r="Q3" s="51" t="s">
        <v>3</v>
      </c>
      <c r="R3" s="12" t="s">
        <v>2</v>
      </c>
      <c r="S3" s="3" t="s">
        <v>3</v>
      </c>
    </row>
    <row r="4" spans="1:19" ht="16" x14ac:dyDescent="0.2">
      <c r="A4" s="4">
        <v>76.586666666666702</v>
      </c>
      <c r="B4" s="5">
        <v>87.652499197809306</v>
      </c>
      <c r="D4" s="4">
        <v>53.053333333333299</v>
      </c>
      <c r="E4" s="52">
        <v>74.778647649407105</v>
      </c>
      <c r="F4" s="25">
        <v>156.15333333333299</v>
      </c>
      <c r="G4" s="24">
        <v>31.873183909142199</v>
      </c>
      <c r="H4" s="25">
        <v>23.6533333333333</v>
      </c>
      <c r="I4" s="24">
        <v>39.568052122541197</v>
      </c>
      <c r="J4" s="25">
        <v>72.6933333333333</v>
      </c>
      <c r="K4" s="24">
        <v>15.1357416394416</v>
      </c>
      <c r="L4" s="25">
        <v>61.953333333333298</v>
      </c>
      <c r="M4" s="24">
        <v>15.4973647748056</v>
      </c>
      <c r="N4" s="25">
        <v>2.2466666666666701</v>
      </c>
      <c r="O4" s="24">
        <v>23.553200400492798</v>
      </c>
      <c r="P4" s="25">
        <v>21.886666666666699</v>
      </c>
      <c r="Q4" s="24">
        <v>54.326491332748603</v>
      </c>
      <c r="R4" s="26">
        <v>24.926666666666701</v>
      </c>
      <c r="S4" s="27">
        <v>90.901798634308193</v>
      </c>
    </row>
    <row r="5" spans="1:19" ht="16" x14ac:dyDescent="0.2">
      <c r="A5" s="4">
        <v>66.466666666666697</v>
      </c>
      <c r="B5" s="5">
        <v>88.230963806446198</v>
      </c>
      <c r="D5" s="4">
        <v>76.586666666666702</v>
      </c>
      <c r="E5" s="52">
        <v>87.652499197809306</v>
      </c>
      <c r="F5" s="25">
        <v>114.42</v>
      </c>
      <c r="G5" s="24">
        <v>33.431767654975197</v>
      </c>
      <c r="H5" s="25">
        <v>35.493333333333297</v>
      </c>
      <c r="I5" s="24">
        <v>19.368037490278098</v>
      </c>
      <c r="J5" s="25">
        <v>67.98</v>
      </c>
      <c r="K5" s="24">
        <v>24.169966105553101</v>
      </c>
      <c r="L5" s="25">
        <v>63.766666666666701</v>
      </c>
      <c r="M5" s="24">
        <v>11.275872759215201</v>
      </c>
      <c r="N5" s="25">
        <v>7.3066666666666702</v>
      </c>
      <c r="O5" s="24">
        <v>30.980105015981799</v>
      </c>
      <c r="P5" s="25">
        <v>48.753333333333302</v>
      </c>
      <c r="Q5" s="24">
        <v>60.422928842774503</v>
      </c>
      <c r="R5" s="26">
        <v>17.1733333333333</v>
      </c>
      <c r="S5" s="27">
        <v>81.575904677235101</v>
      </c>
    </row>
    <row r="6" spans="1:19" ht="16" x14ac:dyDescent="0.2">
      <c r="A6" s="4">
        <v>51.773333333333298</v>
      </c>
      <c r="B6" s="5">
        <v>60.624988403511303</v>
      </c>
      <c r="D6" s="4">
        <v>66.466666666666697</v>
      </c>
      <c r="E6" s="52">
        <v>88.230963806446198</v>
      </c>
      <c r="F6" s="25">
        <v>100.226666666667</v>
      </c>
      <c r="G6" s="24">
        <v>5.9597928284414801</v>
      </c>
      <c r="H6" s="25">
        <v>31.5</v>
      </c>
      <c r="I6" s="24">
        <v>70.233461902405296</v>
      </c>
      <c r="J6" s="25">
        <v>71.5</v>
      </c>
      <c r="K6" s="24">
        <v>24.549558447409598</v>
      </c>
      <c r="L6" s="25">
        <v>72.346666666666707</v>
      </c>
      <c r="M6" s="24">
        <v>12.8419192076396</v>
      </c>
      <c r="N6" s="25">
        <v>38.826666666666704</v>
      </c>
      <c r="O6" s="24">
        <v>84.711127846847305</v>
      </c>
      <c r="P6" s="25">
        <v>34.0133333333333</v>
      </c>
      <c r="Q6" s="24">
        <v>51.7192683326777</v>
      </c>
      <c r="R6" s="26">
        <v>40.453333333333298</v>
      </c>
      <c r="S6" s="27">
        <v>41.011123590453302</v>
      </c>
    </row>
    <row r="7" spans="1:19" ht="16" x14ac:dyDescent="0.2">
      <c r="A7" s="4">
        <v>52.14</v>
      </c>
      <c r="B7" s="5">
        <v>37.479584307009503</v>
      </c>
      <c r="D7" s="4">
        <v>51.773333333333298</v>
      </c>
      <c r="E7" s="52">
        <v>60.624988403511303</v>
      </c>
      <c r="F7" s="25">
        <v>46.553333333333399</v>
      </c>
      <c r="G7" s="24">
        <v>23.354615366439401</v>
      </c>
      <c r="H7" s="25">
        <v>10.24</v>
      </c>
      <c r="I7" s="24">
        <v>10.4150062177116</v>
      </c>
      <c r="J7" s="25">
        <v>54.98</v>
      </c>
      <c r="K7" s="24">
        <v>17.098940728168799</v>
      </c>
      <c r="L7" s="25">
        <v>3.9066666666666601</v>
      </c>
      <c r="M7" s="24">
        <v>7.7084738698548101</v>
      </c>
      <c r="N7" s="25">
        <v>61.066666666666698</v>
      </c>
      <c r="O7" s="24">
        <v>71.414582755210404</v>
      </c>
      <c r="P7" s="25">
        <v>17.3066666666667</v>
      </c>
      <c r="Q7" s="24">
        <v>20.351744455572501</v>
      </c>
      <c r="R7" s="26">
        <v>30.16</v>
      </c>
      <c r="S7" s="27">
        <v>94.701988775506905</v>
      </c>
    </row>
    <row r="8" spans="1:19" ht="16" x14ac:dyDescent="0.2">
      <c r="A8" s="4">
        <v>92.32</v>
      </c>
      <c r="B8" s="5">
        <v>66.993013197765805</v>
      </c>
      <c r="D8" s="4">
        <v>52.14</v>
      </c>
      <c r="E8" s="52">
        <v>37.479584307009503</v>
      </c>
      <c r="F8" s="25">
        <v>74.366666666666703</v>
      </c>
      <c r="G8" s="24">
        <v>17.2143709655804</v>
      </c>
      <c r="H8" s="25">
        <v>25.953333333333301</v>
      </c>
      <c r="I8" s="24">
        <v>45.791495686168901</v>
      </c>
      <c r="J8" s="25">
        <v>53.393333333333302</v>
      </c>
      <c r="K8" s="24">
        <v>9.6039311397515004</v>
      </c>
      <c r="L8" s="25">
        <v>13.2733333333333</v>
      </c>
      <c r="M8" s="24">
        <v>7.84974381043574</v>
      </c>
      <c r="N8" s="25">
        <v>61.08</v>
      </c>
      <c r="O8" s="24">
        <v>79.377708442302904</v>
      </c>
      <c r="P8" s="25">
        <v>63.606666666666698</v>
      </c>
      <c r="Q8" s="24">
        <v>93.392668414328199</v>
      </c>
      <c r="R8" s="26">
        <v>30.586666666666702</v>
      </c>
      <c r="S8" s="27">
        <v>16.9054538937038</v>
      </c>
    </row>
    <row r="9" spans="1:19" ht="16" x14ac:dyDescent="0.2">
      <c r="A9" s="4">
        <v>62.24</v>
      </c>
      <c r="B9" s="5">
        <v>84.271963170812697</v>
      </c>
      <c r="D9" s="4">
        <v>92.32</v>
      </c>
      <c r="E9" s="52">
        <v>66.993013197765805</v>
      </c>
      <c r="F9" s="25">
        <v>31.72</v>
      </c>
      <c r="G9" s="24">
        <v>26.108699600494301</v>
      </c>
      <c r="H9" s="25">
        <v>44.8066666666667</v>
      </c>
      <c r="I9" s="24">
        <v>10.6692421756412</v>
      </c>
      <c r="J9" s="25">
        <v>29.32</v>
      </c>
      <c r="K9" s="24">
        <v>6.2357389546550399</v>
      </c>
      <c r="L9" s="25">
        <v>24.913333333333298</v>
      </c>
      <c r="M9" s="24">
        <v>17.219336195264599</v>
      </c>
      <c r="N9" s="25">
        <v>69.946666666666701</v>
      </c>
      <c r="O9" s="24">
        <v>66.1433278084899</v>
      </c>
      <c r="P9" s="25">
        <v>18.113333333333301</v>
      </c>
      <c r="Q9" s="24">
        <v>66.832229221093399</v>
      </c>
      <c r="R9" s="26">
        <v>20.72</v>
      </c>
      <c r="S9" s="27">
        <v>28.555938800503899</v>
      </c>
    </row>
    <row r="10" spans="1:19" ht="16" x14ac:dyDescent="0.2">
      <c r="A10" s="4">
        <v>59.1666666666667</v>
      </c>
      <c r="B10" s="5">
        <v>92.931955139921001</v>
      </c>
      <c r="D10" s="4">
        <v>62.24</v>
      </c>
      <c r="E10" s="52">
        <v>84.271963170812697</v>
      </c>
      <c r="F10" s="25">
        <v>60.8466666666666</v>
      </c>
      <c r="G10" s="24">
        <v>15.207328597204199</v>
      </c>
      <c r="H10" s="25">
        <v>15.2733333333333</v>
      </c>
      <c r="I10" s="24">
        <v>22.802740493333101</v>
      </c>
      <c r="J10" s="25">
        <v>63.6533333333333</v>
      </c>
      <c r="K10" s="24">
        <v>11.1267170540132</v>
      </c>
      <c r="L10" s="25">
        <v>44.753333333333302</v>
      </c>
      <c r="M10" s="24">
        <v>27.655133019398601</v>
      </c>
      <c r="N10" s="25">
        <v>75.826666666666696</v>
      </c>
      <c r="O10" s="24">
        <v>79.825054071610197</v>
      </c>
      <c r="P10" s="25">
        <v>4.78</v>
      </c>
      <c r="Q10" s="24">
        <v>69.0532431150653</v>
      </c>
      <c r="R10" s="26">
        <v>29.1</v>
      </c>
      <c r="S10" s="27">
        <v>23.606184994987</v>
      </c>
    </row>
    <row r="11" spans="1:19" ht="16" x14ac:dyDescent="0.2">
      <c r="A11" s="4">
        <v>42.926666666666698</v>
      </c>
      <c r="B11" s="5">
        <v>33.301636983322098</v>
      </c>
      <c r="D11" s="4">
        <v>59.1666666666667</v>
      </c>
      <c r="E11" s="52">
        <v>92.931955139921001</v>
      </c>
      <c r="F11" s="25">
        <v>73.66</v>
      </c>
      <c r="G11" s="24">
        <v>10.987657433697001</v>
      </c>
      <c r="H11" s="25">
        <v>26.6733333333333</v>
      </c>
      <c r="I11" s="24">
        <v>79.607978570841894</v>
      </c>
      <c r="J11" s="25">
        <v>59.24</v>
      </c>
      <c r="K11" s="24">
        <v>14.528540654614901</v>
      </c>
      <c r="L11" s="25">
        <v>92.586666666666702</v>
      </c>
      <c r="M11" s="24">
        <v>24.702012159128699</v>
      </c>
      <c r="N11" s="25">
        <v>45.8466666666667</v>
      </c>
      <c r="O11" s="24">
        <v>70.574653374766896</v>
      </c>
      <c r="P11" s="25">
        <v>0.33333333333334297</v>
      </c>
      <c r="Q11" s="24">
        <v>85.625385706616797</v>
      </c>
      <c r="R11" s="26">
        <v>23.893333333333299</v>
      </c>
      <c r="S11" s="27">
        <v>59.610219247186201</v>
      </c>
    </row>
    <row r="12" spans="1:19" ht="16" x14ac:dyDescent="0.2">
      <c r="A12" s="4">
        <v>56.393333333333302</v>
      </c>
      <c r="B12" s="5">
        <v>65.759556403911503</v>
      </c>
      <c r="D12" s="4">
        <v>42.926666666666698</v>
      </c>
      <c r="E12" s="52">
        <v>33.301636983322098</v>
      </c>
      <c r="F12" s="25">
        <v>47.673333333333296</v>
      </c>
      <c r="G12" s="24">
        <v>7.31498652630167</v>
      </c>
      <c r="H12" s="25">
        <v>19.053333333333299</v>
      </c>
      <c r="I12" s="24">
        <v>45.295679712193298</v>
      </c>
      <c r="J12" s="25">
        <v>57.726666666666702</v>
      </c>
      <c r="K12" s="24">
        <v>15.707477348802099</v>
      </c>
      <c r="L12" s="25">
        <v>52.22</v>
      </c>
      <c r="M12" s="24">
        <v>10.6080775207668</v>
      </c>
      <c r="N12" s="25">
        <v>66.02</v>
      </c>
      <c r="O12" s="24">
        <v>51.268765433071003</v>
      </c>
      <c r="P12" s="25">
        <v>55.84</v>
      </c>
      <c r="Q12" s="24">
        <v>75.5964877138086</v>
      </c>
      <c r="R12" s="26">
        <v>41.273333333333298</v>
      </c>
      <c r="S12" s="27">
        <v>31.036398016236301</v>
      </c>
    </row>
    <row r="13" spans="1:19" ht="16" x14ac:dyDescent="0.2">
      <c r="A13" s="4">
        <v>35.020000000000003</v>
      </c>
      <c r="B13" s="5">
        <v>10.9389350866856</v>
      </c>
      <c r="D13" s="4">
        <v>56.393333333333302</v>
      </c>
      <c r="E13" s="52">
        <v>65.759556403911503</v>
      </c>
      <c r="F13" s="25">
        <v>58.506666666666597</v>
      </c>
      <c r="G13" s="24">
        <v>36.986485872660403</v>
      </c>
      <c r="H13" s="25">
        <v>22.06</v>
      </c>
      <c r="I13" s="24">
        <v>13.250625299544099</v>
      </c>
      <c r="J13" s="25">
        <v>63.313333333333297</v>
      </c>
      <c r="K13" s="24">
        <v>36.930917305631098</v>
      </c>
      <c r="L13" s="25">
        <v>98.08</v>
      </c>
      <c r="M13" s="24">
        <v>14.315622297031901</v>
      </c>
      <c r="N13" s="25">
        <v>40.286666666666697</v>
      </c>
      <c r="O13" s="24">
        <v>15.561028131091399</v>
      </c>
      <c r="P13" s="25">
        <v>23.8266666666667</v>
      </c>
      <c r="Q13" s="24">
        <v>84.558577021431802</v>
      </c>
      <c r="R13" s="26">
        <v>32.106666666666698</v>
      </c>
      <c r="S13" s="27">
        <v>49.7325500310669</v>
      </c>
    </row>
    <row r="14" spans="1:19" ht="16" x14ac:dyDescent="0.2">
      <c r="A14" s="4">
        <v>46.12</v>
      </c>
      <c r="B14" s="5">
        <v>47.1662188326464</v>
      </c>
      <c r="D14" s="4">
        <v>35.020000000000003</v>
      </c>
      <c r="E14" s="52">
        <v>10.9389350866856</v>
      </c>
      <c r="F14" s="25">
        <v>8.6733333333333498</v>
      </c>
      <c r="G14" s="24">
        <v>12.9089297302052</v>
      </c>
      <c r="H14" s="25">
        <v>30.04</v>
      </c>
      <c r="I14" s="24">
        <v>10.869621871973999</v>
      </c>
      <c r="J14" s="25">
        <v>74.293333333333294</v>
      </c>
      <c r="K14" s="24">
        <v>31.333713510501699</v>
      </c>
      <c r="L14" s="25">
        <v>75.753333333333302</v>
      </c>
      <c r="M14" s="24">
        <v>8.4253160819567707</v>
      </c>
      <c r="N14" s="25">
        <v>76.133333333333297</v>
      </c>
      <c r="O14" s="24">
        <v>44.363476904041498</v>
      </c>
      <c r="P14" s="25">
        <v>56.973333333333301</v>
      </c>
      <c r="Q14" s="24">
        <v>38.558753152240399</v>
      </c>
      <c r="R14" s="26">
        <v>41.246666666666698</v>
      </c>
      <c r="S14" s="27">
        <v>76.650316098270096</v>
      </c>
    </row>
    <row r="15" spans="1:19" ht="16" x14ac:dyDescent="0.2">
      <c r="A15" s="4">
        <v>22.106666666666701</v>
      </c>
      <c r="B15" s="5">
        <v>23.3972245731821</v>
      </c>
      <c r="D15" s="4">
        <v>46.12</v>
      </c>
      <c r="E15" s="52">
        <v>47.1662188326464</v>
      </c>
      <c r="F15" s="25">
        <v>48.186666666666603</v>
      </c>
      <c r="G15" s="24">
        <v>27.825157490875299</v>
      </c>
      <c r="H15" s="25">
        <v>12.313333333333301</v>
      </c>
      <c r="I15" s="24">
        <v>5.3883348319665698</v>
      </c>
      <c r="J15" s="25">
        <v>95.66</v>
      </c>
      <c r="K15" s="24">
        <v>17.799988677834602</v>
      </c>
      <c r="L15" s="25">
        <v>80.14</v>
      </c>
      <c r="M15" s="24">
        <v>24.369054667353002</v>
      </c>
      <c r="N15" s="25">
        <v>64.66</v>
      </c>
      <c r="O15" s="24">
        <v>81.425875894107904</v>
      </c>
      <c r="P15" s="25">
        <v>-11.873333333333299</v>
      </c>
      <c r="Q15" s="24">
        <v>42.483185012469797</v>
      </c>
      <c r="R15" s="26">
        <v>22.8466666666667</v>
      </c>
      <c r="S15" s="27">
        <v>41.304936402971997</v>
      </c>
    </row>
    <row r="16" spans="1:19" ht="16" x14ac:dyDescent="0.2">
      <c r="A16" s="4">
        <v>58.086666666666702</v>
      </c>
      <c r="B16" s="5">
        <v>63.213633865699599</v>
      </c>
      <c r="D16" s="4">
        <v>22.106666666666701</v>
      </c>
      <c r="E16" s="52">
        <v>23.3972245731821</v>
      </c>
      <c r="F16" s="25">
        <v>81.566666666666706</v>
      </c>
      <c r="G16" s="24">
        <v>6.1985904795837001</v>
      </c>
      <c r="H16" s="25">
        <v>10.3</v>
      </c>
      <c r="I16" s="24">
        <v>9.2078103472156201</v>
      </c>
      <c r="J16" s="25">
        <v>82.1933333333333</v>
      </c>
      <c r="K16" s="24">
        <v>20.2080140528724</v>
      </c>
      <c r="L16" s="25">
        <v>98.286666666666704</v>
      </c>
      <c r="M16" s="24">
        <v>20.8564680979602</v>
      </c>
      <c r="N16" s="25">
        <v>51.1</v>
      </c>
      <c r="O16" s="24">
        <v>48.056297109216999</v>
      </c>
      <c r="P16" s="25">
        <v>25.6666666666667</v>
      </c>
      <c r="Q16" s="24">
        <v>10.897493494714499</v>
      </c>
      <c r="R16" s="26">
        <v>3.91333333333333</v>
      </c>
      <c r="S16" s="27">
        <v>9.7385245557155695</v>
      </c>
    </row>
    <row r="17" spans="1:19" ht="16" x14ac:dyDescent="0.2">
      <c r="A17" s="4">
        <v>26.473333333333301</v>
      </c>
      <c r="B17" s="5">
        <v>11.193158528424201</v>
      </c>
      <c r="D17" s="4">
        <v>58.086666666666702</v>
      </c>
      <c r="E17" s="52">
        <v>63.213633865699599</v>
      </c>
      <c r="F17" s="25">
        <v>-2.89333333333335</v>
      </c>
      <c r="G17" s="24">
        <v>10.9847802725635</v>
      </c>
      <c r="H17" s="25">
        <v>2.7</v>
      </c>
      <c r="I17" s="24">
        <v>13.1369540631738</v>
      </c>
      <c r="J17" s="25">
        <v>71.446666666666701</v>
      </c>
      <c r="K17" s="24">
        <v>48.179722042504899</v>
      </c>
      <c r="L17" s="25">
        <v>76.48</v>
      </c>
      <c r="M17" s="24">
        <v>31.845978578519599</v>
      </c>
      <c r="N17" s="25">
        <v>68.573333333333295</v>
      </c>
      <c r="O17" s="24">
        <v>40.686338546262597</v>
      </c>
      <c r="P17" s="25">
        <v>49.36</v>
      </c>
      <c r="Q17" s="24">
        <v>89.658021451148201</v>
      </c>
      <c r="R17" s="26">
        <v>49.12</v>
      </c>
      <c r="S17" s="27">
        <v>75.387577432815206</v>
      </c>
    </row>
    <row r="18" spans="1:19" ht="16" x14ac:dyDescent="0.2">
      <c r="A18" s="4">
        <v>8.6999999999999993</v>
      </c>
      <c r="B18" s="5">
        <v>10.941963496955699</v>
      </c>
      <c r="D18" s="4">
        <v>26.473333333333301</v>
      </c>
      <c r="E18" s="52">
        <v>11.193158528424201</v>
      </c>
      <c r="F18" s="25">
        <v>-13.98</v>
      </c>
      <c r="G18" s="24">
        <v>16.223698302909501</v>
      </c>
      <c r="H18" s="25">
        <v>24.46</v>
      </c>
      <c r="I18" s="24">
        <v>65.128398533233394</v>
      </c>
      <c r="J18" s="25">
        <v>84.066666666666706</v>
      </c>
      <c r="K18" s="24">
        <v>16.8552788513637</v>
      </c>
      <c r="L18" s="25">
        <v>20.813333333333301</v>
      </c>
      <c r="M18" s="24">
        <v>6.9820835223922799</v>
      </c>
      <c r="N18" s="25">
        <v>7.5066666666666801</v>
      </c>
      <c r="O18" s="24">
        <v>8.7035278512462906</v>
      </c>
      <c r="P18" s="25">
        <v>84.44</v>
      </c>
      <c r="Q18" s="24">
        <v>89.601204889744494</v>
      </c>
      <c r="R18" s="26">
        <v>33.293333333333301</v>
      </c>
      <c r="S18" s="27">
        <v>17.3851436366078</v>
      </c>
    </row>
    <row r="19" spans="1:19" ht="16" x14ac:dyDescent="0.2">
      <c r="A19" s="4">
        <v>52.5133333333333</v>
      </c>
      <c r="B19" s="5">
        <v>36.368851315144603</v>
      </c>
      <c r="D19" s="4">
        <v>8.6999999999999993</v>
      </c>
      <c r="E19" s="52">
        <v>10.941963496955699</v>
      </c>
      <c r="F19" s="25">
        <v>51.253333333333401</v>
      </c>
      <c r="G19" s="24">
        <v>9.6059900465663297</v>
      </c>
      <c r="H19" s="25">
        <v>20.026666666666699</v>
      </c>
      <c r="I19" s="24">
        <v>16.4223802442913</v>
      </c>
      <c r="J19" s="25">
        <v>67.393333333333302</v>
      </c>
      <c r="K19" s="24">
        <v>10.3140456192163</v>
      </c>
      <c r="L19" s="25">
        <v>96.04</v>
      </c>
      <c r="M19" s="24">
        <v>27.256174981089</v>
      </c>
      <c r="N19" s="25">
        <v>34.42</v>
      </c>
      <c r="O19" s="24">
        <v>16.6195267071035</v>
      </c>
      <c r="P19" s="25">
        <v>38.393333333333302</v>
      </c>
      <c r="Q19" s="24">
        <v>88.980934179983393</v>
      </c>
      <c r="R19" s="26">
        <v>55.5133333333333</v>
      </c>
      <c r="S19" s="27">
        <v>59.841977782370101</v>
      </c>
    </row>
    <row r="20" spans="1:19" ht="16" x14ac:dyDescent="0.2">
      <c r="A20" s="4">
        <v>3.12</v>
      </c>
      <c r="B20" s="5">
        <v>5.5700372622843801</v>
      </c>
      <c r="D20" s="4">
        <v>52.5133333333333</v>
      </c>
      <c r="E20" s="52">
        <v>36.368851315144603</v>
      </c>
      <c r="F20" s="25">
        <v>29.42</v>
      </c>
      <c r="G20" s="24">
        <v>21.706202252035101</v>
      </c>
      <c r="H20" s="25">
        <v>11.8</v>
      </c>
      <c r="I20" s="24">
        <v>55.236147383002397</v>
      </c>
      <c r="J20" s="25">
        <v>41.6</v>
      </c>
      <c r="K20" s="24">
        <v>53.618902722637998</v>
      </c>
      <c r="L20" s="25">
        <v>93.673333333333403</v>
      </c>
      <c r="M20" s="24">
        <v>19.261102172727899</v>
      </c>
      <c r="N20" s="25">
        <v>29.733333333333299</v>
      </c>
      <c r="O20" s="24">
        <v>16.0442338091766</v>
      </c>
      <c r="P20" s="25">
        <v>70.426666666666705</v>
      </c>
      <c r="Q20" s="24">
        <v>88.7258994222437</v>
      </c>
      <c r="R20" s="26">
        <v>45.5133333333333</v>
      </c>
      <c r="S20" s="27">
        <v>85.785184635671996</v>
      </c>
    </row>
    <row r="21" spans="1:19" ht="16" x14ac:dyDescent="0.2">
      <c r="A21" s="4">
        <v>63.586666666666702</v>
      </c>
      <c r="B21" s="5">
        <v>49.422107051827602</v>
      </c>
      <c r="D21" s="4">
        <v>3.12</v>
      </c>
      <c r="E21" s="52">
        <v>5.5700372622843801</v>
      </c>
      <c r="F21" s="25">
        <v>11.4133333333333</v>
      </c>
      <c r="G21" s="24">
        <v>6.0212120443443</v>
      </c>
      <c r="H21" s="25">
        <v>18.946666666666701</v>
      </c>
      <c r="I21" s="24">
        <v>83.130266787488594</v>
      </c>
      <c r="J21" s="25">
        <v>52.84</v>
      </c>
      <c r="K21" s="24">
        <v>7.7550130579030601</v>
      </c>
      <c r="L21" s="25">
        <v>101.51333333333299</v>
      </c>
      <c r="M21" s="24">
        <v>21.793732737109501</v>
      </c>
      <c r="N21" s="25">
        <v>24.76</v>
      </c>
      <c r="O21" s="24">
        <v>50.378736407515099</v>
      </c>
      <c r="P21" s="25">
        <v>63.413333333333298</v>
      </c>
      <c r="Q21" s="24">
        <v>93.108492680679205</v>
      </c>
      <c r="R21" s="26">
        <v>15.54</v>
      </c>
      <c r="S21" s="27">
        <v>24.801505359028699</v>
      </c>
    </row>
    <row r="22" spans="1:19" ht="16" x14ac:dyDescent="0.2">
      <c r="A22" s="4">
        <v>62.593333333333298</v>
      </c>
      <c r="B22" s="5">
        <v>27.654098362829199</v>
      </c>
      <c r="D22" s="4">
        <v>63.586666666666702</v>
      </c>
      <c r="E22" s="52">
        <v>49.422107051827602</v>
      </c>
      <c r="F22" s="25">
        <v>91.606666666666698</v>
      </c>
      <c r="G22" s="24">
        <v>22.2900703093866</v>
      </c>
      <c r="H22" s="25">
        <v>-0.18</v>
      </c>
      <c r="I22" s="24">
        <v>5.34819804909265</v>
      </c>
      <c r="J22" s="25">
        <v>70.239999999999995</v>
      </c>
      <c r="K22" s="24">
        <v>35.664098844247398</v>
      </c>
      <c r="L22" s="25">
        <v>90.233333333333306</v>
      </c>
      <c r="M22" s="24">
        <v>27.717667342177499</v>
      </c>
      <c r="N22" s="25">
        <v>24.393333333333299</v>
      </c>
      <c r="O22" s="24">
        <v>68.368626038539503</v>
      </c>
      <c r="P22" s="25">
        <v>60.353333333333403</v>
      </c>
      <c r="Q22" s="24">
        <v>93.523544715010502</v>
      </c>
      <c r="R22" s="26">
        <v>39.520000000000003</v>
      </c>
      <c r="S22" s="27">
        <v>63.023925130986797</v>
      </c>
    </row>
    <row r="23" spans="1:19" ht="16" x14ac:dyDescent="0.2">
      <c r="A23" s="4">
        <v>26.98</v>
      </c>
      <c r="B23" s="5">
        <v>28.043115872379399</v>
      </c>
      <c r="D23" s="4">
        <v>62.593333333333298</v>
      </c>
      <c r="E23" s="52">
        <v>27.654098362829199</v>
      </c>
      <c r="F23" s="25">
        <v>127.34666666666701</v>
      </c>
      <c r="G23" s="24">
        <v>64.306204067891997</v>
      </c>
      <c r="H23" s="25">
        <v>2.5</v>
      </c>
      <c r="I23" s="24">
        <v>8.5680916088653198</v>
      </c>
      <c r="J23" s="25">
        <v>55.6666666666667</v>
      </c>
      <c r="K23" s="24">
        <v>10.663798095727399</v>
      </c>
      <c r="L23" s="25">
        <v>105.226666666667</v>
      </c>
      <c r="M23" s="24">
        <v>27.226923615911598</v>
      </c>
      <c r="N23" s="25">
        <v>33.3333333333333</v>
      </c>
      <c r="O23" s="24">
        <v>10.214912332719001</v>
      </c>
      <c r="P23" s="25">
        <v>64.44</v>
      </c>
      <c r="Q23" s="24">
        <v>80.348822698351597</v>
      </c>
      <c r="R23" s="26">
        <v>29.086666666666702</v>
      </c>
      <c r="S23" s="27">
        <v>87.386273587507802</v>
      </c>
    </row>
    <row r="24" spans="1:19" ht="16" x14ac:dyDescent="0.2">
      <c r="A24" s="4">
        <v>37.979999999999997</v>
      </c>
      <c r="B24" s="5">
        <v>59.093111247625103</v>
      </c>
      <c r="D24" s="4">
        <v>26.98</v>
      </c>
      <c r="E24" s="52">
        <v>28.043115872379399</v>
      </c>
      <c r="F24" s="94">
        <v>167.773333333333</v>
      </c>
      <c r="G24" s="95">
        <v>79.790954240984703</v>
      </c>
      <c r="H24" s="25">
        <v>42.62</v>
      </c>
      <c r="I24" s="24">
        <v>59.272269005064203</v>
      </c>
      <c r="J24" s="25">
        <v>62.14</v>
      </c>
      <c r="K24" s="24">
        <v>25.418153003163599</v>
      </c>
      <c r="L24" s="25">
        <v>83.633333333333297</v>
      </c>
      <c r="M24" s="24">
        <v>16.9120830744777</v>
      </c>
      <c r="N24" s="25">
        <v>8.2533333333333196</v>
      </c>
      <c r="O24" s="24">
        <v>69.617058031978601</v>
      </c>
      <c r="P24" s="94">
        <v>28.28</v>
      </c>
      <c r="Q24" s="95">
        <v>48.130922681825503</v>
      </c>
      <c r="R24" s="26">
        <v>-1.94</v>
      </c>
      <c r="S24" s="27">
        <v>16.181189407970301</v>
      </c>
    </row>
    <row r="25" spans="1:19" ht="16" x14ac:dyDescent="0.2">
      <c r="A25" s="4">
        <v>34.5133333333333</v>
      </c>
      <c r="B25" s="5">
        <v>18.6783628286327</v>
      </c>
      <c r="D25" s="4">
        <v>37.979999999999997</v>
      </c>
      <c r="E25" s="52">
        <v>59.093111247625103</v>
      </c>
      <c r="F25" s="321" t="s">
        <v>173</v>
      </c>
      <c r="G25" s="322"/>
      <c r="H25" s="25">
        <v>24.88</v>
      </c>
      <c r="I25" s="24">
        <v>15.458305815020401</v>
      </c>
      <c r="J25" s="25">
        <v>74.086666666666702</v>
      </c>
      <c r="K25" s="24">
        <v>24.209396889893299</v>
      </c>
      <c r="L25" s="25">
        <v>98.213333333333296</v>
      </c>
      <c r="M25" s="24">
        <v>12.022748828823801</v>
      </c>
      <c r="N25" s="25">
        <v>16.106666666666701</v>
      </c>
      <c r="O25" s="24">
        <v>60.709810665313597</v>
      </c>
      <c r="P25" s="321" t="s">
        <v>178</v>
      </c>
      <c r="Q25" s="322"/>
      <c r="R25" s="26">
        <v>15.9933333333333</v>
      </c>
      <c r="S25" s="27">
        <v>9.9410689046952498</v>
      </c>
    </row>
    <row r="26" spans="1:19" ht="16" x14ac:dyDescent="0.2">
      <c r="A26" s="4">
        <v>65.526666666666699</v>
      </c>
      <c r="B26" s="5">
        <v>50.988534401606998</v>
      </c>
      <c r="D26" s="4">
        <v>34.5133333333333</v>
      </c>
      <c r="E26" s="52">
        <v>18.6783628286327</v>
      </c>
      <c r="F26" s="323"/>
      <c r="G26" s="324"/>
      <c r="H26" s="25">
        <v>10.8</v>
      </c>
      <c r="I26" s="24">
        <v>9.6164274796869904</v>
      </c>
      <c r="J26" s="25">
        <v>47.733333333333299</v>
      </c>
      <c r="K26" s="24">
        <v>13.654585605623</v>
      </c>
      <c r="L26" s="25">
        <v>119.166666666667</v>
      </c>
      <c r="M26" s="24">
        <v>14.0461087772448</v>
      </c>
      <c r="N26" s="25">
        <v>25.953333333333301</v>
      </c>
      <c r="O26" s="24">
        <v>62.511266930111198</v>
      </c>
      <c r="P26" s="323"/>
      <c r="Q26" s="324"/>
      <c r="R26" s="26">
        <v>19.78</v>
      </c>
      <c r="S26" s="27">
        <v>60.7900484268512</v>
      </c>
    </row>
    <row r="27" spans="1:19" ht="16" x14ac:dyDescent="0.2">
      <c r="A27" s="4">
        <v>62.273333333333298</v>
      </c>
      <c r="B27" s="5">
        <v>29.358155203975102</v>
      </c>
      <c r="D27" s="4">
        <v>65.526666666666699</v>
      </c>
      <c r="E27" s="52">
        <v>50.988534401606998</v>
      </c>
      <c r="F27" s="332" t="s">
        <v>55</v>
      </c>
      <c r="G27" s="333"/>
      <c r="H27" s="25">
        <v>14.88</v>
      </c>
      <c r="I27" s="24">
        <v>10.9496867634767</v>
      </c>
      <c r="J27" s="25">
        <v>64.346666666666707</v>
      </c>
      <c r="K27" s="24">
        <v>28.798798556397301</v>
      </c>
      <c r="L27" s="25">
        <v>65.966666666666697</v>
      </c>
      <c r="M27" s="24">
        <v>17.196783030178999</v>
      </c>
      <c r="N27" s="25">
        <v>35.479999999999997</v>
      </c>
      <c r="O27" s="24">
        <v>34.3802825604551</v>
      </c>
      <c r="P27" s="332" t="s">
        <v>60</v>
      </c>
      <c r="Q27" s="333"/>
      <c r="R27" s="26">
        <v>45.44</v>
      </c>
      <c r="S27" s="27">
        <v>58.253060655692899</v>
      </c>
    </row>
    <row r="28" spans="1:19" ht="16" x14ac:dyDescent="0.2">
      <c r="A28" s="4">
        <v>35.706666666666699</v>
      </c>
      <c r="B28" s="5">
        <v>63.551652754982101</v>
      </c>
      <c r="D28" s="4">
        <v>62.273333333333298</v>
      </c>
      <c r="E28" s="52">
        <v>29.358155203975102</v>
      </c>
      <c r="F28" s="25"/>
      <c r="G28" s="24"/>
      <c r="H28" s="25">
        <v>32.073333333333302</v>
      </c>
      <c r="I28" s="24">
        <v>27.306229369474799</v>
      </c>
      <c r="J28" s="25">
        <v>53.533333333333303</v>
      </c>
      <c r="K28" s="24">
        <v>8.5137052121266006</v>
      </c>
      <c r="L28" s="25">
        <v>81.246666666666698</v>
      </c>
      <c r="M28" s="24">
        <v>6.1064926963116202</v>
      </c>
      <c r="N28" s="25">
        <v>-2.0933333333333199</v>
      </c>
      <c r="O28" s="24">
        <v>53.139616905599802</v>
      </c>
      <c r="P28" s="25"/>
      <c r="Q28" s="24"/>
      <c r="R28" s="26">
        <v>21.553333333333299</v>
      </c>
      <c r="S28" s="27">
        <v>74.382641895643104</v>
      </c>
    </row>
    <row r="29" spans="1:19" ht="16" x14ac:dyDescent="0.2">
      <c r="A29" s="4">
        <v>38.72</v>
      </c>
      <c r="B29" s="5">
        <v>57.381694556780602</v>
      </c>
      <c r="D29" s="4">
        <v>35.706666666666699</v>
      </c>
      <c r="E29" s="52">
        <v>63.551652754982101</v>
      </c>
      <c r="F29" s="25"/>
      <c r="G29" s="24"/>
      <c r="H29" s="25">
        <v>33.886666666666699</v>
      </c>
      <c r="I29" s="24">
        <v>22.535030050037498</v>
      </c>
      <c r="J29" s="25">
        <v>65.38</v>
      </c>
      <c r="K29" s="24">
        <v>32.998376756004397</v>
      </c>
      <c r="L29" s="25">
        <v>111.18</v>
      </c>
      <c r="M29" s="24">
        <v>26.693756200542801</v>
      </c>
      <c r="N29" s="25">
        <v>-1.61333333333332</v>
      </c>
      <c r="O29" s="24">
        <v>64.128803962043804</v>
      </c>
      <c r="P29" s="25"/>
      <c r="Q29" s="24"/>
      <c r="R29" s="35">
        <v>17.64</v>
      </c>
      <c r="S29" s="32">
        <v>54.915723504134299</v>
      </c>
    </row>
    <row r="30" spans="1:19" ht="16" x14ac:dyDescent="0.2">
      <c r="A30" s="4">
        <v>42.94</v>
      </c>
      <c r="B30" s="5">
        <v>75.725005891787802</v>
      </c>
      <c r="D30" s="4">
        <v>38.72</v>
      </c>
      <c r="E30" s="52">
        <v>57.381694556780602</v>
      </c>
      <c r="F30" s="25"/>
      <c r="G30" s="24"/>
      <c r="H30" s="25">
        <v>17.1533333333333</v>
      </c>
      <c r="I30" s="24">
        <v>20.159599051756601</v>
      </c>
      <c r="J30" s="25">
        <v>65.48</v>
      </c>
      <c r="K30" s="24">
        <v>34.278641112601498</v>
      </c>
      <c r="L30" s="25">
        <v>67.773333333333298</v>
      </c>
      <c r="M30" s="24">
        <v>11.4816884374131</v>
      </c>
      <c r="N30" s="25">
        <v>43.74</v>
      </c>
      <c r="O30" s="24">
        <v>58.41988640097</v>
      </c>
      <c r="P30" s="25"/>
      <c r="Q30" s="24"/>
      <c r="R30" s="321" t="s">
        <v>179</v>
      </c>
      <c r="S30" s="345"/>
    </row>
    <row r="31" spans="1:19" ht="16" x14ac:dyDescent="0.2">
      <c r="A31" s="4">
        <v>53.54</v>
      </c>
      <c r="B31" s="5">
        <v>44.302013641040801</v>
      </c>
      <c r="D31" s="4">
        <v>42.94</v>
      </c>
      <c r="E31" s="52">
        <v>75.725005891787802</v>
      </c>
      <c r="F31" s="25"/>
      <c r="G31" s="24"/>
      <c r="H31" s="25">
        <v>43.9</v>
      </c>
      <c r="I31" s="24">
        <v>83.294840874080705</v>
      </c>
      <c r="J31" s="25">
        <v>58.04</v>
      </c>
      <c r="K31" s="24">
        <v>5.1230666960000297</v>
      </c>
      <c r="L31" s="25">
        <v>68.513333333333307</v>
      </c>
      <c r="M31" s="24">
        <v>22.6243606217047</v>
      </c>
      <c r="N31" s="25">
        <v>27.08</v>
      </c>
      <c r="O31" s="24">
        <v>46.238936556660803</v>
      </c>
      <c r="P31" s="25"/>
      <c r="Q31" s="24"/>
      <c r="R31" s="323"/>
      <c r="S31" s="346"/>
    </row>
    <row r="32" spans="1:19" ht="16" x14ac:dyDescent="0.2">
      <c r="A32" s="4">
        <v>20.3</v>
      </c>
      <c r="B32" s="5">
        <v>12.143243925748299</v>
      </c>
      <c r="D32" s="4">
        <v>53.54</v>
      </c>
      <c r="E32" s="52">
        <v>44.302013641040801</v>
      </c>
      <c r="F32" s="25"/>
      <c r="G32" s="24"/>
      <c r="H32" s="25">
        <v>24.406666666666698</v>
      </c>
      <c r="I32" s="24">
        <v>56.735387734603997</v>
      </c>
      <c r="J32" s="25">
        <v>81.126666666666694</v>
      </c>
      <c r="K32" s="24">
        <v>45.634524972441902</v>
      </c>
      <c r="L32" s="94">
        <v>72.206666666666706</v>
      </c>
      <c r="M32" s="95">
        <v>21.7231443866199</v>
      </c>
      <c r="N32" s="25">
        <v>29.9933333333333</v>
      </c>
      <c r="O32" s="24">
        <v>61.134444848878402</v>
      </c>
      <c r="P32" s="25"/>
      <c r="Q32" s="24"/>
      <c r="R32" s="340" t="s">
        <v>61</v>
      </c>
      <c r="S32" s="363"/>
    </row>
    <row r="33" spans="1:19" ht="16" x14ac:dyDescent="0.2">
      <c r="A33" s="4">
        <v>49.933333333333302</v>
      </c>
      <c r="B33" s="5">
        <v>51.847675466965001</v>
      </c>
      <c r="D33" s="4">
        <v>20.3</v>
      </c>
      <c r="E33" s="52">
        <v>12.143243925748299</v>
      </c>
      <c r="F33" s="25"/>
      <c r="G33" s="24"/>
      <c r="H33" s="25">
        <v>45.1533333333333</v>
      </c>
      <c r="I33" s="24">
        <v>24.196188716647899</v>
      </c>
      <c r="J33" s="25">
        <v>82.346666666666707</v>
      </c>
      <c r="K33" s="24">
        <v>56.947240299697697</v>
      </c>
      <c r="L33" s="321" t="s">
        <v>176</v>
      </c>
      <c r="M33" s="322"/>
      <c r="N33" s="25">
        <v>-6.6666666666748099E-3</v>
      </c>
      <c r="O33" s="24">
        <v>16.7639451772074</v>
      </c>
      <c r="P33" s="25"/>
      <c r="Q33" s="24"/>
      <c r="R33" s="26"/>
      <c r="S33" s="27"/>
    </row>
    <row r="34" spans="1:19" ht="16" x14ac:dyDescent="0.2">
      <c r="A34" s="4">
        <v>48.88</v>
      </c>
      <c r="B34" s="5">
        <v>53.4571694415474</v>
      </c>
      <c r="D34" s="4">
        <v>49.933333333333302</v>
      </c>
      <c r="E34" s="52">
        <v>51.847675466965001</v>
      </c>
      <c r="F34" s="25"/>
      <c r="G34" s="24"/>
      <c r="H34" s="25">
        <v>33.840000000000003</v>
      </c>
      <c r="I34" s="24">
        <v>54.739427054355502</v>
      </c>
      <c r="J34" s="25">
        <v>81.113333333333301</v>
      </c>
      <c r="K34" s="24">
        <v>26.8791419336853</v>
      </c>
      <c r="L34" s="323"/>
      <c r="M34" s="324"/>
      <c r="N34" s="25">
        <v>34.326666666666704</v>
      </c>
      <c r="O34" s="24">
        <v>73.893337336261396</v>
      </c>
      <c r="P34" s="25"/>
      <c r="Q34" s="24"/>
      <c r="R34" s="26"/>
      <c r="S34" s="27"/>
    </row>
    <row r="35" spans="1:19" ht="16" x14ac:dyDescent="0.2">
      <c r="A35" s="4">
        <v>47.113333333333301</v>
      </c>
      <c r="B35" s="5">
        <v>48.882179376052797</v>
      </c>
      <c r="D35" s="4">
        <v>48.88</v>
      </c>
      <c r="E35" s="52">
        <v>53.4571694415474</v>
      </c>
      <c r="F35" s="25"/>
      <c r="G35" s="24"/>
      <c r="H35" s="25">
        <v>33.24</v>
      </c>
      <c r="I35" s="24">
        <v>14.895684981277601</v>
      </c>
      <c r="J35" s="25">
        <v>48.326666666666704</v>
      </c>
      <c r="K35" s="24">
        <v>28.011032996815299</v>
      </c>
      <c r="L35" s="332" t="s">
        <v>58</v>
      </c>
      <c r="M35" s="333"/>
      <c r="N35" s="25">
        <v>17.186666666666699</v>
      </c>
      <c r="O35" s="24">
        <v>25.6654475819008</v>
      </c>
      <c r="P35" s="25"/>
      <c r="Q35" s="24"/>
      <c r="R35" s="26"/>
      <c r="S35" s="27"/>
    </row>
    <row r="36" spans="1:19" ht="16" x14ac:dyDescent="0.2">
      <c r="A36" s="4">
        <v>66.726666666666702</v>
      </c>
      <c r="B36" s="5">
        <v>59.737009926332597</v>
      </c>
      <c r="D36" s="4">
        <v>47.113333333333301</v>
      </c>
      <c r="E36" s="52">
        <v>48.882179376052797</v>
      </c>
      <c r="F36" s="25"/>
      <c r="G36" s="24"/>
      <c r="H36" s="25">
        <v>10.74</v>
      </c>
      <c r="I36" s="24">
        <v>6.0317895789983096</v>
      </c>
      <c r="J36" s="25">
        <v>0.193333333333328</v>
      </c>
      <c r="K36" s="24">
        <v>12.0440718312871</v>
      </c>
      <c r="L36" s="25"/>
      <c r="M36" s="24"/>
      <c r="N36" s="25">
        <v>48.28</v>
      </c>
      <c r="O36" s="24">
        <v>74.985172322714902</v>
      </c>
      <c r="P36" s="25"/>
      <c r="Q36" s="24"/>
      <c r="R36" s="26"/>
      <c r="S36" s="27"/>
    </row>
    <row r="37" spans="1:19" ht="16" x14ac:dyDescent="0.2">
      <c r="A37" s="4">
        <v>41.4866666666667</v>
      </c>
      <c r="B37" s="5">
        <v>83.894896001346694</v>
      </c>
      <c r="D37" s="4">
        <v>66.726666666666702</v>
      </c>
      <c r="E37" s="52">
        <v>59.737009926332597</v>
      </c>
      <c r="F37" s="25"/>
      <c r="G37" s="24"/>
      <c r="H37" s="94">
        <v>42.626666666666701</v>
      </c>
      <c r="I37" s="95">
        <v>74.120062399359099</v>
      </c>
      <c r="J37" s="25">
        <v>69.046666666666695</v>
      </c>
      <c r="K37" s="24">
        <v>33.5838312562041</v>
      </c>
      <c r="L37" s="25"/>
      <c r="M37" s="24"/>
      <c r="N37" s="25">
        <v>50.893333333333302</v>
      </c>
      <c r="O37" s="24">
        <v>50.7743380634384</v>
      </c>
      <c r="P37" s="25"/>
      <c r="Q37" s="24"/>
      <c r="R37" s="26"/>
      <c r="S37" s="27"/>
    </row>
    <row r="38" spans="1:19" ht="16" x14ac:dyDescent="0.2">
      <c r="A38" s="4">
        <v>30.293333333333301</v>
      </c>
      <c r="B38" s="5">
        <v>21.7057735858182</v>
      </c>
      <c r="D38" s="4">
        <v>41.4866666666667</v>
      </c>
      <c r="E38" s="52">
        <v>83.894896001346694</v>
      </c>
      <c r="F38" s="55"/>
      <c r="G38" s="56"/>
      <c r="H38" s="321" t="s">
        <v>174</v>
      </c>
      <c r="I38" s="322"/>
      <c r="J38" s="25">
        <v>20</v>
      </c>
      <c r="K38" s="24">
        <v>6.8020721102501902</v>
      </c>
      <c r="L38" s="25"/>
      <c r="M38" s="24"/>
      <c r="N38" s="94">
        <v>24.3266666666667</v>
      </c>
      <c r="O38" s="95">
        <v>20.8176015843997</v>
      </c>
      <c r="P38" s="25"/>
      <c r="Q38" s="24"/>
      <c r="R38" s="26"/>
      <c r="S38" s="27"/>
    </row>
    <row r="39" spans="1:19" ht="16" x14ac:dyDescent="0.2">
      <c r="A39" s="313" t="s">
        <v>166</v>
      </c>
      <c r="B39" s="314"/>
      <c r="D39" s="6">
        <v>30.293333333333301</v>
      </c>
      <c r="E39" s="53">
        <v>21.7057735858182</v>
      </c>
      <c r="F39" s="55"/>
      <c r="G39" s="56"/>
      <c r="H39" s="323"/>
      <c r="I39" s="324"/>
      <c r="J39" s="25">
        <v>70.126666666666694</v>
      </c>
      <c r="K39" s="24">
        <v>56.332681568170202</v>
      </c>
      <c r="L39" s="25"/>
      <c r="M39" s="24"/>
      <c r="N39" s="321" t="s">
        <v>177</v>
      </c>
      <c r="O39" s="322"/>
      <c r="P39" s="25"/>
      <c r="Q39" s="24"/>
      <c r="R39" s="26"/>
      <c r="S39" s="27"/>
    </row>
    <row r="40" spans="1:19" ht="15.5" customHeight="1" x14ac:dyDescent="0.2">
      <c r="A40" s="315"/>
      <c r="B40" s="316"/>
      <c r="D40" s="313" t="s">
        <v>172</v>
      </c>
      <c r="E40" s="359"/>
      <c r="F40" s="168"/>
      <c r="G40" s="29"/>
      <c r="H40" s="332" t="s">
        <v>56</v>
      </c>
      <c r="I40" s="333"/>
      <c r="J40" s="25">
        <v>-0.25333333333331598</v>
      </c>
      <c r="K40" s="24">
        <v>13.1426302749664</v>
      </c>
      <c r="L40" s="25"/>
      <c r="M40" s="24"/>
      <c r="N40" s="323"/>
      <c r="O40" s="324"/>
      <c r="P40" s="25"/>
      <c r="Q40" s="24"/>
      <c r="R40" s="26"/>
      <c r="S40" s="27"/>
    </row>
    <row r="41" spans="1:19" ht="17" thickBot="1" x14ac:dyDescent="0.25">
      <c r="A41" s="327" t="s">
        <v>45</v>
      </c>
      <c r="B41" s="328"/>
      <c r="D41" s="315"/>
      <c r="E41" s="360"/>
      <c r="F41" s="26"/>
      <c r="G41" s="24"/>
      <c r="H41" s="25"/>
      <c r="I41" s="24"/>
      <c r="J41" s="94">
        <v>81.08</v>
      </c>
      <c r="K41" s="95">
        <v>64.737800507726504</v>
      </c>
      <c r="L41" s="25"/>
      <c r="M41" s="24"/>
      <c r="N41" s="339" t="s">
        <v>59</v>
      </c>
      <c r="O41" s="338"/>
      <c r="P41" s="25"/>
      <c r="Q41" s="24"/>
      <c r="R41" s="26"/>
      <c r="S41" s="27"/>
    </row>
    <row r="42" spans="1:19" ht="16" x14ac:dyDescent="0.2">
      <c r="D42" s="361" t="s">
        <v>45</v>
      </c>
      <c r="E42" s="362"/>
      <c r="F42" s="26"/>
      <c r="G42" s="24"/>
      <c r="H42" s="25"/>
      <c r="I42" s="24"/>
      <c r="J42" s="321" t="s">
        <v>175</v>
      </c>
      <c r="K42" s="322"/>
      <c r="L42" s="26"/>
      <c r="M42" s="24"/>
      <c r="N42" s="55"/>
      <c r="O42" s="56"/>
      <c r="P42" s="25"/>
      <c r="Q42" s="24"/>
      <c r="R42" s="26"/>
      <c r="S42" s="27"/>
    </row>
    <row r="43" spans="1:19" x14ac:dyDescent="0.2">
      <c r="D43" s="23"/>
      <c r="E43" s="24"/>
      <c r="F43" s="26"/>
      <c r="G43" s="24"/>
      <c r="H43" s="50"/>
      <c r="I43" s="56"/>
      <c r="J43" s="323"/>
      <c r="K43" s="324"/>
      <c r="L43" s="26"/>
      <c r="M43" s="24"/>
      <c r="N43" s="25"/>
      <c r="O43" s="24"/>
      <c r="P43" s="22"/>
      <c r="Q43" s="20"/>
      <c r="R43" s="26"/>
      <c r="S43" s="27"/>
    </row>
    <row r="44" spans="1:19" ht="16" thickBot="1" x14ac:dyDescent="0.25">
      <c r="D44" s="30"/>
      <c r="E44" s="37"/>
      <c r="F44" s="38"/>
      <c r="G44" s="37"/>
      <c r="H44" s="166"/>
      <c r="I44" s="57"/>
      <c r="J44" s="351" t="s">
        <v>57</v>
      </c>
      <c r="K44" s="352"/>
      <c r="L44" s="38"/>
      <c r="M44" s="37"/>
      <c r="N44" s="39"/>
      <c r="O44" s="37"/>
      <c r="P44" s="98"/>
      <c r="Q44" s="99"/>
      <c r="R44" s="166"/>
      <c r="S44" s="167"/>
    </row>
    <row r="45" spans="1:19" x14ac:dyDescent="0.2"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50"/>
      <c r="Q45" s="50"/>
      <c r="R45" s="50"/>
      <c r="S45" s="50"/>
    </row>
    <row r="46" spans="1:19" ht="16" thickBot="1" x14ac:dyDescent="0.25"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50"/>
      <c r="Q46" s="50"/>
      <c r="R46" s="50"/>
      <c r="S46" s="50"/>
    </row>
    <row r="47" spans="1:19" ht="19.5" customHeight="1" x14ac:dyDescent="0.2">
      <c r="A47" s="325" t="s">
        <v>171</v>
      </c>
      <c r="B47" s="331"/>
      <c r="C47" s="331"/>
      <c r="D47" s="331"/>
      <c r="E47" s="3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50"/>
      <c r="Q47" s="50"/>
      <c r="R47" s="26"/>
      <c r="S47" s="26"/>
    </row>
    <row r="48" spans="1:19" x14ac:dyDescent="0.2">
      <c r="A48" s="48" t="s">
        <v>38</v>
      </c>
      <c r="B48" s="64" t="s">
        <v>167</v>
      </c>
      <c r="C48" s="63" t="s">
        <v>168</v>
      </c>
      <c r="D48" s="62" t="s">
        <v>169</v>
      </c>
      <c r="E48" s="65" t="s">
        <v>170</v>
      </c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50"/>
      <c r="Q48" s="50"/>
      <c r="R48" s="26"/>
      <c r="S48" s="26"/>
    </row>
    <row r="49" spans="1:19" x14ac:dyDescent="0.2">
      <c r="A49" s="41">
        <v>1</v>
      </c>
      <c r="B49" s="22">
        <v>90</v>
      </c>
      <c r="C49" s="20">
        <v>149</v>
      </c>
      <c r="D49" s="10">
        <v>100</v>
      </c>
      <c r="E49" s="14">
        <v>227</v>
      </c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50"/>
      <c r="Q49" s="50"/>
      <c r="R49" s="26"/>
      <c r="S49" s="26"/>
    </row>
    <row r="50" spans="1:19" x14ac:dyDescent="0.2">
      <c r="A50" s="41">
        <v>2</v>
      </c>
      <c r="B50" s="22">
        <v>150</v>
      </c>
      <c r="C50" s="20">
        <v>148</v>
      </c>
      <c r="D50" s="10">
        <v>230</v>
      </c>
      <c r="E50" s="14">
        <v>236</v>
      </c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50"/>
      <c r="Q50" s="50"/>
      <c r="R50" s="26"/>
      <c r="S50" s="26"/>
    </row>
    <row r="51" spans="1:19" x14ac:dyDescent="0.2">
      <c r="A51" s="41">
        <v>4</v>
      </c>
      <c r="B51" s="22">
        <v>150</v>
      </c>
      <c r="C51" s="20">
        <v>178</v>
      </c>
      <c r="D51" s="10">
        <v>180</v>
      </c>
      <c r="E51" s="14">
        <v>203</v>
      </c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50"/>
      <c r="Q51" s="50"/>
      <c r="R51" s="26"/>
      <c r="S51" s="26"/>
    </row>
    <row r="52" spans="1:19" x14ac:dyDescent="0.2">
      <c r="A52" s="41">
        <v>7</v>
      </c>
      <c r="B52" s="22">
        <v>140</v>
      </c>
      <c r="C52" s="20">
        <v>144</v>
      </c>
      <c r="D52" s="10">
        <v>140</v>
      </c>
      <c r="E52" s="14">
        <v>232</v>
      </c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50"/>
      <c r="Q52" s="50"/>
      <c r="R52" s="26"/>
      <c r="S52" s="26"/>
    </row>
    <row r="53" spans="1:19" x14ac:dyDescent="0.2">
      <c r="A53" s="41">
        <v>10</v>
      </c>
      <c r="B53" s="22">
        <v>90</v>
      </c>
      <c r="C53" s="20">
        <v>169</v>
      </c>
      <c r="D53" s="10">
        <v>130</v>
      </c>
      <c r="E53" s="14">
        <v>231</v>
      </c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50"/>
      <c r="Q53" s="50"/>
      <c r="R53" s="26"/>
      <c r="S53" s="26"/>
    </row>
    <row r="54" spans="1:19" x14ac:dyDescent="0.2">
      <c r="A54" s="41">
        <v>11</v>
      </c>
      <c r="B54" s="22">
        <v>100</v>
      </c>
      <c r="C54" s="20">
        <v>169</v>
      </c>
      <c r="D54" s="10">
        <v>160</v>
      </c>
      <c r="E54" s="14">
        <v>231</v>
      </c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50"/>
      <c r="Q54" s="50"/>
      <c r="R54" s="26"/>
      <c r="S54" s="26"/>
    </row>
    <row r="55" spans="1:19" x14ac:dyDescent="0.2">
      <c r="A55" s="41">
        <v>13</v>
      </c>
      <c r="B55" s="22">
        <v>100</v>
      </c>
      <c r="C55" s="20">
        <v>168</v>
      </c>
      <c r="D55" s="10">
        <v>180</v>
      </c>
      <c r="E55" s="14">
        <v>239</v>
      </c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50"/>
      <c r="Q55" s="50"/>
      <c r="R55" s="26"/>
      <c r="S55" s="26"/>
    </row>
    <row r="56" spans="1:19" x14ac:dyDescent="0.2">
      <c r="A56" s="41">
        <v>23</v>
      </c>
      <c r="B56" s="22">
        <v>90</v>
      </c>
      <c r="C56" s="20">
        <v>146</v>
      </c>
      <c r="D56" s="10">
        <v>190</v>
      </c>
      <c r="E56" s="14">
        <v>203</v>
      </c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50"/>
      <c r="Q56" s="50"/>
      <c r="R56" s="26"/>
      <c r="S56" s="26"/>
    </row>
    <row r="57" spans="1:19" x14ac:dyDescent="0.2">
      <c r="A57" s="41">
        <v>25</v>
      </c>
      <c r="B57" s="22">
        <v>150</v>
      </c>
      <c r="C57" s="20">
        <v>153</v>
      </c>
      <c r="D57" s="10">
        <v>150</v>
      </c>
      <c r="E57" s="14">
        <v>185</v>
      </c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50"/>
      <c r="Q57" s="50"/>
      <c r="R57" s="26"/>
      <c r="S57" s="26"/>
    </row>
    <row r="58" spans="1:19" x14ac:dyDescent="0.2">
      <c r="A58" s="41">
        <v>26</v>
      </c>
      <c r="B58" s="22">
        <v>110</v>
      </c>
      <c r="C58" s="20">
        <v>153</v>
      </c>
      <c r="D58" s="10">
        <v>140</v>
      </c>
      <c r="E58" s="14">
        <v>185</v>
      </c>
      <c r="F58" s="26"/>
      <c r="G58" s="26"/>
      <c r="H58" s="26"/>
      <c r="I58" s="26"/>
      <c r="J58" s="26"/>
      <c r="K58" s="26"/>
      <c r="L58" s="50"/>
      <c r="M58" s="50"/>
      <c r="N58" s="26"/>
      <c r="O58" s="26"/>
      <c r="P58" s="50"/>
      <c r="Q58" s="50"/>
      <c r="R58" s="26"/>
      <c r="S58" s="26"/>
    </row>
    <row r="59" spans="1:19" x14ac:dyDescent="0.2">
      <c r="A59" s="41">
        <v>29</v>
      </c>
      <c r="B59" s="22">
        <v>150</v>
      </c>
      <c r="C59" s="20">
        <v>167</v>
      </c>
      <c r="D59" s="10">
        <v>190</v>
      </c>
      <c r="E59" s="14">
        <v>240</v>
      </c>
      <c r="F59" s="26"/>
      <c r="G59" s="26"/>
      <c r="H59" s="26"/>
      <c r="I59" s="26"/>
      <c r="J59" s="26"/>
      <c r="K59" s="26"/>
      <c r="L59" s="50"/>
      <c r="M59" s="50"/>
      <c r="N59" s="26"/>
      <c r="O59" s="26"/>
      <c r="P59" s="50"/>
      <c r="Q59" s="50"/>
      <c r="R59" s="26"/>
      <c r="S59" s="26"/>
    </row>
    <row r="60" spans="1:19" x14ac:dyDescent="0.2">
      <c r="A60" s="41">
        <v>30</v>
      </c>
      <c r="B60" s="22">
        <v>180</v>
      </c>
      <c r="C60" s="20">
        <v>179</v>
      </c>
      <c r="D60" s="10">
        <v>220</v>
      </c>
      <c r="E60" s="14">
        <v>244</v>
      </c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50"/>
      <c r="Q60" s="50"/>
      <c r="R60" s="10"/>
      <c r="S60" s="10"/>
    </row>
    <row r="61" spans="1:19" x14ac:dyDescent="0.2">
      <c r="A61" s="41">
        <v>36</v>
      </c>
      <c r="B61" s="22">
        <v>200</v>
      </c>
      <c r="C61" s="20">
        <v>201</v>
      </c>
      <c r="D61" s="10">
        <v>210</v>
      </c>
      <c r="E61" s="14">
        <v>230</v>
      </c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50"/>
      <c r="Q61" s="50"/>
      <c r="R61" s="10"/>
      <c r="S61" s="10"/>
    </row>
    <row r="62" spans="1:19" x14ac:dyDescent="0.2">
      <c r="A62" s="41">
        <v>37</v>
      </c>
      <c r="B62" s="22">
        <v>170</v>
      </c>
      <c r="C62" s="20">
        <v>201</v>
      </c>
      <c r="D62" s="10">
        <v>230</v>
      </c>
      <c r="E62" s="14">
        <v>244</v>
      </c>
      <c r="F62" s="50"/>
      <c r="G62" s="50"/>
      <c r="H62" s="50"/>
      <c r="I62" s="50"/>
      <c r="J62" s="50"/>
      <c r="K62" s="50"/>
      <c r="L62" s="50"/>
      <c r="M62" s="50"/>
      <c r="N62" s="50"/>
      <c r="O62" s="50"/>
      <c r="P62" s="50"/>
      <c r="Q62" s="50"/>
      <c r="R62" s="50"/>
      <c r="S62" s="50"/>
    </row>
    <row r="63" spans="1:19" x14ac:dyDescent="0.2">
      <c r="A63" s="41">
        <v>41</v>
      </c>
      <c r="B63" s="22">
        <v>130</v>
      </c>
      <c r="C63" s="20">
        <v>191</v>
      </c>
      <c r="D63" s="10">
        <v>130</v>
      </c>
      <c r="E63" s="14">
        <v>239</v>
      </c>
      <c r="F63" s="50"/>
      <c r="G63" s="50"/>
      <c r="H63" s="50"/>
      <c r="I63" s="50"/>
      <c r="J63" s="50"/>
      <c r="K63" s="50"/>
      <c r="L63" s="50"/>
      <c r="M63" s="50"/>
      <c r="N63" s="50"/>
      <c r="O63" s="50"/>
      <c r="P63" s="50"/>
      <c r="Q63" s="50"/>
      <c r="R63" s="50"/>
      <c r="S63" s="50"/>
    </row>
    <row r="64" spans="1:19" x14ac:dyDescent="0.2">
      <c r="A64" s="41">
        <v>43</v>
      </c>
      <c r="B64" s="22">
        <v>80</v>
      </c>
      <c r="C64" s="20">
        <v>196</v>
      </c>
      <c r="D64" s="10">
        <v>100</v>
      </c>
      <c r="E64" s="14">
        <v>243</v>
      </c>
    </row>
    <row r="65" spans="1:5" x14ac:dyDescent="0.2">
      <c r="A65" s="41">
        <v>44</v>
      </c>
      <c r="B65" s="22">
        <v>40</v>
      </c>
      <c r="C65" s="20">
        <v>196</v>
      </c>
      <c r="D65" s="10">
        <v>140</v>
      </c>
      <c r="E65" s="14">
        <v>243</v>
      </c>
    </row>
    <row r="66" spans="1:5" x14ac:dyDescent="0.2">
      <c r="A66" s="41">
        <v>45</v>
      </c>
      <c r="B66" s="22">
        <v>150</v>
      </c>
      <c r="C66" s="20">
        <v>134</v>
      </c>
      <c r="D66" s="10">
        <v>170</v>
      </c>
      <c r="E66" s="14">
        <v>228</v>
      </c>
    </row>
    <row r="67" spans="1:5" x14ac:dyDescent="0.2">
      <c r="A67" s="41">
        <v>47</v>
      </c>
      <c r="B67" s="22">
        <v>70</v>
      </c>
      <c r="C67" s="20">
        <v>198</v>
      </c>
      <c r="D67" s="10">
        <v>80</v>
      </c>
      <c r="E67" s="14">
        <v>244</v>
      </c>
    </row>
    <row r="68" spans="1:5" x14ac:dyDescent="0.2">
      <c r="A68" s="41">
        <v>50</v>
      </c>
      <c r="B68" s="22">
        <v>170</v>
      </c>
      <c r="C68" s="20">
        <v>198</v>
      </c>
      <c r="D68" s="10">
        <v>250</v>
      </c>
      <c r="E68" s="14">
        <v>244</v>
      </c>
    </row>
    <row r="69" spans="1:5" x14ac:dyDescent="0.2">
      <c r="A69" s="41">
        <v>51</v>
      </c>
      <c r="B69" s="22">
        <v>80</v>
      </c>
      <c r="C69" s="20">
        <v>191</v>
      </c>
      <c r="D69" s="10">
        <v>100</v>
      </c>
      <c r="E69" s="14">
        <v>245</v>
      </c>
    </row>
    <row r="70" spans="1:5" x14ac:dyDescent="0.2">
      <c r="A70" s="41">
        <v>56</v>
      </c>
      <c r="B70" s="22">
        <v>170</v>
      </c>
      <c r="C70" s="20">
        <v>194</v>
      </c>
      <c r="D70" s="10">
        <v>250</v>
      </c>
      <c r="E70" s="14">
        <v>244</v>
      </c>
    </row>
    <row r="71" spans="1:5" x14ac:dyDescent="0.2">
      <c r="A71" s="41">
        <v>58</v>
      </c>
      <c r="B71" s="22">
        <v>210</v>
      </c>
      <c r="C71" s="20">
        <v>201</v>
      </c>
      <c r="D71" s="10">
        <v>250</v>
      </c>
      <c r="E71" s="14">
        <v>242</v>
      </c>
    </row>
    <row r="72" spans="1:5" x14ac:dyDescent="0.2">
      <c r="A72" s="48" t="s">
        <v>39</v>
      </c>
      <c r="B72" s="60">
        <f>AVERAGE(B49:B71)</f>
        <v>129.13043478260869</v>
      </c>
      <c r="C72" s="61">
        <f>AVERAGE(C49:C71)</f>
        <v>174.95652173913044</v>
      </c>
      <c r="D72" s="49">
        <f>AVERAGE(D49:D71)</f>
        <v>170.43478260869566</v>
      </c>
      <c r="E72" s="34">
        <f>AVERAGE(E49:E71)</f>
        <v>230.52173913043478</v>
      </c>
    </row>
    <row r="73" spans="1:5" x14ac:dyDescent="0.2">
      <c r="A73" s="48" t="s">
        <v>77</v>
      </c>
      <c r="B73" s="60">
        <f>STDEVA(B49:B71)</f>
        <v>44.915379374417242</v>
      </c>
      <c r="C73" s="49">
        <f t="shared" ref="C73:D73" si="0">STDEVA(C49:C71)</f>
        <v>22.265910064224695</v>
      </c>
      <c r="D73" s="60">
        <f t="shared" si="0"/>
        <v>52.525168068578445</v>
      </c>
      <c r="E73" s="34">
        <f>STDEVA(E49:E71)</f>
        <v>18.470786677191317</v>
      </c>
    </row>
    <row r="74" spans="1:5" ht="16" thickBot="1" x14ac:dyDescent="0.25">
      <c r="A74" s="43" t="s">
        <v>40</v>
      </c>
      <c r="B74" s="357" t="s">
        <v>62</v>
      </c>
      <c r="C74" s="358"/>
      <c r="D74" s="353" t="s">
        <v>63</v>
      </c>
      <c r="E74" s="354"/>
    </row>
  </sheetData>
  <mergeCells count="31">
    <mergeCell ref="L2:M2"/>
    <mergeCell ref="N2:O2"/>
    <mergeCell ref="P2:Q2"/>
    <mergeCell ref="R2:S2"/>
    <mergeCell ref="H2:I2"/>
    <mergeCell ref="J2:K2"/>
    <mergeCell ref="A1:B1"/>
    <mergeCell ref="A41:B41"/>
    <mergeCell ref="D2:E2"/>
    <mergeCell ref="F2:G2"/>
    <mergeCell ref="A39:B40"/>
    <mergeCell ref="D1:S1"/>
    <mergeCell ref="P27:Q27"/>
    <mergeCell ref="L35:M35"/>
    <mergeCell ref="F27:G27"/>
    <mergeCell ref="H40:I40"/>
    <mergeCell ref="N41:O41"/>
    <mergeCell ref="L33:M34"/>
    <mergeCell ref="N39:O40"/>
    <mergeCell ref="P25:Q26"/>
    <mergeCell ref="R30:S31"/>
    <mergeCell ref="R32:S32"/>
    <mergeCell ref="B74:C74"/>
    <mergeCell ref="D40:E41"/>
    <mergeCell ref="F25:G26"/>
    <mergeCell ref="J42:K43"/>
    <mergeCell ref="H38:I39"/>
    <mergeCell ref="D42:E42"/>
    <mergeCell ref="A47:E47"/>
    <mergeCell ref="D74:E74"/>
    <mergeCell ref="J44:K4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8"/>
  <sheetViews>
    <sheetView workbookViewId="0">
      <selection sqref="A1:I1"/>
    </sheetView>
  </sheetViews>
  <sheetFormatPr baseColWidth="10" defaultColWidth="10.33203125" defaultRowHeight="15" x14ac:dyDescent="0.2"/>
  <cols>
    <col min="1" max="1" width="10.83203125" style="66" customWidth="1"/>
    <col min="2" max="2" width="14.1640625" style="66" customWidth="1"/>
    <col min="3" max="3" width="11.5" style="66" customWidth="1"/>
    <col min="4" max="4" width="11.33203125" style="66" bestFit="1" customWidth="1"/>
    <col min="5" max="5" width="14.6640625" style="66" customWidth="1"/>
    <col min="6" max="6" width="11.1640625" style="66" customWidth="1"/>
    <col min="7" max="7" width="11.33203125" style="66" bestFit="1" customWidth="1"/>
    <col min="8" max="8" width="14.83203125" style="66" customWidth="1"/>
    <col min="9" max="9" width="10.33203125" style="66" customWidth="1"/>
    <col min="10" max="10" width="10.33203125" style="66"/>
    <col min="11" max="11" width="12.33203125" style="66" customWidth="1"/>
    <col min="12" max="12" width="11.5" style="66" customWidth="1"/>
    <col min="13" max="15" width="10.33203125" style="66"/>
    <col min="16" max="16" width="13.5" style="66" bestFit="1" customWidth="1"/>
    <col min="17" max="16384" width="10.33203125" style="66"/>
  </cols>
  <sheetData>
    <row r="1" spans="1:17" ht="19.5" customHeight="1" x14ac:dyDescent="0.2">
      <c r="A1" s="325" t="s">
        <v>250</v>
      </c>
      <c r="B1" s="331"/>
      <c r="C1" s="331"/>
      <c r="D1" s="331"/>
      <c r="E1" s="331"/>
      <c r="F1" s="331"/>
      <c r="G1" s="331"/>
      <c r="H1" s="331"/>
      <c r="I1" s="326"/>
      <c r="K1" s="325" t="s">
        <v>252</v>
      </c>
      <c r="L1" s="331"/>
      <c r="M1" s="326"/>
      <c r="N1" s="224"/>
      <c r="O1" s="325" t="s">
        <v>78</v>
      </c>
      <c r="P1" s="331"/>
      <c r="Q1" s="326"/>
    </row>
    <row r="2" spans="1:17" ht="17" customHeight="1" x14ac:dyDescent="0.2">
      <c r="A2" s="368" t="s">
        <v>65</v>
      </c>
      <c r="B2" s="369"/>
      <c r="C2" s="370"/>
      <c r="D2" s="371" t="s">
        <v>66</v>
      </c>
      <c r="E2" s="369"/>
      <c r="F2" s="370"/>
      <c r="G2" s="369" t="s">
        <v>67</v>
      </c>
      <c r="H2" s="369"/>
      <c r="I2" s="372"/>
      <c r="K2" s="110" t="s">
        <v>70</v>
      </c>
      <c r="L2" s="46" t="s">
        <v>81</v>
      </c>
      <c r="M2" s="47" t="s">
        <v>82</v>
      </c>
      <c r="O2" s="110" t="s">
        <v>70</v>
      </c>
      <c r="P2" s="17" t="s">
        <v>79</v>
      </c>
      <c r="Q2" s="18" t="s">
        <v>80</v>
      </c>
    </row>
    <row r="3" spans="1:17" ht="16.5" customHeight="1" x14ac:dyDescent="0.2">
      <c r="A3" s="69" t="s">
        <v>70</v>
      </c>
      <c r="B3" s="17" t="s">
        <v>68</v>
      </c>
      <c r="C3" s="19" t="s">
        <v>69</v>
      </c>
      <c r="D3" s="77" t="s">
        <v>70</v>
      </c>
      <c r="E3" s="17" t="s">
        <v>68</v>
      </c>
      <c r="F3" s="19" t="s">
        <v>69</v>
      </c>
      <c r="G3" s="46" t="s">
        <v>70</v>
      </c>
      <c r="H3" s="67" t="s">
        <v>68</v>
      </c>
      <c r="I3" s="9" t="s">
        <v>69</v>
      </c>
      <c r="K3" s="13">
        <v>27</v>
      </c>
      <c r="L3" s="10">
        <v>190</v>
      </c>
      <c r="M3" s="14">
        <v>110</v>
      </c>
      <c r="O3" s="13">
        <v>2</v>
      </c>
      <c r="P3" s="26">
        <v>36.6351139771878</v>
      </c>
      <c r="Q3" s="27">
        <v>60.064037436821799</v>
      </c>
    </row>
    <row r="4" spans="1:17" x14ac:dyDescent="0.2">
      <c r="A4" s="70">
        <v>2</v>
      </c>
      <c r="B4" s="100">
        <v>121</v>
      </c>
      <c r="C4" s="100">
        <v>96</v>
      </c>
      <c r="D4" s="78">
        <v>4</v>
      </c>
      <c r="E4" s="100">
        <v>96</v>
      </c>
      <c r="F4" s="92">
        <v>120</v>
      </c>
      <c r="G4" s="80">
        <v>11</v>
      </c>
      <c r="H4" s="10">
        <v>114</v>
      </c>
      <c r="I4" s="14">
        <v>141</v>
      </c>
      <c r="K4" s="13">
        <v>46</v>
      </c>
      <c r="L4" s="10">
        <v>140</v>
      </c>
      <c r="M4" s="14">
        <v>100</v>
      </c>
      <c r="O4" s="13">
        <v>5</v>
      </c>
      <c r="P4" s="26">
        <v>37.826769944264399</v>
      </c>
      <c r="Q4" s="27">
        <v>42.778666015036102</v>
      </c>
    </row>
    <row r="5" spans="1:17" x14ac:dyDescent="0.2">
      <c r="A5" s="70">
        <v>5</v>
      </c>
      <c r="B5" s="100">
        <v>106</v>
      </c>
      <c r="C5" s="100">
        <v>73</v>
      </c>
      <c r="D5" s="78">
        <v>7</v>
      </c>
      <c r="E5" s="100">
        <v>126</v>
      </c>
      <c r="F5" s="93">
        <v>110</v>
      </c>
      <c r="G5" s="68">
        <v>21</v>
      </c>
      <c r="H5" s="10">
        <v>126</v>
      </c>
      <c r="I5" s="14">
        <v>122</v>
      </c>
      <c r="K5" s="13">
        <v>20</v>
      </c>
      <c r="L5" s="10">
        <v>150</v>
      </c>
      <c r="M5" s="14">
        <v>120</v>
      </c>
      <c r="O5" s="13">
        <v>15</v>
      </c>
      <c r="P5" s="26">
        <v>10.9303487791839</v>
      </c>
      <c r="Q5" s="27">
        <v>22.946979358447901</v>
      </c>
    </row>
    <row r="6" spans="1:17" x14ac:dyDescent="0.2">
      <c r="A6" s="70">
        <v>15</v>
      </c>
      <c r="B6" s="100">
        <v>52</v>
      </c>
      <c r="C6" s="100">
        <v>114</v>
      </c>
      <c r="D6" s="78">
        <v>8</v>
      </c>
      <c r="E6" s="100">
        <v>92</v>
      </c>
      <c r="F6" s="93">
        <v>135</v>
      </c>
      <c r="G6" s="68">
        <v>31</v>
      </c>
      <c r="H6" s="10">
        <v>89</v>
      </c>
      <c r="I6" s="14">
        <v>159</v>
      </c>
      <c r="K6" s="13">
        <v>2</v>
      </c>
      <c r="L6" s="10">
        <v>130</v>
      </c>
      <c r="M6" s="14">
        <v>110</v>
      </c>
      <c r="O6" s="13">
        <v>16</v>
      </c>
      <c r="P6" s="26">
        <v>11.899319025773201</v>
      </c>
      <c r="Q6" s="27">
        <v>29.127789278844102</v>
      </c>
    </row>
    <row r="7" spans="1:17" x14ac:dyDescent="0.2">
      <c r="A7" s="70">
        <v>16</v>
      </c>
      <c r="B7" s="100">
        <v>73</v>
      </c>
      <c r="C7" s="100">
        <v>114</v>
      </c>
      <c r="D7" s="78">
        <v>10</v>
      </c>
      <c r="E7" s="100">
        <v>125</v>
      </c>
      <c r="F7" s="93">
        <v>95</v>
      </c>
      <c r="G7" s="68">
        <v>32</v>
      </c>
      <c r="H7" s="10">
        <v>121</v>
      </c>
      <c r="I7" s="14">
        <v>152</v>
      </c>
      <c r="K7" s="13">
        <v>7</v>
      </c>
      <c r="L7" s="10">
        <v>150</v>
      </c>
      <c r="M7" s="14">
        <v>130</v>
      </c>
      <c r="O7" s="13">
        <v>18</v>
      </c>
      <c r="P7" s="26">
        <v>36.245718962654003</v>
      </c>
      <c r="Q7" s="27">
        <v>56.013673647371199</v>
      </c>
    </row>
    <row r="8" spans="1:17" x14ac:dyDescent="0.2">
      <c r="A8" s="70">
        <v>18</v>
      </c>
      <c r="B8" s="100">
        <v>126</v>
      </c>
      <c r="C8" s="100">
        <v>133</v>
      </c>
      <c r="D8" s="78">
        <v>12</v>
      </c>
      <c r="E8" s="100">
        <v>111</v>
      </c>
      <c r="F8" s="93">
        <v>141</v>
      </c>
      <c r="G8" s="81">
        <v>38</v>
      </c>
      <c r="H8" s="10">
        <v>116</v>
      </c>
      <c r="I8" s="14">
        <v>115</v>
      </c>
      <c r="K8" s="13">
        <v>32</v>
      </c>
      <c r="L8" s="10">
        <v>160</v>
      </c>
      <c r="M8" s="14">
        <v>150</v>
      </c>
      <c r="O8" s="13">
        <v>22</v>
      </c>
      <c r="P8" s="26">
        <v>15.712999999999999</v>
      </c>
      <c r="Q8" s="27">
        <v>25.521699999999999</v>
      </c>
    </row>
    <row r="9" spans="1:17" x14ac:dyDescent="0.2">
      <c r="A9" s="70">
        <v>22</v>
      </c>
      <c r="B9" s="100">
        <v>101</v>
      </c>
      <c r="C9" s="100">
        <v>153</v>
      </c>
      <c r="D9" s="78">
        <v>13</v>
      </c>
      <c r="E9" s="100">
        <v>126</v>
      </c>
      <c r="F9" s="93">
        <v>109</v>
      </c>
      <c r="G9" s="91" t="s">
        <v>39</v>
      </c>
      <c r="H9" s="83">
        <f>AVERAGE(H4:H8)</f>
        <v>113.2</v>
      </c>
      <c r="I9" s="84">
        <f>AVERAGE(I4:I8)</f>
        <v>137.80000000000001</v>
      </c>
      <c r="K9" s="13">
        <v>43</v>
      </c>
      <c r="L9" s="10">
        <v>190</v>
      </c>
      <c r="M9" s="14">
        <v>180</v>
      </c>
      <c r="O9" s="13">
        <v>27</v>
      </c>
      <c r="P9" s="26">
        <v>19.327200000000001</v>
      </c>
      <c r="Q9" s="27">
        <v>21.024000000000001</v>
      </c>
    </row>
    <row r="10" spans="1:17" x14ac:dyDescent="0.2">
      <c r="A10" s="70">
        <v>27</v>
      </c>
      <c r="B10" s="100">
        <v>73</v>
      </c>
      <c r="C10" s="100">
        <v>161</v>
      </c>
      <c r="D10" s="78">
        <v>14</v>
      </c>
      <c r="E10" s="100">
        <v>68</v>
      </c>
      <c r="F10" s="93">
        <v>96</v>
      </c>
      <c r="G10" s="91" t="s">
        <v>77</v>
      </c>
      <c r="H10" s="83">
        <f>STDEVA(H4:H8)</f>
        <v>14.30734077318356</v>
      </c>
      <c r="I10" s="84">
        <f>STDEVA(I4:I8)</f>
        <v>18.912958520548834</v>
      </c>
      <c r="K10" s="13">
        <v>28</v>
      </c>
      <c r="L10" s="10">
        <v>210</v>
      </c>
      <c r="M10" s="14">
        <v>200</v>
      </c>
      <c r="O10" s="13">
        <v>28</v>
      </c>
      <c r="P10" s="26">
        <v>45.526501034551003</v>
      </c>
      <c r="Q10" s="27">
        <v>44.407444494398902</v>
      </c>
    </row>
    <row r="11" spans="1:17" x14ac:dyDescent="0.2">
      <c r="A11" s="70">
        <v>28</v>
      </c>
      <c r="B11" s="100">
        <v>126</v>
      </c>
      <c r="C11" s="100">
        <v>81</v>
      </c>
      <c r="D11" s="78">
        <v>17</v>
      </c>
      <c r="E11" s="100">
        <v>126</v>
      </c>
      <c r="F11" s="93">
        <v>112</v>
      </c>
      <c r="G11" s="102" t="s">
        <v>40</v>
      </c>
      <c r="H11" s="364" t="s">
        <v>71</v>
      </c>
      <c r="I11" s="365"/>
      <c r="K11" s="13">
        <v>4</v>
      </c>
      <c r="L11" s="10">
        <v>110</v>
      </c>
      <c r="M11" s="14">
        <v>100</v>
      </c>
      <c r="O11" s="13">
        <v>42</v>
      </c>
      <c r="P11" s="26">
        <v>23.648583747602299</v>
      </c>
      <c r="Q11" s="27">
        <v>20.469868220204098</v>
      </c>
    </row>
    <row r="12" spans="1:17" x14ac:dyDescent="0.2">
      <c r="A12" s="70">
        <v>42</v>
      </c>
      <c r="B12" s="100">
        <v>112</v>
      </c>
      <c r="C12" s="100">
        <v>156</v>
      </c>
      <c r="D12" s="78">
        <v>19</v>
      </c>
      <c r="E12" s="100">
        <v>126</v>
      </c>
      <c r="F12" s="93">
        <v>111</v>
      </c>
      <c r="G12" s="68"/>
      <c r="H12" s="68"/>
      <c r="I12" s="71"/>
      <c r="J12" s="68"/>
      <c r="K12" s="13">
        <v>5</v>
      </c>
      <c r="L12" s="10">
        <v>110</v>
      </c>
      <c r="M12" s="14">
        <v>100</v>
      </c>
      <c r="O12" s="13">
        <v>43</v>
      </c>
      <c r="P12" s="26">
        <v>21.620068643974101</v>
      </c>
      <c r="Q12" s="27">
        <v>23.604846107629498</v>
      </c>
    </row>
    <row r="13" spans="1:17" x14ac:dyDescent="0.2">
      <c r="A13" s="70">
        <v>43</v>
      </c>
      <c r="B13" s="100">
        <v>94</v>
      </c>
      <c r="C13" s="100">
        <v>156</v>
      </c>
      <c r="D13" s="78">
        <v>20</v>
      </c>
      <c r="E13" s="100">
        <v>120</v>
      </c>
      <c r="F13" s="93">
        <v>116</v>
      </c>
      <c r="G13" s="68"/>
      <c r="H13" s="68"/>
      <c r="I13" s="71"/>
      <c r="J13" s="68"/>
      <c r="K13" s="13">
        <v>45</v>
      </c>
      <c r="L13" s="10">
        <v>160</v>
      </c>
      <c r="M13" s="14">
        <v>160</v>
      </c>
      <c r="O13" s="13">
        <v>45</v>
      </c>
      <c r="P13" s="26">
        <v>30.3843986525875</v>
      </c>
      <c r="Q13" s="27">
        <v>34.058328620883898</v>
      </c>
    </row>
    <row r="14" spans="1:17" x14ac:dyDescent="0.2">
      <c r="A14" s="70">
        <v>45</v>
      </c>
      <c r="B14" s="100">
        <v>89</v>
      </c>
      <c r="C14" s="100">
        <v>159</v>
      </c>
      <c r="D14" s="78">
        <v>25</v>
      </c>
      <c r="E14" s="100">
        <v>125</v>
      </c>
      <c r="F14" s="93">
        <v>109</v>
      </c>
      <c r="G14" s="68"/>
      <c r="H14" s="68"/>
      <c r="I14" s="71"/>
      <c r="J14" s="68"/>
      <c r="K14" s="13">
        <v>42</v>
      </c>
      <c r="L14" s="10">
        <v>110</v>
      </c>
      <c r="M14" s="14">
        <v>110</v>
      </c>
      <c r="O14" s="13">
        <v>46</v>
      </c>
      <c r="P14" s="26">
        <v>22.044957959142099</v>
      </c>
      <c r="Q14" s="27">
        <v>39.390884035436201</v>
      </c>
    </row>
    <row r="15" spans="1:17" x14ac:dyDescent="0.2">
      <c r="A15" s="76">
        <v>46</v>
      </c>
      <c r="B15" s="85">
        <v>114</v>
      </c>
      <c r="C15" s="86">
        <v>143</v>
      </c>
      <c r="D15" s="79">
        <v>39</v>
      </c>
      <c r="E15" s="85">
        <v>126</v>
      </c>
      <c r="F15" s="86">
        <v>179</v>
      </c>
      <c r="G15" s="68"/>
      <c r="H15" s="68"/>
      <c r="I15" s="71"/>
      <c r="K15" s="13">
        <v>38</v>
      </c>
      <c r="L15" s="10">
        <v>100</v>
      </c>
      <c r="M15" s="14">
        <v>100</v>
      </c>
      <c r="O15" s="13">
        <v>4</v>
      </c>
      <c r="P15" s="26">
        <v>23.578806777247401</v>
      </c>
      <c r="Q15" s="27">
        <v>20.9004566478085</v>
      </c>
    </row>
    <row r="16" spans="1:17" x14ac:dyDescent="0.2">
      <c r="A16" s="87" t="s">
        <v>39</v>
      </c>
      <c r="B16" s="49">
        <f>AVERAGE(B4:B15)</f>
        <v>98.916666666666671</v>
      </c>
      <c r="C16" s="61">
        <f t="shared" ref="C16:E16" si="0">AVERAGE(C4:C15)</f>
        <v>128.25</v>
      </c>
      <c r="D16" s="82" t="s">
        <v>39</v>
      </c>
      <c r="E16" s="83">
        <f t="shared" si="0"/>
        <v>113.91666666666667</v>
      </c>
      <c r="F16" s="88">
        <f>AVERAGE(F4:F15)</f>
        <v>119.41666666666667</v>
      </c>
      <c r="G16" s="72"/>
      <c r="H16" s="72"/>
      <c r="I16" s="73"/>
      <c r="K16" s="13">
        <v>39</v>
      </c>
      <c r="L16" s="10">
        <v>130</v>
      </c>
      <c r="M16" s="14">
        <v>130</v>
      </c>
      <c r="N16" s="26"/>
      <c r="O16" s="13">
        <v>7</v>
      </c>
      <c r="P16" s="26">
        <v>84.016259471326407</v>
      </c>
      <c r="Q16" s="27">
        <v>81.945885139244993</v>
      </c>
    </row>
    <row r="17" spans="1:17" x14ac:dyDescent="0.2">
      <c r="A17" s="87" t="s">
        <v>77</v>
      </c>
      <c r="B17" s="89">
        <f>STDEVA(B4:B15)</f>
        <v>23.500322370451688</v>
      </c>
      <c r="C17" s="90">
        <f>STDEVA(C4:C15)</f>
        <v>31.826589798183186</v>
      </c>
      <c r="D17" s="82" t="s">
        <v>77</v>
      </c>
      <c r="E17" s="89">
        <f>STDEVA(E4:E15)</f>
        <v>18.90386364228381</v>
      </c>
      <c r="F17" s="90">
        <f>STDEVA(F4:F15)</f>
        <v>23.055105265165846</v>
      </c>
      <c r="G17" s="72"/>
      <c r="H17" s="72"/>
      <c r="I17" s="73"/>
      <c r="K17" s="13">
        <v>18</v>
      </c>
      <c r="L17" s="10">
        <v>140</v>
      </c>
      <c r="M17" s="14">
        <v>140</v>
      </c>
      <c r="N17" s="26"/>
      <c r="O17" s="13">
        <v>8</v>
      </c>
      <c r="P17" s="26">
        <v>14.5</v>
      </c>
      <c r="Q17" s="27">
        <v>18.704864559801798</v>
      </c>
    </row>
    <row r="18" spans="1:17" ht="16" thickBot="1" x14ac:dyDescent="0.25">
      <c r="A18" s="74" t="s">
        <v>40</v>
      </c>
      <c r="B18" s="366" t="s">
        <v>73</v>
      </c>
      <c r="C18" s="367"/>
      <c r="D18" s="103" t="s">
        <v>40</v>
      </c>
      <c r="E18" s="366" t="s">
        <v>72</v>
      </c>
      <c r="F18" s="367"/>
      <c r="G18" s="75"/>
      <c r="H18" s="75"/>
      <c r="I18" s="107"/>
      <c r="K18" s="13">
        <v>8</v>
      </c>
      <c r="L18" s="10">
        <v>100</v>
      </c>
      <c r="M18" s="14">
        <v>100</v>
      </c>
      <c r="N18" s="26"/>
      <c r="O18" s="13">
        <v>10</v>
      </c>
      <c r="P18" s="26">
        <v>85.969661980023105</v>
      </c>
      <c r="Q18" s="27">
        <v>85.658460339448496</v>
      </c>
    </row>
    <row r="19" spans="1:17" x14ac:dyDescent="0.2">
      <c r="K19" s="13">
        <v>17</v>
      </c>
      <c r="L19" s="10">
        <v>140</v>
      </c>
      <c r="M19" s="14">
        <v>140</v>
      </c>
      <c r="N19" s="26"/>
      <c r="O19" s="13">
        <v>12</v>
      </c>
      <c r="P19" s="26">
        <v>19.281753754627399</v>
      </c>
      <c r="Q19" s="27">
        <v>25.5256978912271</v>
      </c>
    </row>
    <row r="20" spans="1:17" ht="16" thickBot="1" x14ac:dyDescent="0.25">
      <c r="K20" s="13">
        <v>22</v>
      </c>
      <c r="L20" s="10">
        <v>100</v>
      </c>
      <c r="M20" s="14">
        <v>110</v>
      </c>
      <c r="N20" s="26"/>
      <c r="O20" s="13">
        <v>13</v>
      </c>
      <c r="P20" s="26">
        <v>73.726232182441606</v>
      </c>
      <c r="Q20" s="27">
        <v>79.603102816354905</v>
      </c>
    </row>
    <row r="21" spans="1:17" ht="16" x14ac:dyDescent="0.2">
      <c r="A21" s="325" t="s">
        <v>251</v>
      </c>
      <c r="B21" s="331"/>
      <c r="C21" s="331"/>
      <c r="D21" s="331"/>
      <c r="E21" s="331"/>
      <c r="F21" s="331"/>
      <c r="G21" s="331"/>
      <c r="H21" s="331"/>
      <c r="I21" s="326"/>
      <c r="K21" s="13">
        <v>31</v>
      </c>
      <c r="L21" s="10">
        <v>80</v>
      </c>
      <c r="M21" s="14">
        <v>100</v>
      </c>
      <c r="N21" s="26"/>
      <c r="O21" s="13">
        <v>14</v>
      </c>
      <c r="P21" s="26">
        <v>32.026217085026801</v>
      </c>
      <c r="Q21" s="27">
        <v>23.366329803261099</v>
      </c>
    </row>
    <row r="22" spans="1:17" ht="16" x14ac:dyDescent="0.2">
      <c r="A22" s="368" t="s">
        <v>65</v>
      </c>
      <c r="B22" s="369"/>
      <c r="C22" s="370"/>
      <c r="D22" s="371" t="s">
        <v>66</v>
      </c>
      <c r="E22" s="369"/>
      <c r="F22" s="370"/>
      <c r="G22" s="369" t="s">
        <v>67</v>
      </c>
      <c r="H22" s="369"/>
      <c r="I22" s="372"/>
      <c r="K22" s="13">
        <v>21</v>
      </c>
      <c r="L22" s="10">
        <v>140</v>
      </c>
      <c r="M22" s="14">
        <v>160</v>
      </c>
      <c r="N22" s="26"/>
      <c r="O22" s="13">
        <v>17</v>
      </c>
      <c r="P22" s="26">
        <v>64.672351486370999</v>
      </c>
      <c r="Q22" s="27">
        <v>70.341396268565603</v>
      </c>
    </row>
    <row r="23" spans="1:17" ht="17" customHeight="1" x14ac:dyDescent="0.2">
      <c r="A23" s="69" t="s">
        <v>70</v>
      </c>
      <c r="B23" s="17" t="s">
        <v>79</v>
      </c>
      <c r="C23" s="19" t="s">
        <v>80</v>
      </c>
      <c r="D23" s="77" t="s">
        <v>70</v>
      </c>
      <c r="E23" s="17" t="s">
        <v>79</v>
      </c>
      <c r="F23" s="19" t="s">
        <v>80</v>
      </c>
      <c r="G23" s="46" t="s">
        <v>70</v>
      </c>
      <c r="H23" s="17" t="s">
        <v>79</v>
      </c>
      <c r="I23" s="18" t="s">
        <v>80</v>
      </c>
      <c r="K23" s="13">
        <v>15</v>
      </c>
      <c r="L23" s="10">
        <v>40</v>
      </c>
      <c r="M23" s="14">
        <v>60</v>
      </c>
      <c r="N23" s="26"/>
      <c r="O23" s="13">
        <v>19</v>
      </c>
      <c r="P23" s="26">
        <v>87.247147447447503</v>
      </c>
      <c r="Q23" s="27">
        <v>71.828953648297201</v>
      </c>
    </row>
    <row r="24" spans="1:17" x14ac:dyDescent="0.2">
      <c r="A24" s="70">
        <v>2</v>
      </c>
      <c r="B24" s="26">
        <v>36.6351139771878</v>
      </c>
      <c r="C24" s="24">
        <v>60.064037436821799</v>
      </c>
      <c r="D24" s="78">
        <v>4</v>
      </c>
      <c r="E24" s="72">
        <v>23.578806777247401</v>
      </c>
      <c r="F24" s="108">
        <v>20.9004566478085</v>
      </c>
      <c r="G24" s="68">
        <v>11</v>
      </c>
      <c r="H24" s="26">
        <v>22.009753957114</v>
      </c>
      <c r="I24" s="27">
        <v>23.8012032504625</v>
      </c>
      <c r="K24" s="13">
        <v>10</v>
      </c>
      <c r="L24" s="10">
        <v>130</v>
      </c>
      <c r="M24" s="14">
        <v>150</v>
      </c>
      <c r="N24" s="26"/>
      <c r="O24" s="13">
        <v>20</v>
      </c>
      <c r="P24" s="26">
        <v>12.9835191937325</v>
      </c>
      <c r="Q24" s="27">
        <v>18.5879054256208</v>
      </c>
    </row>
    <row r="25" spans="1:17" x14ac:dyDescent="0.2">
      <c r="A25" s="70">
        <v>5</v>
      </c>
      <c r="B25" s="26">
        <v>37.826769944264399</v>
      </c>
      <c r="C25" s="24">
        <v>42.778666015036102</v>
      </c>
      <c r="D25" s="78">
        <v>7</v>
      </c>
      <c r="E25" s="72">
        <v>84.016259471326407</v>
      </c>
      <c r="F25" s="108">
        <v>81.945885139244993</v>
      </c>
      <c r="G25" s="68">
        <v>21</v>
      </c>
      <c r="H25" s="26">
        <v>28.0939320638964</v>
      </c>
      <c r="I25" s="27">
        <v>27.256347930738599</v>
      </c>
      <c r="K25" s="13">
        <v>25</v>
      </c>
      <c r="L25" s="10">
        <v>130</v>
      </c>
      <c r="M25" s="14">
        <v>150</v>
      </c>
      <c r="N25" s="26"/>
      <c r="O25" s="13">
        <v>25</v>
      </c>
      <c r="P25" s="26">
        <v>30.829678805042299</v>
      </c>
      <c r="Q25" s="27">
        <v>32.734233423153498</v>
      </c>
    </row>
    <row r="26" spans="1:17" x14ac:dyDescent="0.2">
      <c r="A26" s="70">
        <v>15</v>
      </c>
      <c r="B26" s="26">
        <v>10.9303487791839</v>
      </c>
      <c r="C26" s="24">
        <v>22.946979358447901</v>
      </c>
      <c r="D26" s="78">
        <v>8</v>
      </c>
      <c r="E26" s="72">
        <v>14.5</v>
      </c>
      <c r="F26" s="108">
        <v>18.704864559801798</v>
      </c>
      <c r="G26" s="68">
        <v>31</v>
      </c>
      <c r="H26" s="26">
        <v>36.342893174676803</v>
      </c>
      <c r="I26" s="27">
        <v>27.245688219896699</v>
      </c>
      <c r="K26" s="13">
        <v>12</v>
      </c>
      <c r="L26" s="10">
        <v>120</v>
      </c>
      <c r="M26" s="14">
        <v>140</v>
      </c>
      <c r="N26" s="26"/>
      <c r="O26" s="13">
        <v>39</v>
      </c>
      <c r="P26" s="26">
        <v>13.0039202788588</v>
      </c>
      <c r="Q26" s="27">
        <v>14.3110695489628</v>
      </c>
    </row>
    <row r="27" spans="1:17" x14ac:dyDescent="0.2">
      <c r="A27" s="70">
        <v>16</v>
      </c>
      <c r="B27" s="26">
        <v>11.899319025773201</v>
      </c>
      <c r="C27" s="24">
        <v>29.127789278844102</v>
      </c>
      <c r="D27" s="78">
        <v>10</v>
      </c>
      <c r="E27" s="72">
        <v>85.969661980023105</v>
      </c>
      <c r="F27" s="108">
        <v>85.658460339448496</v>
      </c>
      <c r="G27" s="68">
        <v>32</v>
      </c>
      <c r="H27" s="26">
        <v>10.749470562266</v>
      </c>
      <c r="I27" s="27">
        <v>30.5260261739855</v>
      </c>
      <c r="K27" s="13">
        <v>19</v>
      </c>
      <c r="L27" s="10">
        <v>140</v>
      </c>
      <c r="M27" s="14">
        <v>170</v>
      </c>
      <c r="N27" s="26"/>
      <c r="O27" s="13">
        <v>11</v>
      </c>
      <c r="P27" s="26">
        <v>22.009753957114</v>
      </c>
      <c r="Q27" s="27">
        <v>23.8012032504625</v>
      </c>
    </row>
    <row r="28" spans="1:17" x14ac:dyDescent="0.2">
      <c r="A28" s="70">
        <v>18</v>
      </c>
      <c r="B28" s="26">
        <v>36.245718962654003</v>
      </c>
      <c r="C28" s="24">
        <v>56.013673647371199</v>
      </c>
      <c r="D28" s="78">
        <v>12</v>
      </c>
      <c r="E28" s="72">
        <v>19.281753754627399</v>
      </c>
      <c r="F28" s="108">
        <v>25.5256978912271</v>
      </c>
      <c r="G28" s="79">
        <v>38</v>
      </c>
      <c r="H28" s="35">
        <v>86.266547956789694</v>
      </c>
      <c r="I28" s="32">
        <v>65.737160120903198</v>
      </c>
      <c r="K28" s="13">
        <v>11</v>
      </c>
      <c r="L28" s="10">
        <v>110</v>
      </c>
      <c r="M28" s="14">
        <v>140</v>
      </c>
      <c r="O28" s="13">
        <v>21</v>
      </c>
      <c r="P28" s="26">
        <v>28.0939320638964</v>
      </c>
      <c r="Q28" s="27">
        <v>27.256347930738599</v>
      </c>
    </row>
    <row r="29" spans="1:17" x14ac:dyDescent="0.2">
      <c r="A29" s="70">
        <v>22</v>
      </c>
      <c r="B29" s="26">
        <v>15.712999999999999</v>
      </c>
      <c r="C29" s="24">
        <v>25.521699999999999</v>
      </c>
      <c r="D29" s="78">
        <v>13</v>
      </c>
      <c r="E29" s="72">
        <v>73.726232182441606</v>
      </c>
      <c r="F29" s="108">
        <v>79.603102816354905</v>
      </c>
      <c r="G29" s="102" t="s">
        <v>39</v>
      </c>
      <c r="H29" s="101">
        <f>AVERAGE(H24:H28)</f>
        <v>36.692519542948581</v>
      </c>
      <c r="I29" s="105">
        <f>AVERAGE(I24:I28)</f>
        <v>34.913285139197299</v>
      </c>
      <c r="K29" s="13">
        <v>16</v>
      </c>
      <c r="L29" s="10">
        <v>60</v>
      </c>
      <c r="M29" s="14">
        <v>100</v>
      </c>
      <c r="O29" s="13">
        <v>31</v>
      </c>
      <c r="P29" s="26">
        <v>36.342893174676803</v>
      </c>
      <c r="Q29" s="27">
        <v>27.245688219896699</v>
      </c>
    </row>
    <row r="30" spans="1:17" x14ac:dyDescent="0.2">
      <c r="A30" s="70">
        <v>27</v>
      </c>
      <c r="B30" s="26">
        <v>19.327200000000001</v>
      </c>
      <c r="C30" s="24">
        <v>21.024000000000001</v>
      </c>
      <c r="D30" s="78">
        <v>14</v>
      </c>
      <c r="E30" s="72">
        <v>32.026217085026801</v>
      </c>
      <c r="F30" s="108">
        <v>23.366329803261099</v>
      </c>
      <c r="G30" s="91" t="s">
        <v>77</v>
      </c>
      <c r="H30" s="83">
        <f>STDEVA(H24:H28)</f>
        <v>29.241527123558772</v>
      </c>
      <c r="I30" s="84">
        <f>STDEVA(I24:I28)</f>
        <v>17.394384179590563</v>
      </c>
      <c r="K30" s="13">
        <v>13</v>
      </c>
      <c r="L30" s="10">
        <v>140</v>
      </c>
      <c r="M30" s="14">
        <v>220</v>
      </c>
      <c r="O30" s="13">
        <v>32</v>
      </c>
      <c r="P30" s="26">
        <v>10.749470562266</v>
      </c>
      <c r="Q30" s="27">
        <v>30.5260261739855</v>
      </c>
    </row>
    <row r="31" spans="1:17" ht="16" thickBot="1" x14ac:dyDescent="0.25">
      <c r="A31" s="70">
        <v>28</v>
      </c>
      <c r="B31" s="26">
        <v>45.526501034551003</v>
      </c>
      <c r="C31" s="24">
        <v>44.407444494398902</v>
      </c>
      <c r="D31" s="78">
        <v>17</v>
      </c>
      <c r="E31" s="72">
        <v>64.672351486370999</v>
      </c>
      <c r="F31" s="108">
        <v>70.341396268565603</v>
      </c>
      <c r="G31" s="102" t="s">
        <v>40</v>
      </c>
      <c r="H31" s="364" t="s">
        <v>75</v>
      </c>
      <c r="I31" s="365"/>
      <c r="K31" s="15">
        <v>14</v>
      </c>
      <c r="L31" s="58">
        <v>70</v>
      </c>
      <c r="M31" s="59">
        <v>150</v>
      </c>
      <c r="O31" s="15">
        <v>38</v>
      </c>
      <c r="P31" s="38">
        <v>86.266547956789694</v>
      </c>
      <c r="Q31" s="31">
        <v>65.737160120903198</v>
      </c>
    </row>
    <row r="32" spans="1:17" x14ac:dyDescent="0.2">
      <c r="A32" s="70">
        <v>42</v>
      </c>
      <c r="B32" s="26">
        <v>23.648583747602299</v>
      </c>
      <c r="C32" s="24">
        <v>20.469868220204098</v>
      </c>
      <c r="D32" s="78">
        <v>19</v>
      </c>
      <c r="E32" s="72">
        <v>87.247147447447503</v>
      </c>
      <c r="F32" s="108">
        <v>71.828953648297201</v>
      </c>
      <c r="G32" s="68"/>
      <c r="H32" s="68"/>
      <c r="I32" s="71"/>
      <c r="K32" s="109"/>
      <c r="L32" s="72"/>
      <c r="M32" s="72"/>
      <c r="N32" s="68"/>
      <c r="O32" s="109"/>
      <c r="P32" s="72"/>
      <c r="Q32" s="72"/>
    </row>
    <row r="33" spans="1:17" x14ac:dyDescent="0.2">
      <c r="A33" s="70">
        <v>43</v>
      </c>
      <c r="B33" s="26">
        <v>21.620068643974101</v>
      </c>
      <c r="C33" s="24">
        <v>23.604846107629498</v>
      </c>
      <c r="D33" s="78">
        <v>20</v>
      </c>
      <c r="E33" s="72">
        <v>12.9835191937325</v>
      </c>
      <c r="F33" s="108">
        <v>18.5879054256208</v>
      </c>
      <c r="G33" s="68"/>
      <c r="H33" s="68"/>
      <c r="I33" s="71"/>
      <c r="K33" s="109"/>
      <c r="L33" s="72"/>
      <c r="M33" s="72"/>
      <c r="N33" s="68"/>
      <c r="O33" s="109"/>
      <c r="P33" s="72"/>
      <c r="Q33" s="72"/>
    </row>
    <row r="34" spans="1:17" x14ac:dyDescent="0.2">
      <c r="A34" s="70">
        <v>45</v>
      </c>
      <c r="B34" s="26">
        <v>30.3843986525875</v>
      </c>
      <c r="C34" s="24">
        <v>34.058328620883898</v>
      </c>
      <c r="D34" s="78">
        <v>25</v>
      </c>
      <c r="E34" s="72">
        <v>30.829678805042299</v>
      </c>
      <c r="F34" s="108">
        <v>32.734233423153498</v>
      </c>
      <c r="G34" s="68"/>
      <c r="H34" s="68"/>
      <c r="I34" s="71"/>
      <c r="K34" s="109"/>
      <c r="L34" s="106"/>
      <c r="M34" s="106"/>
      <c r="N34" s="68"/>
      <c r="O34" s="109"/>
      <c r="P34" s="106"/>
      <c r="Q34" s="106"/>
    </row>
    <row r="35" spans="1:17" x14ac:dyDescent="0.2">
      <c r="A35" s="76">
        <v>46</v>
      </c>
      <c r="B35" s="26">
        <v>22.044957959142099</v>
      </c>
      <c r="C35" s="24">
        <v>39.390884035436201</v>
      </c>
      <c r="D35" s="79">
        <v>39</v>
      </c>
      <c r="E35" s="72">
        <v>13.0039202788588</v>
      </c>
      <c r="F35" s="108">
        <v>14.3110695489628</v>
      </c>
      <c r="G35" s="68"/>
      <c r="H35" s="68"/>
      <c r="I35" s="71"/>
      <c r="K35" s="68"/>
      <c r="L35" s="68"/>
      <c r="M35" s="68"/>
      <c r="N35" s="68"/>
    </row>
    <row r="36" spans="1:17" x14ac:dyDescent="0.2">
      <c r="A36" s="87" t="s">
        <v>39</v>
      </c>
      <c r="B36" s="49">
        <f>AVERAGE(B24:B35)</f>
        <v>25.983498393910022</v>
      </c>
      <c r="C36" s="61">
        <f t="shared" ref="C36" si="1">AVERAGE(C24:C35)</f>
        <v>34.950684767922809</v>
      </c>
      <c r="D36" s="82" t="s">
        <v>39</v>
      </c>
      <c r="E36" s="83">
        <f t="shared" ref="E36" si="2">AVERAGE(E24:E35)</f>
        <v>45.152962371845398</v>
      </c>
      <c r="F36" s="88">
        <f>AVERAGE(F24:F35)</f>
        <v>45.292362959312236</v>
      </c>
      <c r="G36" s="72"/>
      <c r="H36" s="72"/>
      <c r="I36" s="73"/>
      <c r="K36" s="68"/>
      <c r="L36" s="68"/>
      <c r="M36" s="68"/>
      <c r="N36" s="68"/>
    </row>
    <row r="37" spans="1:17" x14ac:dyDescent="0.2">
      <c r="A37" s="87" t="s">
        <v>77</v>
      </c>
      <c r="B37" s="89">
        <f>STDEVA(B24:B35)</f>
        <v>11.180682836358143</v>
      </c>
      <c r="C37" s="90">
        <f>STDEVA(C24:C35)</f>
        <v>13.634264014450705</v>
      </c>
      <c r="D37" s="104" t="s">
        <v>77</v>
      </c>
      <c r="E37" s="89">
        <f t="shared" ref="E37:F37" si="3">STDEVA(E24:E35)</f>
        <v>31.13896586644956</v>
      </c>
      <c r="F37" s="90">
        <f t="shared" si="3"/>
        <v>29.365690314439181</v>
      </c>
      <c r="G37" s="72"/>
      <c r="H37" s="72"/>
      <c r="I37" s="73"/>
    </row>
    <row r="38" spans="1:17" ht="16" thickBot="1" x14ac:dyDescent="0.25">
      <c r="A38" s="74" t="s">
        <v>40</v>
      </c>
      <c r="B38" s="366" t="s">
        <v>74</v>
      </c>
      <c r="C38" s="367"/>
      <c r="D38" s="103" t="s">
        <v>40</v>
      </c>
      <c r="E38" s="366" t="s">
        <v>76</v>
      </c>
      <c r="F38" s="367"/>
      <c r="G38" s="75"/>
      <c r="H38" s="75"/>
      <c r="I38" s="107"/>
    </row>
  </sheetData>
  <mergeCells count="16">
    <mergeCell ref="K1:M1"/>
    <mergeCell ref="O1:Q1"/>
    <mergeCell ref="A2:C2"/>
    <mergeCell ref="D2:F2"/>
    <mergeCell ref="G2:I2"/>
    <mergeCell ref="A1:I1"/>
    <mergeCell ref="H11:I11"/>
    <mergeCell ref="A21:I21"/>
    <mergeCell ref="A22:C22"/>
    <mergeCell ref="D22:F22"/>
    <mergeCell ref="G22:I22"/>
    <mergeCell ref="H31:I31"/>
    <mergeCell ref="B38:C38"/>
    <mergeCell ref="E38:F38"/>
    <mergeCell ref="B18:C18"/>
    <mergeCell ref="E18:F1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56"/>
  <sheetViews>
    <sheetView tabSelected="1" workbookViewId="0">
      <selection sqref="A1:L1"/>
    </sheetView>
  </sheetViews>
  <sheetFormatPr baseColWidth="10" defaultColWidth="8.6640625" defaultRowHeight="15" x14ac:dyDescent="0.2"/>
  <cols>
    <col min="1" max="1" width="11.33203125" style="111" bestFit="1" customWidth="1"/>
    <col min="2" max="2" width="10.83203125" style="111" customWidth="1"/>
    <col min="3" max="3" width="10" style="111" customWidth="1"/>
    <col min="4" max="4" width="8.6640625" style="111" customWidth="1"/>
    <col min="5" max="5" width="8.1640625" style="111" customWidth="1"/>
    <col min="6" max="6" width="12.1640625" style="111" customWidth="1"/>
    <col min="7" max="7" width="8.1640625" style="111" customWidth="1"/>
    <col min="8" max="8" width="8.6640625" style="111"/>
    <col min="9" max="9" width="7.83203125" style="111" customWidth="1"/>
    <col min="10" max="10" width="8.6640625" style="111"/>
    <col min="11" max="11" width="10.1640625" style="111" customWidth="1"/>
    <col min="12" max="12" width="9.83203125" style="111" customWidth="1"/>
    <col min="13" max="13" width="8.6640625" style="111"/>
    <col min="14" max="14" width="11.6640625" style="111" customWidth="1"/>
    <col min="15" max="15" width="14.33203125" style="111" customWidth="1"/>
    <col min="16" max="16" width="12.33203125" style="111" customWidth="1"/>
    <col min="17" max="17" width="3.6640625" style="111" customWidth="1"/>
    <col min="18" max="18" width="9.33203125" style="111" bestFit="1" customWidth="1"/>
    <col min="19" max="19" width="10.1640625" style="111" customWidth="1"/>
    <col min="20" max="20" width="5.5" style="111" customWidth="1"/>
    <col min="21" max="21" width="9.5" style="111" customWidth="1"/>
    <col min="22" max="22" width="11" style="111" customWidth="1"/>
    <col min="23" max="23" width="13.6640625" style="111" customWidth="1"/>
    <col min="24" max="24" width="12.6640625" style="111" customWidth="1"/>
    <col min="25" max="25" width="13" style="111" customWidth="1"/>
    <col min="26" max="26" width="8.6640625" style="111" customWidth="1"/>
    <col min="27" max="27" width="3.5" style="111" customWidth="1"/>
    <col min="28" max="28" width="11.33203125" style="111" customWidth="1"/>
    <col min="29" max="29" width="8.83203125" style="111" bestFit="1" customWidth="1"/>
    <col min="30" max="30" width="3" style="111" customWidth="1"/>
    <col min="31" max="31" width="10" style="111" customWidth="1"/>
    <col min="32" max="32" width="9.5" style="111" customWidth="1"/>
    <col min="33" max="16384" width="8.6640625" style="111"/>
  </cols>
  <sheetData>
    <row r="1" spans="1:32" s="225" customFormat="1" ht="20.5" customHeight="1" x14ac:dyDescent="0.2">
      <c r="A1" s="381" t="s">
        <v>89</v>
      </c>
      <c r="B1" s="382"/>
      <c r="C1" s="382"/>
      <c r="D1" s="382"/>
      <c r="E1" s="382"/>
      <c r="F1" s="382"/>
      <c r="G1" s="382"/>
      <c r="H1" s="382"/>
      <c r="I1" s="382"/>
      <c r="J1" s="382"/>
      <c r="K1" s="382"/>
      <c r="L1" s="383"/>
      <c r="N1" s="381" t="s">
        <v>94</v>
      </c>
      <c r="O1" s="382"/>
      <c r="P1" s="382"/>
      <c r="Q1" s="382"/>
      <c r="R1" s="382"/>
      <c r="S1" s="382"/>
      <c r="T1" s="382"/>
      <c r="U1" s="382"/>
      <c r="V1" s="383"/>
      <c r="X1" s="381" t="s">
        <v>108</v>
      </c>
      <c r="Y1" s="382"/>
      <c r="Z1" s="382"/>
      <c r="AA1" s="382"/>
      <c r="AB1" s="382"/>
      <c r="AC1" s="382"/>
      <c r="AD1" s="382"/>
      <c r="AE1" s="382"/>
      <c r="AF1" s="383"/>
    </row>
    <row r="2" spans="1:32" x14ac:dyDescent="0.2">
      <c r="A2" s="407" t="s">
        <v>90</v>
      </c>
      <c r="B2" s="406" t="s">
        <v>86</v>
      </c>
      <c r="C2" s="406"/>
      <c r="D2" s="406"/>
      <c r="E2" s="112"/>
      <c r="F2" s="406" t="s">
        <v>87</v>
      </c>
      <c r="G2" s="406"/>
      <c r="H2" s="406"/>
      <c r="I2" s="112"/>
      <c r="J2" s="406" t="s">
        <v>88</v>
      </c>
      <c r="K2" s="406"/>
      <c r="L2" s="408"/>
      <c r="N2" s="398" t="s">
        <v>90</v>
      </c>
      <c r="O2" s="400" t="s">
        <v>86</v>
      </c>
      <c r="P2" s="400"/>
      <c r="Q2" s="116"/>
      <c r="R2" s="400" t="s">
        <v>87</v>
      </c>
      <c r="S2" s="400"/>
      <c r="T2" s="116"/>
      <c r="U2" s="400" t="s">
        <v>88</v>
      </c>
      <c r="V2" s="401"/>
      <c r="X2" s="398" t="s">
        <v>90</v>
      </c>
      <c r="Y2" s="400" t="s">
        <v>86</v>
      </c>
      <c r="Z2" s="400"/>
      <c r="AA2" s="116"/>
      <c r="AB2" s="400" t="s">
        <v>87</v>
      </c>
      <c r="AC2" s="400"/>
      <c r="AD2" s="116"/>
      <c r="AE2" s="400" t="s">
        <v>88</v>
      </c>
      <c r="AF2" s="401"/>
    </row>
    <row r="3" spans="1:32" x14ac:dyDescent="0.2">
      <c r="A3" s="399"/>
      <c r="B3" s="117" t="s">
        <v>83</v>
      </c>
      <c r="C3" s="117" t="s">
        <v>84</v>
      </c>
      <c r="D3" s="117" t="s">
        <v>85</v>
      </c>
      <c r="E3" s="118"/>
      <c r="F3" s="85" t="s">
        <v>83</v>
      </c>
      <c r="G3" s="85" t="s">
        <v>84</v>
      </c>
      <c r="H3" s="85" t="s">
        <v>85</v>
      </c>
      <c r="I3" s="118"/>
      <c r="J3" s="85" t="s">
        <v>83</v>
      </c>
      <c r="K3" s="85" t="s">
        <v>84</v>
      </c>
      <c r="L3" s="119" t="s">
        <v>85</v>
      </c>
      <c r="N3" s="399"/>
      <c r="O3" s="117" t="s">
        <v>95</v>
      </c>
      <c r="P3" s="117" t="s">
        <v>96</v>
      </c>
      <c r="Q3" s="118"/>
      <c r="R3" s="117" t="s">
        <v>95</v>
      </c>
      <c r="S3" s="117" t="s">
        <v>96</v>
      </c>
      <c r="T3" s="118"/>
      <c r="U3" s="117" t="s">
        <v>95</v>
      </c>
      <c r="V3" s="125" t="s">
        <v>96</v>
      </c>
      <c r="X3" s="399"/>
      <c r="Y3" s="117" t="s">
        <v>95</v>
      </c>
      <c r="Z3" s="117" t="s">
        <v>96</v>
      </c>
      <c r="AA3" s="118"/>
      <c r="AB3" s="117" t="s">
        <v>95</v>
      </c>
      <c r="AC3" s="117" t="s">
        <v>96</v>
      </c>
      <c r="AD3" s="118"/>
      <c r="AE3" s="117" t="s">
        <v>95</v>
      </c>
      <c r="AF3" s="125" t="s">
        <v>96</v>
      </c>
    </row>
    <row r="4" spans="1:32" x14ac:dyDescent="0.2">
      <c r="A4" s="13" t="s">
        <v>91</v>
      </c>
      <c r="B4" s="114">
        <v>91.3</v>
      </c>
      <c r="C4" s="114">
        <v>4.3499999999999996</v>
      </c>
      <c r="D4" s="114">
        <v>95.6</v>
      </c>
      <c r="E4" s="130"/>
      <c r="F4" s="114">
        <v>37.454430000000002</v>
      </c>
      <c r="G4" s="114">
        <v>0.29624420000000001</v>
      </c>
      <c r="H4" s="114">
        <v>52.040309999999998</v>
      </c>
      <c r="I4" s="130"/>
      <c r="J4" s="114">
        <v>115.5331</v>
      </c>
      <c r="K4" s="114">
        <v>72.933409999999995</v>
      </c>
      <c r="L4" s="169">
        <v>111.7898</v>
      </c>
      <c r="N4" s="13" t="s">
        <v>97</v>
      </c>
      <c r="O4" s="114">
        <v>73.3</v>
      </c>
      <c r="P4" s="114">
        <v>40</v>
      </c>
      <c r="Q4" s="130"/>
      <c r="R4" s="114">
        <v>18.65802</v>
      </c>
      <c r="S4" s="114">
        <v>3.2969149999999998</v>
      </c>
      <c r="T4" s="130"/>
      <c r="U4" s="114">
        <v>100</v>
      </c>
      <c r="V4" s="169">
        <v>79.910560000000004</v>
      </c>
      <c r="X4" s="13" t="s">
        <v>105</v>
      </c>
      <c r="Y4" s="170">
        <v>89.74</v>
      </c>
      <c r="Z4" s="170">
        <v>0</v>
      </c>
      <c r="AA4" s="130"/>
      <c r="AB4" s="170">
        <v>59.373480000000001</v>
      </c>
      <c r="AC4" s="170">
        <v>0</v>
      </c>
      <c r="AD4" s="130"/>
      <c r="AE4" s="170">
        <v>96.740219999999994</v>
      </c>
      <c r="AF4" s="171">
        <v>107.9457</v>
      </c>
    </row>
    <row r="5" spans="1:32" x14ac:dyDescent="0.2">
      <c r="A5" s="13" t="s">
        <v>92</v>
      </c>
      <c r="B5" s="114">
        <v>98.6</v>
      </c>
      <c r="C5" s="114">
        <v>0</v>
      </c>
      <c r="D5" s="114">
        <v>98.1</v>
      </c>
      <c r="E5" s="130"/>
      <c r="F5" s="114">
        <v>33.156640000000003</v>
      </c>
      <c r="G5" s="114">
        <v>0</v>
      </c>
      <c r="H5" s="114">
        <v>59.923490000000001</v>
      </c>
      <c r="I5" s="130"/>
      <c r="J5" s="114">
        <v>107.3982</v>
      </c>
      <c r="K5" s="114">
        <v>43.314439999999998</v>
      </c>
      <c r="L5" s="169">
        <v>139.37790000000001</v>
      </c>
      <c r="N5" s="13" t="s">
        <v>98</v>
      </c>
      <c r="O5" s="114">
        <v>93.3</v>
      </c>
      <c r="P5" s="114">
        <v>53.3</v>
      </c>
      <c r="Q5" s="130"/>
      <c r="R5" s="114">
        <v>38.391820000000003</v>
      </c>
      <c r="S5" s="114">
        <v>3.8157740000000002</v>
      </c>
      <c r="T5" s="130"/>
      <c r="U5" s="114">
        <v>100</v>
      </c>
      <c r="V5" s="169">
        <v>60.326320000000003</v>
      </c>
      <c r="X5" s="13" t="s">
        <v>106</v>
      </c>
      <c r="Y5" s="170">
        <v>94.87</v>
      </c>
      <c r="Z5" s="170">
        <v>18.18</v>
      </c>
      <c r="AA5" s="130"/>
      <c r="AB5" s="170">
        <v>54.848109999999998</v>
      </c>
      <c r="AC5" s="170">
        <v>1.456124</v>
      </c>
      <c r="AD5" s="130"/>
      <c r="AE5" s="170">
        <v>100.5806</v>
      </c>
      <c r="AF5" s="171">
        <v>97.941519999999997</v>
      </c>
    </row>
    <row r="6" spans="1:32" x14ac:dyDescent="0.2">
      <c r="A6" s="124" t="s">
        <v>93</v>
      </c>
      <c r="B6" s="117">
        <v>94.23</v>
      </c>
      <c r="C6" s="117">
        <v>19.23</v>
      </c>
      <c r="D6" s="117">
        <v>98.4</v>
      </c>
      <c r="E6" s="118"/>
      <c r="F6" s="117">
        <v>35.17127</v>
      </c>
      <c r="G6" s="117">
        <v>2.3119999999999998</v>
      </c>
      <c r="H6" s="117">
        <v>47</v>
      </c>
      <c r="I6" s="118"/>
      <c r="J6" s="117">
        <v>115.3644</v>
      </c>
      <c r="K6" s="117">
        <v>70.564679999999996</v>
      </c>
      <c r="L6" s="125">
        <v>110.35550000000001</v>
      </c>
      <c r="N6" s="13" t="s">
        <v>99</v>
      </c>
      <c r="O6" s="114">
        <v>82.2</v>
      </c>
      <c r="P6" s="114">
        <v>25</v>
      </c>
      <c r="Q6" s="130"/>
      <c r="R6" s="114">
        <v>16.1496</v>
      </c>
      <c r="S6" s="114">
        <v>2.1616620000000002</v>
      </c>
      <c r="T6" s="130"/>
      <c r="U6" s="114">
        <v>100</v>
      </c>
      <c r="V6" s="169">
        <v>66.518590000000003</v>
      </c>
      <c r="X6" s="124" t="s">
        <v>107</v>
      </c>
      <c r="Y6" s="170">
        <v>74.36</v>
      </c>
      <c r="Z6" s="170">
        <v>8.4700000000000006</v>
      </c>
      <c r="AA6" s="130"/>
      <c r="AB6" s="170">
        <v>26.809180000000001</v>
      </c>
      <c r="AC6" s="170">
        <v>0.58216400000000001</v>
      </c>
      <c r="AD6" s="130"/>
      <c r="AE6" s="170">
        <v>100.8318</v>
      </c>
      <c r="AF6" s="171">
        <v>99.450190000000006</v>
      </c>
    </row>
    <row r="7" spans="1:32" x14ac:dyDescent="0.2">
      <c r="A7" s="126" t="s">
        <v>39</v>
      </c>
      <c r="B7" s="127">
        <f>AVERAGE(B4:B6)</f>
        <v>94.71</v>
      </c>
      <c r="C7" s="127">
        <f t="shared" ref="C7:L7" si="0">AVERAGE(C4:C6)</f>
        <v>7.8599999999999994</v>
      </c>
      <c r="D7" s="127">
        <f t="shared" si="0"/>
        <v>97.366666666666674</v>
      </c>
      <c r="E7" s="127"/>
      <c r="F7" s="127">
        <f t="shared" si="0"/>
        <v>35.260780000000004</v>
      </c>
      <c r="G7" s="127">
        <f t="shared" si="0"/>
        <v>0.86941473333333319</v>
      </c>
      <c r="H7" s="127">
        <f t="shared" si="0"/>
        <v>52.987933333333331</v>
      </c>
      <c r="I7" s="127"/>
      <c r="J7" s="127">
        <f t="shared" si="0"/>
        <v>112.76523333333334</v>
      </c>
      <c r="K7" s="127">
        <f t="shared" si="0"/>
        <v>62.270843333333325</v>
      </c>
      <c r="L7" s="128">
        <f t="shared" si="0"/>
        <v>120.50773333333335</v>
      </c>
      <c r="N7" s="13" t="s">
        <v>100</v>
      </c>
      <c r="O7" s="114">
        <v>69.2</v>
      </c>
      <c r="P7" s="114">
        <v>40</v>
      </c>
      <c r="Q7" s="130"/>
      <c r="R7" s="114">
        <v>15.039770000000001</v>
      </c>
      <c r="S7" s="114">
        <v>4.6119490000000001</v>
      </c>
      <c r="T7" s="130"/>
      <c r="U7" s="114">
        <v>100</v>
      </c>
      <c r="V7" s="169">
        <v>52.916020000000003</v>
      </c>
      <c r="X7" s="126" t="s">
        <v>39</v>
      </c>
      <c r="Y7" s="127">
        <f>AVERAGE(Y4:Y6)</f>
        <v>86.323333333333338</v>
      </c>
      <c r="Z7" s="127">
        <f>AVERAGE(Z4:Z6)</f>
        <v>8.8833333333333329</v>
      </c>
      <c r="AA7" s="127"/>
      <c r="AB7" s="127">
        <f>AVERAGE(AB4:AB6)</f>
        <v>47.010256666666663</v>
      </c>
      <c r="AC7" s="127">
        <f>AVERAGE(AC4:AC6)</f>
        <v>0.67942933333333333</v>
      </c>
      <c r="AD7" s="127"/>
      <c r="AE7" s="127">
        <f>AVERAGE(AE4:AE6)</f>
        <v>99.384206666666671</v>
      </c>
      <c r="AF7" s="128">
        <f>AVERAGE(AF4:AF6)</f>
        <v>101.77913666666667</v>
      </c>
    </row>
    <row r="8" spans="1:32" x14ac:dyDescent="0.2">
      <c r="A8" s="126" t="s">
        <v>77</v>
      </c>
      <c r="B8" s="127">
        <f>STDEVA(B4:B6)</f>
        <v>3.6735949695087489</v>
      </c>
      <c r="C8" s="127">
        <f t="shared" ref="C8:L8" si="1">STDEVA(C4:C6)</f>
        <v>10.084061681683627</v>
      </c>
      <c r="D8" s="127">
        <f t="shared" si="1"/>
        <v>1.537313674346698</v>
      </c>
      <c r="E8" s="127"/>
      <c r="F8" s="127">
        <f t="shared" si="1"/>
        <v>2.1502927128881772</v>
      </c>
      <c r="G8" s="127">
        <f t="shared" si="1"/>
        <v>1.2580657157760931</v>
      </c>
      <c r="H8" s="127">
        <f t="shared" si="1"/>
        <v>6.5136503537903652</v>
      </c>
      <c r="I8" s="127"/>
      <c r="J8" s="127">
        <f t="shared" si="1"/>
        <v>4.6487525233478859</v>
      </c>
      <c r="K8" s="127">
        <f t="shared" si="1"/>
        <v>16.459393699502858</v>
      </c>
      <c r="L8" s="128">
        <f t="shared" si="1"/>
        <v>16.357771750557266</v>
      </c>
      <c r="N8" s="124" t="s">
        <v>101</v>
      </c>
      <c r="O8" s="117">
        <v>97.3</v>
      </c>
      <c r="P8" s="117">
        <v>82.1</v>
      </c>
      <c r="Q8" s="118"/>
      <c r="R8" s="117">
        <v>34.446750000000002</v>
      </c>
      <c r="S8" s="117">
        <v>24.91948</v>
      </c>
      <c r="T8" s="118"/>
      <c r="U8" s="117">
        <v>100</v>
      </c>
      <c r="V8" s="125">
        <v>46.377510000000001</v>
      </c>
      <c r="X8" s="126" t="s">
        <v>77</v>
      </c>
      <c r="Y8" s="127">
        <f>STDEVA(Y4:Y6)</f>
        <v>10.673342181965804</v>
      </c>
      <c r="Z8" s="127">
        <f>STDEVA(Z4:Z6)</f>
        <v>9.0970453078641622</v>
      </c>
      <c r="AA8" s="127"/>
      <c r="AB8" s="127">
        <f>STDEVA(AB4:AB6)</f>
        <v>17.640361880603063</v>
      </c>
      <c r="AC8" s="127">
        <f>STDEVA(AC4:AC6)</f>
        <v>0.73291860710813805</v>
      </c>
      <c r="AD8" s="127"/>
      <c r="AE8" s="127">
        <f>STDEVA(AE4:AE6)</f>
        <v>2.2932017966444551</v>
      </c>
      <c r="AF8" s="128">
        <f>STDEVA(AF4:AF6)</f>
        <v>5.3934125375529494</v>
      </c>
    </row>
    <row r="9" spans="1:32" ht="16" thickBot="1" x14ac:dyDescent="0.25">
      <c r="A9" s="403" t="s">
        <v>40</v>
      </c>
      <c r="B9" s="405" t="s">
        <v>130</v>
      </c>
      <c r="C9" s="405"/>
      <c r="D9" s="405"/>
      <c r="E9" s="121"/>
      <c r="F9" s="405" t="s">
        <v>132</v>
      </c>
      <c r="G9" s="405"/>
      <c r="H9" s="405"/>
      <c r="I9" s="121"/>
      <c r="J9" s="405" t="s">
        <v>134</v>
      </c>
      <c r="K9" s="405"/>
      <c r="L9" s="409"/>
      <c r="N9" s="126" t="s">
        <v>39</v>
      </c>
      <c r="O9" s="127">
        <f>AVERAGE(O4:O8)</f>
        <v>83.06</v>
      </c>
      <c r="P9" s="127">
        <f t="shared" ref="P9:V9" si="2">AVERAGE(P4:P8)</f>
        <v>48.08</v>
      </c>
      <c r="Q9" s="127"/>
      <c r="R9" s="127">
        <f t="shared" si="2"/>
        <v>24.537192000000005</v>
      </c>
      <c r="S9" s="127">
        <f t="shared" si="2"/>
        <v>7.7611559999999997</v>
      </c>
      <c r="T9" s="127"/>
      <c r="U9" s="127">
        <f t="shared" si="2"/>
        <v>100</v>
      </c>
      <c r="V9" s="128">
        <f t="shared" si="2"/>
        <v>61.209799999999994</v>
      </c>
      <c r="X9" s="123" t="s">
        <v>40</v>
      </c>
      <c r="Y9" s="396" t="s">
        <v>109</v>
      </c>
      <c r="Z9" s="396"/>
      <c r="AA9" s="115"/>
      <c r="AB9" s="396" t="s">
        <v>61</v>
      </c>
      <c r="AC9" s="396"/>
      <c r="AD9" s="115"/>
      <c r="AE9" s="396" t="s">
        <v>110</v>
      </c>
      <c r="AF9" s="397"/>
    </row>
    <row r="10" spans="1:32" ht="16" thickBot="1" x14ac:dyDescent="0.25">
      <c r="A10" s="404"/>
      <c r="B10" s="402" t="s">
        <v>131</v>
      </c>
      <c r="C10" s="402"/>
      <c r="D10" s="402"/>
      <c r="E10" s="115"/>
      <c r="F10" s="402" t="s">
        <v>133</v>
      </c>
      <c r="G10" s="402"/>
      <c r="H10" s="402"/>
      <c r="I10" s="115"/>
      <c r="J10" s="402" t="s">
        <v>135</v>
      </c>
      <c r="K10" s="402"/>
      <c r="L10" s="410"/>
      <c r="N10" s="126" t="s">
        <v>77</v>
      </c>
      <c r="O10" s="127">
        <f>STDEVA(O4:O8)</f>
        <v>12.20381088021275</v>
      </c>
      <c r="P10" s="127">
        <f t="shared" ref="P10:V10" si="3">STDEVA(P4:P8)</f>
        <v>21.493417597022574</v>
      </c>
      <c r="Q10" s="127"/>
      <c r="R10" s="127">
        <f t="shared" si="3"/>
        <v>11.014393360324929</v>
      </c>
      <c r="S10" s="127">
        <f t="shared" si="3"/>
        <v>9.6329565438896534</v>
      </c>
      <c r="T10" s="127"/>
      <c r="U10" s="127">
        <f t="shared" si="3"/>
        <v>0</v>
      </c>
      <c r="V10" s="128">
        <f t="shared" si="3"/>
        <v>12.917679997629262</v>
      </c>
      <c r="W10" s="112"/>
    </row>
    <row r="11" spans="1:32" ht="16" thickBot="1" x14ac:dyDescent="0.25">
      <c r="N11" s="123" t="s">
        <v>40</v>
      </c>
      <c r="O11" s="396" t="s">
        <v>102</v>
      </c>
      <c r="P11" s="396"/>
      <c r="Q11" s="115"/>
      <c r="R11" s="396" t="s">
        <v>103</v>
      </c>
      <c r="S11" s="396"/>
      <c r="T11" s="115"/>
      <c r="U11" s="396" t="s">
        <v>104</v>
      </c>
      <c r="V11" s="397"/>
      <c r="W11" s="112"/>
    </row>
    <row r="12" spans="1:32" x14ac:dyDescent="0.2">
      <c r="A12" s="120"/>
      <c r="B12" s="120"/>
      <c r="C12" s="120"/>
      <c r="D12" s="120"/>
      <c r="E12" s="120"/>
      <c r="F12" s="120"/>
      <c r="G12" s="120"/>
      <c r="H12" s="120"/>
      <c r="I12" s="120"/>
      <c r="J12" s="120"/>
      <c r="K12" s="120"/>
      <c r="L12" s="120"/>
      <c r="M12" s="120"/>
      <c r="N12" s="112"/>
      <c r="O12" s="112"/>
      <c r="P12" s="112"/>
      <c r="Q12" s="112"/>
      <c r="R12" s="112"/>
      <c r="S12" s="112"/>
      <c r="T12" s="112"/>
      <c r="U12" s="112"/>
      <c r="V12" s="112"/>
      <c r="W12" s="112"/>
    </row>
    <row r="13" spans="1:32" x14ac:dyDescent="0.2">
      <c r="J13" s="120"/>
      <c r="K13" s="120"/>
      <c r="L13" s="120"/>
      <c r="M13" s="120"/>
      <c r="N13" s="112"/>
      <c r="O13" s="129"/>
      <c r="P13" s="129"/>
      <c r="Q13" s="129"/>
      <c r="R13" s="129"/>
      <c r="S13" s="129"/>
      <c r="T13" s="129"/>
      <c r="U13" s="129"/>
      <c r="V13" s="129"/>
      <c r="W13" s="112"/>
    </row>
    <row r="14" spans="1:32" ht="16" thickBot="1" x14ac:dyDescent="0.25">
      <c r="O14" s="120"/>
      <c r="P14" s="120"/>
      <c r="Q14" s="120"/>
      <c r="R14" s="120"/>
      <c r="S14" s="120"/>
      <c r="T14" s="120"/>
      <c r="U14" s="120"/>
      <c r="V14" s="120"/>
      <c r="W14" s="112"/>
    </row>
    <row r="15" spans="1:32" s="225" customFormat="1" ht="16" x14ac:dyDescent="0.2">
      <c r="A15" s="381" t="s">
        <v>111</v>
      </c>
      <c r="B15" s="382"/>
      <c r="C15" s="382"/>
      <c r="D15" s="382"/>
      <c r="E15" s="382"/>
      <c r="F15" s="382"/>
      <c r="G15" s="382"/>
      <c r="H15" s="382"/>
      <c r="I15" s="382"/>
      <c r="J15" s="382"/>
      <c r="K15" s="382"/>
      <c r="L15" s="382"/>
      <c r="M15" s="382"/>
      <c r="N15" s="382"/>
      <c r="O15" s="382"/>
      <c r="P15" s="382"/>
      <c r="Q15" s="382"/>
      <c r="R15" s="383"/>
      <c r="T15" s="381" t="s">
        <v>141</v>
      </c>
      <c r="U15" s="382"/>
      <c r="V15" s="382"/>
      <c r="W15" s="382"/>
      <c r="X15" s="382"/>
      <c r="Y15" s="383"/>
    </row>
    <row r="16" spans="1:32" ht="14.5" customHeight="1" x14ac:dyDescent="0.2">
      <c r="A16" s="393" t="s">
        <v>117</v>
      </c>
      <c r="B16" s="137" t="s">
        <v>125</v>
      </c>
      <c r="C16" s="138">
        <v>1</v>
      </c>
      <c r="D16" s="138">
        <v>2</v>
      </c>
      <c r="E16" s="138">
        <v>3</v>
      </c>
      <c r="F16" s="138">
        <v>4</v>
      </c>
      <c r="G16" s="138">
        <v>5</v>
      </c>
      <c r="H16" s="138">
        <v>6</v>
      </c>
      <c r="I16" s="138">
        <v>7</v>
      </c>
      <c r="J16" s="138">
        <v>8</v>
      </c>
      <c r="K16" s="138">
        <v>9</v>
      </c>
      <c r="L16" s="138">
        <v>10</v>
      </c>
      <c r="M16" s="138">
        <v>11</v>
      </c>
      <c r="N16" s="139">
        <v>12</v>
      </c>
      <c r="O16" s="139">
        <v>13</v>
      </c>
      <c r="P16" s="143">
        <v>14</v>
      </c>
      <c r="Q16" s="389" t="s">
        <v>136</v>
      </c>
      <c r="R16" s="390"/>
      <c r="T16" s="384" t="s">
        <v>117</v>
      </c>
      <c r="U16" s="137" t="s">
        <v>125</v>
      </c>
      <c r="V16" s="159">
        <v>11</v>
      </c>
      <c r="W16" s="159">
        <v>12</v>
      </c>
      <c r="X16" s="159">
        <v>13</v>
      </c>
      <c r="Y16" s="160">
        <v>14</v>
      </c>
    </row>
    <row r="17" spans="1:26" x14ac:dyDescent="0.2">
      <c r="A17" s="394"/>
      <c r="B17" s="134" t="s">
        <v>112</v>
      </c>
      <c r="C17" s="135">
        <v>3</v>
      </c>
      <c r="D17" s="135">
        <v>2</v>
      </c>
      <c r="E17" s="135">
        <v>3.5</v>
      </c>
      <c r="F17" s="135">
        <v>37</v>
      </c>
      <c r="G17" s="135">
        <v>44</v>
      </c>
      <c r="H17" s="135">
        <v>50.5</v>
      </c>
      <c r="I17" s="135">
        <v>60.5</v>
      </c>
      <c r="J17" s="135">
        <v>59</v>
      </c>
      <c r="K17" s="135">
        <v>72.5</v>
      </c>
      <c r="L17" s="135">
        <v>55</v>
      </c>
      <c r="M17" s="135">
        <v>80</v>
      </c>
      <c r="N17" s="135">
        <v>17.647099999999998</v>
      </c>
      <c r="O17" s="135">
        <v>33.332999999999998</v>
      </c>
      <c r="P17" s="144">
        <v>40</v>
      </c>
      <c r="Q17" s="391"/>
      <c r="R17" s="379"/>
      <c r="T17" s="373"/>
      <c r="U17" s="134" t="s">
        <v>112</v>
      </c>
      <c r="V17" s="135">
        <v>80</v>
      </c>
      <c r="W17" s="135">
        <v>17.647099999999998</v>
      </c>
      <c r="X17" s="135">
        <v>33.332999999999998</v>
      </c>
      <c r="Y17" s="157">
        <v>40</v>
      </c>
    </row>
    <row r="18" spans="1:26" x14ac:dyDescent="0.2">
      <c r="A18" s="394"/>
      <c r="B18" s="134" t="s">
        <v>113</v>
      </c>
      <c r="C18" s="136">
        <v>5</v>
      </c>
      <c r="D18" s="136">
        <v>7</v>
      </c>
      <c r="E18" s="136">
        <v>27</v>
      </c>
      <c r="F18" s="136">
        <v>30</v>
      </c>
      <c r="G18" s="136">
        <v>52</v>
      </c>
      <c r="H18" s="136">
        <v>57</v>
      </c>
      <c r="I18" s="136">
        <v>51</v>
      </c>
      <c r="J18" s="136">
        <v>68</v>
      </c>
      <c r="K18" s="136">
        <v>34</v>
      </c>
      <c r="L18" s="136">
        <v>57</v>
      </c>
      <c r="M18" s="135">
        <v>40</v>
      </c>
      <c r="N18" s="135">
        <v>16.666699999999999</v>
      </c>
      <c r="O18" s="135">
        <v>12.5</v>
      </c>
      <c r="P18" s="144">
        <v>5.2632000000000003</v>
      </c>
      <c r="Q18" s="391"/>
      <c r="R18" s="379"/>
      <c r="T18" s="373"/>
      <c r="U18" s="134" t="s">
        <v>113</v>
      </c>
      <c r="V18" s="135">
        <v>40</v>
      </c>
      <c r="W18" s="135">
        <v>16.666699999999999</v>
      </c>
      <c r="X18" s="135">
        <v>12.5</v>
      </c>
      <c r="Y18" s="157">
        <v>5.2632000000000003</v>
      </c>
    </row>
    <row r="19" spans="1:26" x14ac:dyDescent="0.2">
      <c r="A19" s="394"/>
      <c r="B19" s="134" t="s">
        <v>114</v>
      </c>
      <c r="C19" s="136">
        <v>0</v>
      </c>
      <c r="D19" s="136">
        <v>0</v>
      </c>
      <c r="E19" s="136">
        <v>38</v>
      </c>
      <c r="F19" s="136">
        <v>33</v>
      </c>
      <c r="G19" s="136">
        <v>46</v>
      </c>
      <c r="H19" s="136">
        <v>34</v>
      </c>
      <c r="I19" s="136">
        <v>63</v>
      </c>
      <c r="J19" s="136">
        <v>67</v>
      </c>
      <c r="K19" s="136">
        <v>58</v>
      </c>
      <c r="L19" s="136">
        <v>73</v>
      </c>
      <c r="M19" s="135">
        <v>95</v>
      </c>
      <c r="N19" s="135">
        <v>61.110999999999997</v>
      </c>
      <c r="O19" s="135">
        <v>47.058799999999998</v>
      </c>
      <c r="P19" s="144">
        <v>64.7059</v>
      </c>
      <c r="Q19" s="391"/>
      <c r="R19" s="379"/>
      <c r="T19" s="373"/>
      <c r="U19" s="134" t="s">
        <v>114</v>
      </c>
      <c r="V19" s="135">
        <v>95</v>
      </c>
      <c r="W19" s="135">
        <v>61.110999999999997</v>
      </c>
      <c r="X19" s="135">
        <v>47.058799999999998</v>
      </c>
      <c r="Y19" s="157">
        <v>64.7059</v>
      </c>
    </row>
    <row r="20" spans="1:26" x14ac:dyDescent="0.2">
      <c r="A20" s="394"/>
      <c r="B20" s="148" t="s">
        <v>115</v>
      </c>
      <c r="C20" s="149">
        <v>20</v>
      </c>
      <c r="D20" s="149">
        <v>26</v>
      </c>
      <c r="E20" s="149">
        <v>14</v>
      </c>
      <c r="F20" s="149">
        <v>50</v>
      </c>
      <c r="G20" s="149">
        <v>59</v>
      </c>
      <c r="H20" s="149">
        <v>53</v>
      </c>
      <c r="I20" s="149">
        <v>61</v>
      </c>
      <c r="J20" s="149">
        <v>60</v>
      </c>
      <c r="K20" s="149">
        <v>83</v>
      </c>
      <c r="L20" s="149">
        <v>48</v>
      </c>
      <c r="M20" s="150">
        <v>85</v>
      </c>
      <c r="N20" s="150">
        <v>4.7618999999999998</v>
      </c>
      <c r="O20" s="150">
        <v>0</v>
      </c>
      <c r="P20" s="151">
        <v>0</v>
      </c>
      <c r="Q20" s="391"/>
      <c r="R20" s="379"/>
      <c r="T20" s="373"/>
      <c r="U20" s="153" t="s">
        <v>115</v>
      </c>
      <c r="V20" s="150">
        <v>85</v>
      </c>
      <c r="W20" s="150">
        <v>4.7618999999999998</v>
      </c>
      <c r="X20" s="150">
        <v>0</v>
      </c>
      <c r="Y20" s="158">
        <v>0</v>
      </c>
    </row>
    <row r="21" spans="1:26" x14ac:dyDescent="0.2">
      <c r="A21" s="394"/>
      <c r="B21" s="152" t="s">
        <v>39</v>
      </c>
      <c r="C21" s="127">
        <f>AVERAGE(C17:C20)</f>
        <v>7</v>
      </c>
      <c r="D21" s="127">
        <f t="shared" ref="D21:P21" si="4">AVERAGE(D17:D20)</f>
        <v>8.75</v>
      </c>
      <c r="E21" s="127">
        <f t="shared" si="4"/>
        <v>20.625</v>
      </c>
      <c r="F21" s="127">
        <f t="shared" si="4"/>
        <v>37.5</v>
      </c>
      <c r="G21" s="127">
        <f t="shared" si="4"/>
        <v>50.25</v>
      </c>
      <c r="H21" s="127">
        <f t="shared" si="4"/>
        <v>48.625</v>
      </c>
      <c r="I21" s="127">
        <f t="shared" si="4"/>
        <v>58.875</v>
      </c>
      <c r="J21" s="127">
        <f t="shared" si="4"/>
        <v>63.5</v>
      </c>
      <c r="K21" s="127">
        <f t="shared" si="4"/>
        <v>61.875</v>
      </c>
      <c r="L21" s="127">
        <f t="shared" si="4"/>
        <v>58.25</v>
      </c>
      <c r="M21" s="127">
        <f t="shared" si="4"/>
        <v>75</v>
      </c>
      <c r="N21" s="127">
        <f t="shared" si="4"/>
        <v>25.046675</v>
      </c>
      <c r="O21" s="127">
        <f t="shared" si="4"/>
        <v>23.222949999999997</v>
      </c>
      <c r="P21" s="146">
        <f t="shared" si="4"/>
        <v>27.492274999999999</v>
      </c>
      <c r="Q21" s="391"/>
      <c r="R21" s="379"/>
      <c r="T21" s="373"/>
      <c r="U21" s="137" t="s">
        <v>39</v>
      </c>
      <c r="V21" s="127">
        <f t="shared" ref="V21" si="5">AVERAGE(V17:V20)</f>
        <v>75</v>
      </c>
      <c r="W21" s="127">
        <f t="shared" ref="W21" si="6">AVERAGE(W17:W20)</f>
        <v>25.046675</v>
      </c>
      <c r="X21" s="127">
        <f t="shared" ref="X21" si="7">AVERAGE(X17:X20)</f>
        <v>23.222949999999997</v>
      </c>
      <c r="Y21" s="128">
        <f t="shared" ref="Y21" si="8">AVERAGE(Y17:Y20)</f>
        <v>27.492274999999999</v>
      </c>
    </row>
    <row r="22" spans="1:26" x14ac:dyDescent="0.2">
      <c r="A22" s="395"/>
      <c r="B22" s="140" t="s">
        <v>116</v>
      </c>
      <c r="C22" s="118">
        <f>STDEVA(C17:C20)/SQRT(4)</f>
        <v>4.4534630719624619</v>
      </c>
      <c r="D22" s="118">
        <f t="shared" ref="D22:P22" si="9">STDEVA(D17:D20)/SQRT(4)</f>
        <v>5.9354163010412897</v>
      </c>
      <c r="E22" s="118">
        <f t="shared" si="9"/>
        <v>7.5259966117451844</v>
      </c>
      <c r="F22" s="118">
        <f t="shared" si="9"/>
        <v>4.4064346888007622</v>
      </c>
      <c r="G22" s="118">
        <f t="shared" si="9"/>
        <v>3.375771516754849</v>
      </c>
      <c r="H22" s="118">
        <f t="shared" si="9"/>
        <v>5.0554220067830808</v>
      </c>
      <c r="I22" s="118">
        <f t="shared" si="9"/>
        <v>2.6799797884810004</v>
      </c>
      <c r="J22" s="118">
        <f t="shared" si="9"/>
        <v>2.3273733406281569</v>
      </c>
      <c r="K22" s="118">
        <f t="shared" si="9"/>
        <v>10.611265632964493</v>
      </c>
      <c r="L22" s="118">
        <f t="shared" si="9"/>
        <v>5.2816506258302747</v>
      </c>
      <c r="M22" s="118">
        <f t="shared" si="9"/>
        <v>12.0761472884912</v>
      </c>
      <c r="N22" s="118">
        <f t="shared" si="9"/>
        <v>12.372972310940151</v>
      </c>
      <c r="O22" s="118">
        <f t="shared" si="9"/>
        <v>10.506537328531858</v>
      </c>
      <c r="P22" s="145">
        <f t="shared" si="9"/>
        <v>15.251377069922516</v>
      </c>
      <c r="Q22" s="391"/>
      <c r="R22" s="379"/>
      <c r="T22" s="373"/>
      <c r="U22" s="137" t="s">
        <v>116</v>
      </c>
      <c r="V22" s="127">
        <f t="shared" ref="V22:Y22" si="10">STDEVA(V17:V20)/SQRT(4)</f>
        <v>12.0761472884912</v>
      </c>
      <c r="W22" s="127">
        <f t="shared" si="10"/>
        <v>12.372972310940151</v>
      </c>
      <c r="X22" s="127">
        <f t="shared" si="10"/>
        <v>10.506537328531858</v>
      </c>
      <c r="Y22" s="128">
        <f t="shared" si="10"/>
        <v>15.251377069922516</v>
      </c>
    </row>
    <row r="23" spans="1:26" ht="14.5" customHeight="1" x14ac:dyDescent="0.2">
      <c r="A23" s="126"/>
      <c r="B23" s="127"/>
      <c r="C23" s="127"/>
      <c r="D23" s="127"/>
      <c r="E23" s="127"/>
      <c r="F23" s="127"/>
      <c r="G23" s="127"/>
      <c r="H23" s="127"/>
      <c r="I23" s="142"/>
      <c r="J23" s="127"/>
      <c r="K23" s="127"/>
      <c r="L23" s="127"/>
      <c r="M23" s="127"/>
      <c r="N23" s="127"/>
      <c r="O23" s="127"/>
      <c r="P23" s="146"/>
      <c r="Q23" s="391"/>
      <c r="R23" s="379"/>
      <c r="T23" s="373"/>
      <c r="U23" s="375" t="s">
        <v>126</v>
      </c>
      <c r="V23" s="375"/>
      <c r="W23" s="377" t="s">
        <v>127</v>
      </c>
      <c r="X23" s="377" t="s">
        <v>128</v>
      </c>
      <c r="Y23" s="379" t="s">
        <v>129</v>
      </c>
    </row>
    <row r="24" spans="1:26" x14ac:dyDescent="0.2">
      <c r="A24" s="373" t="s">
        <v>123</v>
      </c>
      <c r="B24" s="134" t="s">
        <v>118</v>
      </c>
      <c r="C24" s="136">
        <v>1.5</v>
      </c>
      <c r="D24" s="136">
        <v>1.5</v>
      </c>
      <c r="E24" s="136">
        <v>7.5</v>
      </c>
      <c r="F24" s="136">
        <v>15</v>
      </c>
      <c r="G24" s="136">
        <v>37.5</v>
      </c>
      <c r="H24" s="136">
        <v>53.5</v>
      </c>
      <c r="I24" s="136">
        <v>42</v>
      </c>
      <c r="J24" s="136">
        <v>52</v>
      </c>
      <c r="K24" s="136">
        <v>50</v>
      </c>
      <c r="L24" s="136">
        <v>52.5</v>
      </c>
      <c r="M24" s="136">
        <v>60</v>
      </c>
      <c r="N24" s="136">
        <v>85</v>
      </c>
      <c r="O24" s="136">
        <v>72.221999999999994</v>
      </c>
      <c r="P24" s="154">
        <v>84.210499999999996</v>
      </c>
      <c r="Q24" s="391"/>
      <c r="R24" s="379"/>
      <c r="T24" s="385"/>
      <c r="U24" s="386"/>
      <c r="V24" s="386"/>
      <c r="W24" s="387"/>
      <c r="X24" s="387"/>
      <c r="Y24" s="388"/>
    </row>
    <row r="25" spans="1:26" x14ac:dyDescent="0.2">
      <c r="A25" s="373"/>
      <c r="B25" s="134" t="s">
        <v>119</v>
      </c>
      <c r="C25" s="136">
        <v>2</v>
      </c>
      <c r="D25" s="136">
        <v>3</v>
      </c>
      <c r="E25" s="136">
        <v>3.5</v>
      </c>
      <c r="F25" s="136">
        <v>4.5</v>
      </c>
      <c r="G25" s="136">
        <v>14.5</v>
      </c>
      <c r="H25" s="136">
        <v>16</v>
      </c>
      <c r="I25" s="136">
        <v>39</v>
      </c>
      <c r="J25" s="136">
        <v>55.5</v>
      </c>
      <c r="K25" s="136">
        <v>57.5</v>
      </c>
      <c r="L25" s="136">
        <v>72</v>
      </c>
      <c r="M25" s="136">
        <v>75</v>
      </c>
      <c r="N25" s="136">
        <v>65</v>
      </c>
      <c r="O25" s="136">
        <v>33.332999999999998</v>
      </c>
      <c r="P25" s="154">
        <v>60.714300000000001</v>
      </c>
      <c r="Q25" s="391"/>
      <c r="R25" s="379"/>
      <c r="T25" s="122"/>
      <c r="U25" s="112"/>
      <c r="V25" s="112"/>
      <c r="W25" s="112"/>
      <c r="X25" s="112"/>
      <c r="Y25" s="113"/>
    </row>
    <row r="26" spans="1:26" ht="18.5" customHeight="1" x14ac:dyDescent="0.2">
      <c r="A26" s="373"/>
      <c r="B26" s="134" t="s">
        <v>120</v>
      </c>
      <c r="C26" s="136">
        <v>20</v>
      </c>
      <c r="D26" s="136">
        <v>49</v>
      </c>
      <c r="E26" s="136">
        <v>72</v>
      </c>
      <c r="F26" s="136">
        <v>85</v>
      </c>
      <c r="G26" s="136">
        <v>75</v>
      </c>
      <c r="H26" s="136">
        <v>68</v>
      </c>
      <c r="I26" s="136">
        <v>76</v>
      </c>
      <c r="J26" s="136">
        <v>79</v>
      </c>
      <c r="K26" s="136">
        <v>90</v>
      </c>
      <c r="L26" s="136">
        <v>85</v>
      </c>
      <c r="M26" s="136">
        <v>80</v>
      </c>
      <c r="N26" s="136">
        <v>95</v>
      </c>
      <c r="O26" s="136">
        <v>95</v>
      </c>
      <c r="P26" s="154">
        <v>78.571399999999997</v>
      </c>
      <c r="Q26" s="391"/>
      <c r="R26" s="379"/>
      <c r="T26" s="384" t="s">
        <v>123</v>
      </c>
      <c r="U26" s="163" t="s">
        <v>118</v>
      </c>
      <c r="V26" s="164">
        <v>60</v>
      </c>
      <c r="W26" s="164">
        <v>85</v>
      </c>
      <c r="X26" s="164">
        <v>72.221999999999994</v>
      </c>
      <c r="Y26" s="165">
        <v>84.210499999999996</v>
      </c>
      <c r="Z26" s="155"/>
    </row>
    <row r="27" spans="1:26" x14ac:dyDescent="0.2">
      <c r="A27" s="373"/>
      <c r="B27" s="134" t="s">
        <v>121</v>
      </c>
      <c r="C27" s="136">
        <v>1</v>
      </c>
      <c r="D27" s="136">
        <v>14</v>
      </c>
      <c r="E27" s="136">
        <v>16</v>
      </c>
      <c r="F27" s="136">
        <v>27</v>
      </c>
      <c r="G27" s="136">
        <v>50</v>
      </c>
      <c r="H27" s="136">
        <v>18</v>
      </c>
      <c r="I27" s="136">
        <v>23</v>
      </c>
      <c r="J27" s="136">
        <v>58</v>
      </c>
      <c r="K27" s="136">
        <v>56</v>
      </c>
      <c r="L27" s="136">
        <v>54</v>
      </c>
      <c r="M27" s="136">
        <v>65</v>
      </c>
      <c r="N27" s="136">
        <v>25</v>
      </c>
      <c r="O27" s="136">
        <v>53.332999999999998</v>
      </c>
      <c r="P27" s="154">
        <v>48.2759</v>
      </c>
      <c r="Q27" s="391"/>
      <c r="R27" s="379"/>
      <c r="T27" s="373"/>
      <c r="U27" s="134" t="s">
        <v>119</v>
      </c>
      <c r="V27" s="136">
        <v>75</v>
      </c>
      <c r="W27" s="136">
        <v>65</v>
      </c>
      <c r="X27" s="136">
        <v>33.332999999999998</v>
      </c>
      <c r="Y27" s="161">
        <v>60.714300000000001</v>
      </c>
      <c r="Z27" s="155"/>
    </row>
    <row r="28" spans="1:26" x14ac:dyDescent="0.2">
      <c r="A28" s="373"/>
      <c r="B28" s="148" t="s">
        <v>122</v>
      </c>
      <c r="C28" s="136">
        <v>12</v>
      </c>
      <c r="D28" s="136">
        <v>52</v>
      </c>
      <c r="E28" s="136">
        <v>60</v>
      </c>
      <c r="F28" s="136">
        <v>96</v>
      </c>
      <c r="G28" s="136">
        <v>98</v>
      </c>
      <c r="H28" s="136">
        <v>99</v>
      </c>
      <c r="I28" s="136">
        <v>98</v>
      </c>
      <c r="J28" s="136">
        <v>97</v>
      </c>
      <c r="K28" s="136">
        <v>95</v>
      </c>
      <c r="L28" s="136">
        <v>97</v>
      </c>
      <c r="M28" s="136">
        <v>85</v>
      </c>
      <c r="N28" s="136">
        <v>100</v>
      </c>
      <c r="O28" s="136">
        <v>84.615399999999994</v>
      </c>
      <c r="P28" s="154">
        <v>73.684200000000004</v>
      </c>
      <c r="Q28" s="391"/>
      <c r="R28" s="379"/>
      <c r="T28" s="373"/>
      <c r="U28" s="134" t="s">
        <v>120</v>
      </c>
      <c r="V28" s="136">
        <v>80</v>
      </c>
      <c r="W28" s="136">
        <v>95</v>
      </c>
      <c r="X28" s="136">
        <v>95</v>
      </c>
      <c r="Y28" s="161">
        <v>78.571399999999997</v>
      </c>
      <c r="Z28" s="155"/>
    </row>
    <row r="29" spans="1:26" x14ac:dyDescent="0.2">
      <c r="A29" s="373"/>
      <c r="B29" s="152" t="s">
        <v>39</v>
      </c>
      <c r="C29" s="127">
        <f>AVERAGE(C24:C28)</f>
        <v>7.3</v>
      </c>
      <c r="D29" s="127">
        <f t="shared" ref="D29:P29" si="11">AVERAGE(D24:D28)</f>
        <v>23.9</v>
      </c>
      <c r="E29" s="127">
        <f t="shared" si="11"/>
        <v>31.8</v>
      </c>
      <c r="F29" s="127">
        <f t="shared" si="11"/>
        <v>45.5</v>
      </c>
      <c r="G29" s="127">
        <f t="shared" si="11"/>
        <v>55</v>
      </c>
      <c r="H29" s="127">
        <f t="shared" si="11"/>
        <v>50.9</v>
      </c>
      <c r="I29" s="127">
        <f t="shared" si="11"/>
        <v>55.6</v>
      </c>
      <c r="J29" s="127">
        <f t="shared" si="11"/>
        <v>68.3</v>
      </c>
      <c r="K29" s="127">
        <f t="shared" si="11"/>
        <v>69.7</v>
      </c>
      <c r="L29" s="127">
        <f t="shared" si="11"/>
        <v>72.099999999999994</v>
      </c>
      <c r="M29" s="127">
        <f t="shared" si="11"/>
        <v>73</v>
      </c>
      <c r="N29" s="127">
        <f t="shared" si="11"/>
        <v>74</v>
      </c>
      <c r="O29" s="127">
        <f t="shared" si="11"/>
        <v>67.700680000000006</v>
      </c>
      <c r="P29" s="146">
        <f t="shared" si="11"/>
        <v>69.091259999999991</v>
      </c>
      <c r="Q29" s="391"/>
      <c r="R29" s="379"/>
      <c r="T29" s="373"/>
      <c r="U29" s="134" t="s">
        <v>121</v>
      </c>
      <c r="V29" s="136">
        <v>65</v>
      </c>
      <c r="W29" s="136">
        <v>25</v>
      </c>
      <c r="X29" s="136">
        <v>53.332999999999998</v>
      </c>
      <c r="Y29" s="161">
        <v>48.2759</v>
      </c>
      <c r="Z29" s="155"/>
    </row>
    <row r="30" spans="1:26" ht="16" thickBot="1" x14ac:dyDescent="0.25">
      <c r="A30" s="374"/>
      <c r="B30" s="141" t="s">
        <v>116</v>
      </c>
      <c r="C30" s="115">
        <f>STDEVA(C24:C28)/SQRT(5)</f>
        <v>3.773592452822641</v>
      </c>
      <c r="D30" s="115">
        <f t="shared" ref="D30:P30" si="12">STDEVA(D24:D28)/SQRT(5)</f>
        <v>11.081967334368025</v>
      </c>
      <c r="E30" s="115">
        <f t="shared" si="12"/>
        <v>14.234289585363928</v>
      </c>
      <c r="F30" s="115">
        <f t="shared" si="12"/>
        <v>18.793615937333616</v>
      </c>
      <c r="G30" s="115">
        <f t="shared" si="12"/>
        <v>14.52669955633419</v>
      </c>
      <c r="H30" s="115">
        <f t="shared" si="12"/>
        <v>15.673544589530476</v>
      </c>
      <c r="I30" s="115">
        <f t="shared" si="12"/>
        <v>13.669674465765452</v>
      </c>
      <c r="J30" s="115">
        <f t="shared" si="12"/>
        <v>8.5842879728024002</v>
      </c>
      <c r="K30" s="115">
        <f t="shared" si="12"/>
        <v>9.4254973343585409</v>
      </c>
      <c r="L30" s="115">
        <f t="shared" si="12"/>
        <v>8.6550563256399453</v>
      </c>
      <c r="M30" s="115">
        <f t="shared" si="12"/>
        <v>4.6368092477478511</v>
      </c>
      <c r="N30" s="115">
        <f t="shared" si="12"/>
        <v>13.638181696985855</v>
      </c>
      <c r="O30" s="115">
        <f t="shared" si="12"/>
        <v>11.04393638348211</v>
      </c>
      <c r="P30" s="147">
        <f t="shared" si="12"/>
        <v>6.4923502724822368</v>
      </c>
      <c r="Q30" s="392"/>
      <c r="R30" s="380"/>
      <c r="T30" s="373"/>
      <c r="U30" s="153" t="s">
        <v>122</v>
      </c>
      <c r="V30" s="149">
        <v>85</v>
      </c>
      <c r="W30" s="149">
        <v>100</v>
      </c>
      <c r="X30" s="149">
        <v>84.615399999999994</v>
      </c>
      <c r="Y30" s="162">
        <v>73.684200000000004</v>
      </c>
      <c r="Z30" s="155"/>
    </row>
    <row r="31" spans="1:26" x14ac:dyDescent="0.2">
      <c r="A31" s="133"/>
      <c r="B31" s="133"/>
      <c r="C31" s="112"/>
      <c r="D31" s="112"/>
      <c r="E31" s="112"/>
      <c r="F31" s="112"/>
      <c r="G31" s="112"/>
      <c r="H31" s="112"/>
      <c r="I31" s="112"/>
      <c r="J31" s="112"/>
      <c r="K31" s="112"/>
      <c r="L31" s="112"/>
      <c r="M31" s="112"/>
      <c r="N31" s="112"/>
      <c r="O31" s="112"/>
      <c r="P31" s="112"/>
      <c r="Q31" s="156"/>
      <c r="R31" s="156"/>
      <c r="T31" s="373"/>
      <c r="U31" s="137" t="s">
        <v>39</v>
      </c>
      <c r="V31" s="127">
        <f t="shared" ref="V31" si="13">AVERAGE(V26:V30)</f>
        <v>73</v>
      </c>
      <c r="W31" s="127">
        <f t="shared" ref="W31" si="14">AVERAGE(W26:W30)</f>
        <v>74</v>
      </c>
      <c r="X31" s="127">
        <f t="shared" ref="X31" si="15">AVERAGE(X26:X30)</f>
        <v>67.700680000000006</v>
      </c>
      <c r="Y31" s="128">
        <f t="shared" ref="Y31" si="16">AVERAGE(Y26:Y30)</f>
        <v>69.091259999999991</v>
      </c>
      <c r="Z31" s="155"/>
    </row>
    <row r="32" spans="1:26" x14ac:dyDescent="0.2">
      <c r="A32" s="133"/>
      <c r="B32" s="133"/>
      <c r="C32" s="112"/>
      <c r="D32" s="112"/>
      <c r="E32" s="112"/>
      <c r="F32" s="112"/>
      <c r="G32" s="112"/>
      <c r="H32" s="112"/>
      <c r="I32" s="112"/>
      <c r="J32" s="112"/>
      <c r="K32" s="112"/>
      <c r="L32" s="112"/>
      <c r="M32" s="112"/>
      <c r="N32" s="112"/>
      <c r="O32" s="112"/>
      <c r="P32" s="112"/>
      <c r="Q32" s="156"/>
      <c r="R32" s="156"/>
      <c r="T32" s="373"/>
      <c r="U32" s="137" t="s">
        <v>116</v>
      </c>
      <c r="V32" s="127">
        <f t="shared" ref="V32:Y32" si="17">STDEVA(V26:V30)/SQRT(5)</f>
        <v>4.6368092477478511</v>
      </c>
      <c r="W32" s="127">
        <f t="shared" si="17"/>
        <v>13.638181696985855</v>
      </c>
      <c r="X32" s="127">
        <f t="shared" si="17"/>
        <v>11.04393638348211</v>
      </c>
      <c r="Y32" s="128">
        <f t="shared" si="17"/>
        <v>6.4923502724822368</v>
      </c>
      <c r="Z32" s="155"/>
    </row>
    <row r="33" spans="1:26" ht="16" thickBot="1" x14ac:dyDescent="0.25">
      <c r="T33" s="373"/>
      <c r="U33" s="375" t="s">
        <v>126</v>
      </c>
      <c r="V33" s="375"/>
      <c r="W33" s="377" t="s">
        <v>138</v>
      </c>
      <c r="X33" s="377" t="s">
        <v>139</v>
      </c>
      <c r="Y33" s="379" t="s">
        <v>140</v>
      </c>
      <c r="Z33" s="155"/>
    </row>
    <row r="34" spans="1:26" ht="17" thickBot="1" x14ac:dyDescent="0.25">
      <c r="A34" s="381" t="s">
        <v>124</v>
      </c>
      <c r="B34" s="382"/>
      <c r="C34" s="382"/>
      <c r="D34" s="382"/>
      <c r="E34" s="382"/>
      <c r="F34" s="382"/>
      <c r="G34" s="382"/>
      <c r="H34" s="382"/>
      <c r="I34" s="382"/>
      <c r="J34" s="382"/>
      <c r="K34" s="382"/>
      <c r="L34" s="382"/>
      <c r="M34" s="382"/>
      <c r="N34" s="382"/>
      <c r="O34" s="382"/>
      <c r="P34" s="382"/>
      <c r="Q34" s="382"/>
      <c r="R34" s="383"/>
      <c r="T34" s="374"/>
      <c r="U34" s="376"/>
      <c r="V34" s="376"/>
      <c r="W34" s="378"/>
      <c r="X34" s="378"/>
      <c r="Y34" s="380"/>
      <c r="Z34" s="155"/>
    </row>
    <row r="35" spans="1:26" x14ac:dyDescent="0.2">
      <c r="A35" s="393" t="s">
        <v>117</v>
      </c>
      <c r="B35" s="137" t="s">
        <v>125</v>
      </c>
      <c r="C35" s="138">
        <v>1</v>
      </c>
      <c r="D35" s="138">
        <v>2</v>
      </c>
      <c r="E35" s="138">
        <v>3</v>
      </c>
      <c r="F35" s="138">
        <v>4</v>
      </c>
      <c r="G35" s="138">
        <v>5</v>
      </c>
      <c r="H35" s="138">
        <v>6</v>
      </c>
      <c r="I35" s="138">
        <v>7</v>
      </c>
      <c r="J35" s="138">
        <v>8</v>
      </c>
      <c r="K35" s="138">
        <v>9</v>
      </c>
      <c r="L35" s="138">
        <v>10</v>
      </c>
      <c r="M35" s="138">
        <v>11</v>
      </c>
      <c r="N35" s="139">
        <v>12</v>
      </c>
      <c r="O35" s="139">
        <v>13</v>
      </c>
      <c r="P35" s="143">
        <v>14</v>
      </c>
      <c r="Q35" s="389" t="s">
        <v>137</v>
      </c>
      <c r="R35" s="390"/>
      <c r="U35" s="155"/>
      <c r="V35" s="155"/>
      <c r="W35" s="155"/>
      <c r="X35" s="155"/>
      <c r="Y35" s="155"/>
      <c r="Z35" s="155"/>
    </row>
    <row r="36" spans="1:26" ht="16" thickBot="1" x14ac:dyDescent="0.25">
      <c r="A36" s="394"/>
      <c r="B36" s="134" t="s">
        <v>112</v>
      </c>
      <c r="C36" s="131">
        <v>1.143</v>
      </c>
      <c r="D36" s="131">
        <v>0.16250000000000001</v>
      </c>
      <c r="E36" s="131">
        <v>0.24560000000000001</v>
      </c>
      <c r="F36" s="131">
        <v>10.999000000000001</v>
      </c>
      <c r="G36" s="131">
        <v>16.010899999999999</v>
      </c>
      <c r="H36" s="131">
        <v>33.067100000000003</v>
      </c>
      <c r="I36" s="131">
        <v>42.2378</v>
      </c>
      <c r="J36" s="131">
        <v>21.119700000000002</v>
      </c>
      <c r="K36" s="131">
        <v>37.792099999999998</v>
      </c>
      <c r="L36" s="131">
        <v>29.686</v>
      </c>
      <c r="M36" s="131">
        <v>34.2271</v>
      </c>
      <c r="N36" s="131">
        <v>2.9365999999999999</v>
      </c>
      <c r="O36" s="131">
        <v>3.0550000000000002</v>
      </c>
      <c r="P36" s="131">
        <v>10.480700000000001</v>
      </c>
      <c r="Q36" s="391"/>
      <c r="R36" s="379"/>
      <c r="U36" s="155"/>
      <c r="V36" s="155"/>
      <c r="W36" s="155"/>
      <c r="X36" s="155"/>
      <c r="Y36" s="155"/>
      <c r="Z36" s="155"/>
    </row>
    <row r="37" spans="1:26" ht="16" x14ac:dyDescent="0.2">
      <c r="A37" s="394"/>
      <c r="B37" s="134" t="s">
        <v>113</v>
      </c>
      <c r="C37" s="131">
        <v>44</v>
      </c>
      <c r="D37" s="131">
        <v>13</v>
      </c>
      <c r="E37" s="131">
        <v>16</v>
      </c>
      <c r="F37" s="131">
        <v>27</v>
      </c>
      <c r="G37" s="131">
        <v>34</v>
      </c>
      <c r="H37" s="131">
        <v>42</v>
      </c>
      <c r="I37" s="131">
        <v>43</v>
      </c>
      <c r="J37" s="131">
        <v>62</v>
      </c>
      <c r="K37" s="131">
        <v>47</v>
      </c>
      <c r="L37" s="131">
        <v>53</v>
      </c>
      <c r="M37" s="131">
        <v>20.2331</v>
      </c>
      <c r="N37" s="131">
        <v>2.806</v>
      </c>
      <c r="O37" s="131">
        <v>2.0779000000000001</v>
      </c>
      <c r="P37" s="131">
        <v>0.27910000000000001</v>
      </c>
      <c r="Q37" s="391"/>
      <c r="R37" s="379"/>
      <c r="T37" s="381" t="s">
        <v>142</v>
      </c>
      <c r="U37" s="382"/>
      <c r="V37" s="382"/>
      <c r="W37" s="382"/>
      <c r="X37" s="382"/>
      <c r="Y37" s="383"/>
    </row>
    <row r="38" spans="1:26" x14ac:dyDescent="0.2">
      <c r="A38" s="394"/>
      <c r="B38" s="134" t="s">
        <v>114</v>
      </c>
      <c r="C38" s="132">
        <v>0</v>
      </c>
      <c r="D38" s="132">
        <v>0</v>
      </c>
      <c r="E38" s="132">
        <v>26</v>
      </c>
      <c r="F38" s="132">
        <v>32</v>
      </c>
      <c r="G38" s="132">
        <v>28.000000000000004</v>
      </c>
      <c r="H38" s="132">
        <v>24</v>
      </c>
      <c r="I38" s="132">
        <v>37</v>
      </c>
      <c r="J38" s="132">
        <v>66</v>
      </c>
      <c r="K38" s="132">
        <v>55.1</v>
      </c>
      <c r="L38" s="132">
        <v>55.000000000000007</v>
      </c>
      <c r="M38" s="131">
        <v>72.243099999999998</v>
      </c>
      <c r="N38" s="131">
        <v>36.404800000000002</v>
      </c>
      <c r="O38" s="131">
        <v>11.570600000000001</v>
      </c>
      <c r="P38" s="131">
        <v>26.2149</v>
      </c>
      <c r="Q38" s="391"/>
      <c r="R38" s="379"/>
      <c r="T38" s="384" t="s">
        <v>117</v>
      </c>
      <c r="U38" s="137" t="s">
        <v>125</v>
      </c>
      <c r="V38" s="159">
        <v>11</v>
      </c>
      <c r="W38" s="159">
        <v>12</v>
      </c>
      <c r="X38" s="159">
        <v>13</v>
      </c>
      <c r="Y38" s="160">
        <v>14</v>
      </c>
    </row>
    <row r="39" spans="1:26" x14ac:dyDescent="0.2">
      <c r="A39" s="394"/>
      <c r="B39" s="148" t="s">
        <v>115</v>
      </c>
      <c r="C39" s="131">
        <v>14.000000000000002</v>
      </c>
      <c r="D39" s="131">
        <v>15</v>
      </c>
      <c r="E39" s="131">
        <v>17</v>
      </c>
      <c r="F39" s="131">
        <v>24</v>
      </c>
      <c r="G39" s="131">
        <v>20</v>
      </c>
      <c r="H39" s="131">
        <v>28.000000000000004</v>
      </c>
      <c r="I39" s="131">
        <v>33</v>
      </c>
      <c r="J39" s="131">
        <v>41</v>
      </c>
      <c r="K39" s="131">
        <v>67</v>
      </c>
      <c r="L39" s="131">
        <v>59</v>
      </c>
      <c r="M39" s="131">
        <v>40.200899999999997</v>
      </c>
      <c r="N39" s="131">
        <v>0.38150000000000001</v>
      </c>
      <c r="O39" s="131">
        <v>0</v>
      </c>
      <c r="P39" s="131">
        <v>0</v>
      </c>
      <c r="Q39" s="391"/>
      <c r="R39" s="379"/>
      <c r="T39" s="373"/>
      <c r="U39" s="134" t="s">
        <v>112</v>
      </c>
      <c r="V39" s="135">
        <v>34.2271</v>
      </c>
      <c r="W39" s="135">
        <v>2.9365999999999999</v>
      </c>
      <c r="X39" s="135">
        <v>3.0550000000000002</v>
      </c>
      <c r="Y39" s="157">
        <v>10.480700000000001</v>
      </c>
    </row>
    <row r="40" spans="1:26" x14ac:dyDescent="0.2">
      <c r="A40" s="394"/>
      <c r="B40" s="152" t="s">
        <v>39</v>
      </c>
      <c r="C40" s="127">
        <f>AVERAGE(C36:C39)</f>
        <v>14.78575</v>
      </c>
      <c r="D40" s="127">
        <f t="shared" ref="D40" si="18">AVERAGE(D36:D39)</f>
        <v>7.0406250000000004</v>
      </c>
      <c r="E40" s="127">
        <f t="shared" ref="E40" si="19">AVERAGE(E36:E39)</f>
        <v>14.811399999999999</v>
      </c>
      <c r="F40" s="127">
        <f t="shared" ref="F40" si="20">AVERAGE(F36:F39)</f>
        <v>23.499749999999999</v>
      </c>
      <c r="G40" s="127">
        <f t="shared" ref="G40" si="21">AVERAGE(G36:G39)</f>
        <v>24.502725000000002</v>
      </c>
      <c r="H40" s="127">
        <f t="shared" ref="H40" si="22">AVERAGE(H36:H39)</f>
        <v>31.766775000000003</v>
      </c>
      <c r="I40" s="127">
        <f t="shared" ref="I40" si="23">AVERAGE(I36:I39)</f>
        <v>38.809449999999998</v>
      </c>
      <c r="J40" s="127">
        <f t="shared" ref="J40" si="24">AVERAGE(J36:J39)</f>
        <v>47.529924999999999</v>
      </c>
      <c r="K40" s="127">
        <f t="shared" ref="K40" si="25">AVERAGE(K36:K39)</f>
        <v>51.723025</v>
      </c>
      <c r="L40" s="127">
        <f t="shared" ref="L40" si="26">AVERAGE(L36:L39)</f>
        <v>49.171500000000002</v>
      </c>
      <c r="M40" s="127">
        <f t="shared" ref="M40" si="27">AVERAGE(M36:M39)</f>
        <v>41.726050000000001</v>
      </c>
      <c r="N40" s="127">
        <f t="shared" ref="N40" si="28">AVERAGE(N36:N39)</f>
        <v>10.632225000000002</v>
      </c>
      <c r="O40" s="127">
        <f t="shared" ref="O40" si="29">AVERAGE(O36:O39)</f>
        <v>4.1758750000000004</v>
      </c>
      <c r="P40" s="146">
        <f t="shared" ref="P40" si="30">AVERAGE(P36:P39)</f>
        <v>9.2436749999999996</v>
      </c>
      <c r="Q40" s="391"/>
      <c r="R40" s="379"/>
      <c r="T40" s="373"/>
      <c r="U40" s="134" t="s">
        <v>113</v>
      </c>
      <c r="V40" s="135">
        <v>20.2331</v>
      </c>
      <c r="W40" s="135">
        <v>2.806</v>
      </c>
      <c r="X40" s="135">
        <v>2.0779000000000001</v>
      </c>
      <c r="Y40" s="157">
        <v>0.27910000000000001</v>
      </c>
    </row>
    <row r="41" spans="1:26" x14ac:dyDescent="0.2">
      <c r="A41" s="395"/>
      <c r="B41" s="140" t="s">
        <v>116</v>
      </c>
      <c r="C41" s="118">
        <f>STDEVA(C36:C39)/SQRT(4)</f>
        <v>10.24220368845657</v>
      </c>
      <c r="D41" s="118">
        <f t="shared" ref="D41:P41" si="31">STDEVA(D36:D39)/SQRT(4)</f>
        <v>4.0388200080334933</v>
      </c>
      <c r="E41" s="118">
        <f t="shared" si="31"/>
        <v>5.3506233244361363</v>
      </c>
      <c r="F41" s="118">
        <f t="shared" si="31"/>
        <v>4.4816756608624297</v>
      </c>
      <c r="G41" s="118">
        <f t="shared" si="31"/>
        <v>4.0292140373723431</v>
      </c>
      <c r="H41" s="118">
        <f t="shared" si="31"/>
        <v>3.8828804472056095</v>
      </c>
      <c r="I41" s="118">
        <f t="shared" si="31"/>
        <v>2.3512073428701945</v>
      </c>
      <c r="J41" s="118">
        <f t="shared" si="31"/>
        <v>10.370899374642413</v>
      </c>
      <c r="K41" s="118">
        <f t="shared" si="31"/>
        <v>6.1992443209334027</v>
      </c>
      <c r="L41" s="118">
        <f t="shared" si="31"/>
        <v>6.6138298725725777</v>
      </c>
      <c r="M41" s="118">
        <f t="shared" si="31"/>
        <v>10.999233208236227</v>
      </c>
      <c r="N41" s="118">
        <f t="shared" si="31"/>
        <v>8.6109205230311083</v>
      </c>
      <c r="O41" s="118">
        <f t="shared" si="31"/>
        <v>2.5458749266787768</v>
      </c>
      <c r="P41" s="145">
        <f t="shared" si="31"/>
        <v>6.1600990338866852</v>
      </c>
      <c r="Q41" s="391"/>
      <c r="R41" s="379"/>
      <c r="T41" s="373"/>
      <c r="U41" s="134" t="s">
        <v>114</v>
      </c>
      <c r="V41" s="135">
        <v>72.243099999999998</v>
      </c>
      <c r="W41" s="135">
        <v>36.404800000000002</v>
      </c>
      <c r="X41" s="135">
        <v>11.570600000000001</v>
      </c>
      <c r="Y41" s="157">
        <v>26.2149</v>
      </c>
    </row>
    <row r="42" spans="1:26" x14ac:dyDescent="0.2">
      <c r="A42" s="126"/>
      <c r="B42" s="127"/>
      <c r="C42" s="127"/>
      <c r="D42" s="127"/>
      <c r="E42" s="127"/>
      <c r="F42" s="127"/>
      <c r="G42" s="127"/>
      <c r="H42" s="127"/>
      <c r="I42" s="142"/>
      <c r="J42" s="127"/>
      <c r="K42" s="127"/>
      <c r="L42" s="127"/>
      <c r="M42" s="127"/>
      <c r="N42" s="127"/>
      <c r="O42" s="127"/>
      <c r="P42" s="146"/>
      <c r="Q42" s="391"/>
      <c r="R42" s="379"/>
      <c r="T42" s="373"/>
      <c r="U42" s="153" t="s">
        <v>115</v>
      </c>
      <c r="V42" s="135">
        <v>40.200899999999997</v>
      </c>
      <c r="W42" s="135">
        <v>0.38150000000000001</v>
      </c>
      <c r="X42" s="135">
        <v>0</v>
      </c>
      <c r="Y42" s="157">
        <v>0</v>
      </c>
    </row>
    <row r="43" spans="1:26" x14ac:dyDescent="0.2">
      <c r="A43" s="373" t="s">
        <v>123</v>
      </c>
      <c r="B43" s="134" t="s">
        <v>118</v>
      </c>
      <c r="C43" s="131">
        <v>9.4899999999999998E-2</v>
      </c>
      <c r="D43" s="131">
        <v>0.1045</v>
      </c>
      <c r="E43" s="131">
        <v>1.5598000000000001</v>
      </c>
      <c r="F43" s="131">
        <v>6.4672999999999998</v>
      </c>
      <c r="G43" s="131">
        <v>16.5243</v>
      </c>
      <c r="H43" s="131">
        <v>34.971299999999999</v>
      </c>
      <c r="I43" s="131">
        <v>16.386600000000001</v>
      </c>
      <c r="J43" s="131">
        <v>23.527200000000001</v>
      </c>
      <c r="K43" s="131">
        <v>31.21</v>
      </c>
      <c r="L43" s="131">
        <v>35.7697</v>
      </c>
      <c r="M43" s="131">
        <v>30.238399999999999</v>
      </c>
      <c r="N43" s="131">
        <v>35.849600000000002</v>
      </c>
      <c r="O43" s="131">
        <v>34.497399999999999</v>
      </c>
      <c r="P43" s="131">
        <v>48.5062</v>
      </c>
      <c r="Q43" s="391"/>
      <c r="R43" s="379"/>
      <c r="T43" s="373"/>
      <c r="U43" s="137" t="s">
        <v>39</v>
      </c>
      <c r="V43" s="127">
        <f t="shared" ref="V43" si="32">AVERAGE(V39:V42)</f>
        <v>41.726050000000001</v>
      </c>
      <c r="W43" s="127">
        <f t="shared" ref="W43" si="33">AVERAGE(W39:W42)</f>
        <v>10.632225000000002</v>
      </c>
      <c r="X43" s="127">
        <f t="shared" ref="X43" si="34">AVERAGE(X39:X42)</f>
        <v>4.1758750000000004</v>
      </c>
      <c r="Y43" s="128">
        <f t="shared" ref="Y43" si="35">AVERAGE(Y39:Y42)</f>
        <v>9.2436749999999996</v>
      </c>
    </row>
    <row r="44" spans="1:26" ht="14.5" customHeight="1" x14ac:dyDescent="0.2">
      <c r="A44" s="373"/>
      <c r="B44" s="134" t="s">
        <v>119</v>
      </c>
      <c r="C44" s="131">
        <v>0.1696</v>
      </c>
      <c r="D44" s="131">
        <v>1.4056999999999999</v>
      </c>
      <c r="E44" s="131">
        <v>0.68640000000000001</v>
      </c>
      <c r="F44" s="131">
        <v>0.4965</v>
      </c>
      <c r="G44" s="131">
        <v>2.0390999999999999</v>
      </c>
      <c r="H44" s="131">
        <v>2.2238000000000002</v>
      </c>
      <c r="I44" s="131">
        <v>11.564399999999999</v>
      </c>
      <c r="J44" s="131">
        <v>16</v>
      </c>
      <c r="K44" s="131">
        <v>10.1332</v>
      </c>
      <c r="L44" s="131">
        <v>15.6579</v>
      </c>
      <c r="M44" s="131">
        <v>27.107500000000002</v>
      </c>
      <c r="N44" s="131">
        <v>22.017900000000001</v>
      </c>
      <c r="O44" s="131">
        <v>7.0686999999999998</v>
      </c>
      <c r="P44" s="131">
        <v>13.2422</v>
      </c>
      <c r="Q44" s="391"/>
      <c r="R44" s="379"/>
      <c r="T44" s="373"/>
      <c r="U44" s="137" t="s">
        <v>116</v>
      </c>
      <c r="V44" s="127">
        <f t="shared" ref="V44:Y44" si="36">STDEVA(V39:V42)/SQRT(4)</f>
        <v>10.999233208236227</v>
      </c>
      <c r="W44" s="127">
        <f t="shared" si="36"/>
        <v>8.6109205230311083</v>
      </c>
      <c r="X44" s="127">
        <f t="shared" si="36"/>
        <v>2.5458749266787768</v>
      </c>
      <c r="Y44" s="128">
        <f t="shared" si="36"/>
        <v>6.1600990338866852</v>
      </c>
    </row>
    <row r="45" spans="1:26" x14ac:dyDescent="0.2">
      <c r="A45" s="373"/>
      <c r="B45" s="134" t="s">
        <v>120</v>
      </c>
      <c r="C45" s="131">
        <v>22</v>
      </c>
      <c r="D45" s="131">
        <v>28.000000000000004</v>
      </c>
      <c r="E45" s="131">
        <v>55.000000000000007</v>
      </c>
      <c r="F45" s="131">
        <v>73</v>
      </c>
      <c r="G45" s="131">
        <v>56.999999999999993</v>
      </c>
      <c r="H45" s="131">
        <v>60</v>
      </c>
      <c r="I45" s="131">
        <v>64</v>
      </c>
      <c r="J45" s="131">
        <v>78</v>
      </c>
      <c r="K45" s="131">
        <v>73</v>
      </c>
      <c r="L45" s="131">
        <v>81</v>
      </c>
      <c r="M45" s="131">
        <v>61.631</v>
      </c>
      <c r="N45" s="131">
        <v>77.196600000000004</v>
      </c>
      <c r="O45" s="131">
        <v>74.699100000000001</v>
      </c>
      <c r="P45" s="131">
        <v>60.792499999999997</v>
      </c>
      <c r="Q45" s="391"/>
      <c r="R45" s="379"/>
      <c r="T45" s="373"/>
      <c r="U45" s="375" t="s">
        <v>126</v>
      </c>
      <c r="V45" s="375"/>
      <c r="W45" s="377" t="s">
        <v>146</v>
      </c>
      <c r="X45" s="377" t="s">
        <v>147</v>
      </c>
      <c r="Y45" s="379" t="s">
        <v>148</v>
      </c>
    </row>
    <row r="46" spans="1:26" x14ac:dyDescent="0.2">
      <c r="A46" s="373"/>
      <c r="B46" s="134" t="s">
        <v>121</v>
      </c>
      <c r="C46" s="131">
        <v>12</v>
      </c>
      <c r="D46" s="131">
        <v>16</v>
      </c>
      <c r="E46" s="131">
        <v>20</v>
      </c>
      <c r="F46" s="131">
        <v>18</v>
      </c>
      <c r="G46" s="131">
        <v>54</v>
      </c>
      <c r="H46" s="131">
        <v>19</v>
      </c>
      <c r="I46" s="131">
        <v>16</v>
      </c>
      <c r="J46" s="131">
        <v>46</v>
      </c>
      <c r="K46" s="131">
        <v>59.36</v>
      </c>
      <c r="L46" s="131">
        <v>52</v>
      </c>
      <c r="M46" s="131">
        <v>32.587600000000002</v>
      </c>
      <c r="N46" s="131">
        <v>17.675899999999999</v>
      </c>
      <c r="O46" s="131">
        <v>22.570399999999999</v>
      </c>
      <c r="P46" s="131">
        <v>19.095800000000001</v>
      </c>
      <c r="Q46" s="391"/>
      <c r="R46" s="379"/>
      <c r="T46" s="385"/>
      <c r="U46" s="386"/>
      <c r="V46" s="386"/>
      <c r="W46" s="387"/>
      <c r="X46" s="387"/>
      <c r="Y46" s="388"/>
    </row>
    <row r="47" spans="1:26" x14ac:dyDescent="0.2">
      <c r="A47" s="373"/>
      <c r="B47" s="148" t="s">
        <v>122</v>
      </c>
      <c r="C47" s="131">
        <v>16</v>
      </c>
      <c r="D47" s="131">
        <v>26</v>
      </c>
      <c r="E47" s="131">
        <v>44</v>
      </c>
      <c r="F47" s="131">
        <v>86</v>
      </c>
      <c r="G47" s="131">
        <v>98</v>
      </c>
      <c r="H47" s="131">
        <v>87</v>
      </c>
      <c r="I47" s="131">
        <v>99</v>
      </c>
      <c r="J47" s="131">
        <v>91</v>
      </c>
      <c r="K47" s="131">
        <v>74</v>
      </c>
      <c r="L47" s="131">
        <v>76</v>
      </c>
      <c r="M47" s="131">
        <v>49.84</v>
      </c>
      <c r="N47" s="131">
        <v>46.208199999999998</v>
      </c>
      <c r="O47" s="131">
        <v>58.992400000000004</v>
      </c>
      <c r="P47" s="131">
        <v>53.125</v>
      </c>
      <c r="Q47" s="391"/>
      <c r="R47" s="379"/>
      <c r="T47" s="126"/>
      <c r="U47" s="127"/>
      <c r="V47" s="127"/>
      <c r="W47" s="127"/>
      <c r="X47" s="127"/>
      <c r="Y47" s="128"/>
    </row>
    <row r="48" spans="1:26" x14ac:dyDescent="0.2">
      <c r="A48" s="373"/>
      <c r="B48" s="152" t="s">
        <v>39</v>
      </c>
      <c r="C48" s="127">
        <f>AVERAGE(C43:C47)</f>
        <v>10.052899999999999</v>
      </c>
      <c r="D48" s="127">
        <f t="shared" ref="D48" si="37">AVERAGE(D43:D47)</f>
        <v>14.30204</v>
      </c>
      <c r="E48" s="127">
        <f t="shared" ref="E48" si="38">AVERAGE(E43:E47)</f>
        <v>24.249240000000004</v>
      </c>
      <c r="F48" s="127">
        <f t="shared" ref="F48" si="39">AVERAGE(F43:F47)</f>
        <v>36.792760000000001</v>
      </c>
      <c r="G48" s="127">
        <f t="shared" ref="G48" si="40">AVERAGE(G43:G47)</f>
        <v>45.512680000000003</v>
      </c>
      <c r="H48" s="127">
        <f t="shared" ref="H48" si="41">AVERAGE(H43:H47)</f>
        <v>40.639020000000002</v>
      </c>
      <c r="I48" s="127">
        <f t="shared" ref="I48" si="42">AVERAGE(I43:I47)</f>
        <v>41.3902</v>
      </c>
      <c r="J48" s="127">
        <f t="shared" ref="J48" si="43">AVERAGE(J43:J47)</f>
        <v>50.905439999999999</v>
      </c>
      <c r="K48" s="127">
        <f t="shared" ref="K48" si="44">AVERAGE(K43:K47)</f>
        <v>49.540639999999996</v>
      </c>
      <c r="L48" s="127">
        <f t="shared" ref="L48" si="45">AVERAGE(L43:L47)</f>
        <v>52.085519999999995</v>
      </c>
      <c r="M48" s="127">
        <f t="shared" ref="M48" si="46">AVERAGE(M43:M47)</f>
        <v>40.280900000000003</v>
      </c>
      <c r="N48" s="127">
        <f t="shared" ref="N48" si="47">AVERAGE(N43:N47)</f>
        <v>39.789640000000006</v>
      </c>
      <c r="O48" s="127">
        <f t="shared" ref="O48" si="48">AVERAGE(O43:O47)</f>
        <v>39.565600000000003</v>
      </c>
      <c r="P48" s="146">
        <f t="shared" ref="P48" si="49">AVERAGE(P43:P47)</f>
        <v>38.95234</v>
      </c>
      <c r="Q48" s="391"/>
      <c r="R48" s="379"/>
      <c r="T48" s="373" t="s">
        <v>123</v>
      </c>
      <c r="U48" s="134" t="s">
        <v>118</v>
      </c>
      <c r="V48" s="135">
        <v>30.238399999999999</v>
      </c>
      <c r="W48" s="135">
        <v>35.849600000000002</v>
      </c>
      <c r="X48" s="135">
        <v>34.497399999999999</v>
      </c>
      <c r="Y48" s="157">
        <v>48.5062</v>
      </c>
    </row>
    <row r="49" spans="1:25" ht="16" thickBot="1" x14ac:dyDescent="0.25">
      <c r="A49" s="374"/>
      <c r="B49" s="141" t="s">
        <v>116</v>
      </c>
      <c r="C49" s="115">
        <f>STDEVA(C43:C47)/SQRT(5)</f>
        <v>4.3516306031187897</v>
      </c>
      <c r="D49" s="115">
        <f t="shared" ref="D49:P49" si="50">STDEVA(D43:D47)/SQRT(5)</f>
        <v>5.8959527301870409</v>
      </c>
      <c r="E49" s="115">
        <f t="shared" si="50"/>
        <v>11.008578287208572</v>
      </c>
      <c r="F49" s="115">
        <f t="shared" si="50"/>
        <v>17.779955764078828</v>
      </c>
      <c r="G49" s="115">
        <f t="shared" si="50"/>
        <v>16.86592750990588</v>
      </c>
      <c r="H49" s="115">
        <f t="shared" si="50"/>
        <v>15.000478954566752</v>
      </c>
      <c r="I49" s="115">
        <f t="shared" si="50"/>
        <v>17.305364380330165</v>
      </c>
      <c r="J49" s="115">
        <f t="shared" si="50"/>
        <v>14.720241220632222</v>
      </c>
      <c r="K49" s="115">
        <f t="shared" si="50"/>
        <v>12.517947883323369</v>
      </c>
      <c r="L49" s="115">
        <f t="shared" si="50"/>
        <v>12.249763879659072</v>
      </c>
      <c r="M49" s="115">
        <f t="shared" si="50"/>
        <v>6.6361898010831473</v>
      </c>
      <c r="N49" s="115">
        <f t="shared" si="50"/>
        <v>10.632155763371792</v>
      </c>
      <c r="O49" s="115">
        <f t="shared" si="50"/>
        <v>12.211337691629037</v>
      </c>
      <c r="P49" s="147">
        <f t="shared" si="50"/>
        <v>9.5509858150664204</v>
      </c>
      <c r="Q49" s="392"/>
      <c r="R49" s="380"/>
      <c r="T49" s="373"/>
      <c r="U49" s="134" t="s">
        <v>119</v>
      </c>
      <c r="V49" s="135">
        <v>27.107500000000002</v>
      </c>
      <c r="W49" s="135">
        <v>22.017900000000001</v>
      </c>
      <c r="X49" s="135">
        <v>7.0686999999999998</v>
      </c>
      <c r="Y49" s="157">
        <v>13.2422</v>
      </c>
    </row>
    <row r="50" spans="1:25" x14ac:dyDescent="0.2">
      <c r="T50" s="373"/>
      <c r="U50" s="134" t="s">
        <v>120</v>
      </c>
      <c r="V50" s="135">
        <v>61.631</v>
      </c>
      <c r="W50" s="135">
        <v>77.196600000000004</v>
      </c>
      <c r="X50" s="135">
        <v>74.699100000000001</v>
      </c>
      <c r="Y50" s="157">
        <v>60.792499999999997</v>
      </c>
    </row>
    <row r="51" spans="1:25" x14ac:dyDescent="0.2">
      <c r="T51" s="373"/>
      <c r="U51" s="134" t="s">
        <v>121</v>
      </c>
      <c r="V51" s="135">
        <v>32.587600000000002</v>
      </c>
      <c r="W51" s="135">
        <v>17.675899999999999</v>
      </c>
      <c r="X51" s="135">
        <v>22.570399999999999</v>
      </c>
      <c r="Y51" s="157">
        <v>19.095800000000001</v>
      </c>
    </row>
    <row r="52" spans="1:25" x14ac:dyDescent="0.2">
      <c r="T52" s="373"/>
      <c r="U52" s="153" t="s">
        <v>122</v>
      </c>
      <c r="V52" s="135">
        <v>49.84</v>
      </c>
      <c r="W52" s="135">
        <v>46.208199999999998</v>
      </c>
      <c r="X52" s="135">
        <v>58.992400000000004</v>
      </c>
      <c r="Y52" s="157">
        <v>53.125</v>
      </c>
    </row>
    <row r="53" spans="1:25" x14ac:dyDescent="0.2">
      <c r="T53" s="373"/>
      <c r="U53" s="137" t="s">
        <v>39</v>
      </c>
      <c r="V53" s="127">
        <f t="shared" ref="V53" si="51">AVERAGE(V48:V52)</f>
        <v>40.280900000000003</v>
      </c>
      <c r="W53" s="127">
        <f t="shared" ref="W53" si="52">AVERAGE(W48:W52)</f>
        <v>39.789640000000006</v>
      </c>
      <c r="X53" s="127">
        <f t="shared" ref="X53" si="53">AVERAGE(X48:X52)</f>
        <v>39.565600000000003</v>
      </c>
      <c r="Y53" s="128">
        <f t="shared" ref="Y53" si="54">AVERAGE(Y48:Y52)</f>
        <v>38.95234</v>
      </c>
    </row>
    <row r="54" spans="1:25" x14ac:dyDescent="0.2">
      <c r="T54" s="373"/>
      <c r="U54" s="137" t="s">
        <v>116</v>
      </c>
      <c r="V54" s="127">
        <f t="shared" ref="V54:Y54" si="55">STDEVA(V48:V52)/SQRT(5)</f>
        <v>6.6361898010831473</v>
      </c>
      <c r="W54" s="127">
        <f t="shared" si="55"/>
        <v>10.632155763371792</v>
      </c>
      <c r="X54" s="127">
        <f t="shared" si="55"/>
        <v>12.211337691629037</v>
      </c>
      <c r="Y54" s="128">
        <f t="shared" si="55"/>
        <v>9.5509858150664204</v>
      </c>
    </row>
    <row r="55" spans="1:25" x14ac:dyDescent="0.2">
      <c r="T55" s="373"/>
      <c r="U55" s="375" t="s">
        <v>126</v>
      </c>
      <c r="V55" s="375"/>
      <c r="W55" s="377" t="s">
        <v>143</v>
      </c>
      <c r="X55" s="377" t="s">
        <v>144</v>
      </c>
      <c r="Y55" s="379" t="s">
        <v>145</v>
      </c>
    </row>
    <row r="56" spans="1:25" ht="16" thickBot="1" x14ac:dyDescent="0.25">
      <c r="T56" s="374"/>
      <c r="U56" s="376"/>
      <c r="V56" s="376"/>
      <c r="W56" s="378"/>
      <c r="X56" s="378"/>
      <c r="Y56" s="380"/>
    </row>
  </sheetData>
  <mergeCells count="58">
    <mergeCell ref="U11:V11"/>
    <mergeCell ref="O2:P2"/>
    <mergeCell ref="O11:P11"/>
    <mergeCell ref="R11:S11"/>
    <mergeCell ref="J9:L9"/>
    <mergeCell ref="J10:L10"/>
    <mergeCell ref="N1:V1"/>
    <mergeCell ref="N2:N3"/>
    <mergeCell ref="R2:S2"/>
    <mergeCell ref="U2:V2"/>
    <mergeCell ref="B9:D9"/>
    <mergeCell ref="J2:L2"/>
    <mergeCell ref="A1:L1"/>
    <mergeCell ref="B10:D10"/>
    <mergeCell ref="A9:A10"/>
    <mergeCell ref="F9:H9"/>
    <mergeCell ref="F10:H10"/>
    <mergeCell ref="B2:D2"/>
    <mergeCell ref="F2:H2"/>
    <mergeCell ref="A2:A3"/>
    <mergeCell ref="Y9:Z9"/>
    <mergeCell ref="AB9:AC9"/>
    <mergeCell ref="AE9:AF9"/>
    <mergeCell ref="X1:AF1"/>
    <mergeCell ref="X2:X3"/>
    <mergeCell ref="Y2:Z2"/>
    <mergeCell ref="AB2:AC2"/>
    <mergeCell ref="AE2:AF2"/>
    <mergeCell ref="Q16:R30"/>
    <mergeCell ref="A15:R15"/>
    <mergeCell ref="A34:R34"/>
    <mergeCell ref="A35:A41"/>
    <mergeCell ref="Q35:R49"/>
    <mergeCell ref="A43:A49"/>
    <mergeCell ref="A16:A22"/>
    <mergeCell ref="A24:A30"/>
    <mergeCell ref="T26:T34"/>
    <mergeCell ref="T16:T24"/>
    <mergeCell ref="T15:Y15"/>
    <mergeCell ref="U33:V34"/>
    <mergeCell ref="W33:W34"/>
    <mergeCell ref="X33:X34"/>
    <mergeCell ref="Y33:Y34"/>
    <mergeCell ref="W23:W24"/>
    <mergeCell ref="X23:X24"/>
    <mergeCell ref="Y23:Y24"/>
    <mergeCell ref="U23:V24"/>
    <mergeCell ref="T37:Y37"/>
    <mergeCell ref="T38:T46"/>
    <mergeCell ref="U45:V46"/>
    <mergeCell ref="W45:W46"/>
    <mergeCell ref="X45:X46"/>
    <mergeCell ref="Y45:Y46"/>
    <mergeCell ref="T48:T56"/>
    <mergeCell ref="U55:V56"/>
    <mergeCell ref="W55:W56"/>
    <mergeCell ref="X55:X56"/>
    <mergeCell ref="Y55:Y5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115"/>
  <sheetViews>
    <sheetView workbookViewId="0">
      <selection sqref="A1:O1"/>
    </sheetView>
  </sheetViews>
  <sheetFormatPr baseColWidth="10" defaultColWidth="8.83203125" defaultRowHeight="15" x14ac:dyDescent="0.2"/>
  <cols>
    <col min="17" max="17" width="12.83203125" style="1" customWidth="1"/>
    <col min="18" max="18" width="9.5" customWidth="1"/>
    <col min="19" max="19" width="11.83203125" customWidth="1"/>
  </cols>
  <sheetData>
    <row r="1" spans="1:19" s="226" customFormat="1" ht="16" x14ac:dyDescent="0.2">
      <c r="A1" s="381" t="s">
        <v>212</v>
      </c>
      <c r="B1" s="382"/>
      <c r="C1" s="382"/>
      <c r="D1" s="382"/>
      <c r="E1" s="382"/>
      <c r="F1" s="382"/>
      <c r="G1" s="382"/>
      <c r="H1" s="382"/>
      <c r="I1" s="382"/>
      <c r="J1" s="382"/>
      <c r="K1" s="382"/>
      <c r="L1" s="382"/>
      <c r="M1" s="382"/>
      <c r="N1" s="382"/>
      <c r="O1" s="383"/>
      <c r="Q1" s="411" t="s">
        <v>213</v>
      </c>
      <c r="R1" s="412"/>
      <c r="S1" s="413"/>
    </row>
    <row r="2" spans="1:19" x14ac:dyDescent="0.2">
      <c r="A2" s="393" t="s">
        <v>189</v>
      </c>
      <c r="B2" s="172" t="s">
        <v>125</v>
      </c>
      <c r="C2" s="138">
        <v>1</v>
      </c>
      <c r="D2" s="138">
        <v>2</v>
      </c>
      <c r="E2" s="138">
        <v>3</v>
      </c>
      <c r="F2" s="138">
        <v>4</v>
      </c>
      <c r="G2" s="138">
        <v>5</v>
      </c>
      <c r="H2" s="138">
        <v>6</v>
      </c>
      <c r="I2" s="138">
        <v>7</v>
      </c>
      <c r="J2" s="138">
        <v>8</v>
      </c>
      <c r="K2" s="138">
        <v>9</v>
      </c>
      <c r="L2" s="138">
        <v>10</v>
      </c>
      <c r="M2" s="138">
        <v>11</v>
      </c>
      <c r="N2" s="389" t="s">
        <v>208</v>
      </c>
      <c r="O2" s="390"/>
      <c r="Q2" s="414"/>
      <c r="R2" s="415"/>
      <c r="S2" s="416"/>
    </row>
    <row r="3" spans="1:19" x14ac:dyDescent="0.2">
      <c r="A3" s="394"/>
      <c r="B3" s="178" t="s">
        <v>202</v>
      </c>
      <c r="C3" s="111">
        <v>1</v>
      </c>
      <c r="D3" s="111">
        <v>1</v>
      </c>
      <c r="E3" s="111">
        <v>2</v>
      </c>
      <c r="F3" s="111">
        <v>3</v>
      </c>
      <c r="G3" s="111">
        <v>8</v>
      </c>
      <c r="H3" s="111">
        <v>22</v>
      </c>
      <c r="I3" s="111">
        <v>18</v>
      </c>
      <c r="J3" s="111">
        <v>15</v>
      </c>
      <c r="K3" s="111">
        <v>11</v>
      </c>
      <c r="L3" s="111">
        <v>15</v>
      </c>
      <c r="M3" s="111">
        <v>19</v>
      </c>
      <c r="N3" s="391"/>
      <c r="O3" s="379"/>
      <c r="Q3" s="13"/>
      <c r="R3" s="11" t="s">
        <v>95</v>
      </c>
      <c r="S3" s="242" t="s">
        <v>189</v>
      </c>
    </row>
    <row r="4" spans="1:19" x14ac:dyDescent="0.2">
      <c r="A4" s="394"/>
      <c r="B4" s="178" t="s">
        <v>201</v>
      </c>
      <c r="C4" s="111">
        <v>0</v>
      </c>
      <c r="D4" s="111">
        <v>2</v>
      </c>
      <c r="E4" s="111">
        <v>1</v>
      </c>
      <c r="F4" s="111">
        <v>3</v>
      </c>
      <c r="G4" s="111">
        <v>3</v>
      </c>
      <c r="H4" s="111">
        <v>12</v>
      </c>
      <c r="I4" s="111">
        <v>14.000000000000002</v>
      </c>
      <c r="J4" s="111">
        <v>11</v>
      </c>
      <c r="K4" s="111">
        <v>8</v>
      </c>
      <c r="L4" s="111">
        <v>9</v>
      </c>
      <c r="M4" s="111">
        <v>13</v>
      </c>
      <c r="N4" s="391"/>
      <c r="O4" s="379"/>
      <c r="Q4" s="13"/>
      <c r="R4" s="241">
        <v>25</v>
      </c>
      <c r="S4" s="208">
        <v>19</v>
      </c>
    </row>
    <row r="5" spans="1:19" x14ac:dyDescent="0.2">
      <c r="A5" s="394"/>
      <c r="B5" s="178" t="s">
        <v>200</v>
      </c>
      <c r="C5" s="111">
        <v>0</v>
      </c>
      <c r="D5" s="111">
        <v>3</v>
      </c>
      <c r="E5" s="111">
        <v>2</v>
      </c>
      <c r="F5" s="111">
        <v>5</v>
      </c>
      <c r="G5" s="111">
        <v>13</v>
      </c>
      <c r="H5" s="111">
        <v>14.000000000000002</v>
      </c>
      <c r="I5" s="111">
        <v>10</v>
      </c>
      <c r="J5" s="111">
        <v>19</v>
      </c>
      <c r="K5" s="111">
        <v>28.999999999999996</v>
      </c>
      <c r="L5" s="111">
        <v>19</v>
      </c>
      <c r="M5" s="111">
        <v>13</v>
      </c>
      <c r="N5" s="391"/>
      <c r="O5" s="379"/>
      <c r="Q5" s="13"/>
      <c r="R5" s="241">
        <v>66</v>
      </c>
      <c r="S5" s="208">
        <v>13</v>
      </c>
    </row>
    <row r="6" spans="1:19" x14ac:dyDescent="0.2">
      <c r="A6" s="394"/>
      <c r="B6" s="178" t="s">
        <v>197</v>
      </c>
      <c r="C6" s="111">
        <v>0</v>
      </c>
      <c r="D6" s="111">
        <v>0</v>
      </c>
      <c r="E6" s="111">
        <v>3</v>
      </c>
      <c r="F6" s="111">
        <v>15</v>
      </c>
      <c r="G6" s="111">
        <v>0</v>
      </c>
      <c r="H6" s="111">
        <v>6</v>
      </c>
      <c r="I6" s="111">
        <v>19</v>
      </c>
      <c r="J6" s="111">
        <v>15</v>
      </c>
      <c r="K6" s="111">
        <v>27</v>
      </c>
      <c r="L6" s="111">
        <v>23</v>
      </c>
      <c r="M6" s="111">
        <v>27</v>
      </c>
      <c r="N6" s="391"/>
      <c r="O6" s="379"/>
      <c r="Q6" s="13"/>
      <c r="R6" s="241">
        <v>50</v>
      </c>
      <c r="S6" s="208">
        <v>13</v>
      </c>
    </row>
    <row r="7" spans="1:19" x14ac:dyDescent="0.2">
      <c r="A7" s="394"/>
      <c r="B7" s="178" t="s">
        <v>198</v>
      </c>
      <c r="C7" s="111">
        <v>0</v>
      </c>
      <c r="D7" s="111">
        <v>1</v>
      </c>
      <c r="E7" s="111">
        <v>1</v>
      </c>
      <c r="F7" s="111">
        <v>1</v>
      </c>
      <c r="G7" s="111">
        <v>1</v>
      </c>
      <c r="H7" s="111">
        <v>0</v>
      </c>
      <c r="I7" s="111">
        <v>0</v>
      </c>
      <c r="J7" s="111">
        <v>0</v>
      </c>
      <c r="K7" s="111">
        <v>1</v>
      </c>
      <c r="L7" s="111">
        <v>1</v>
      </c>
      <c r="M7" s="111">
        <v>11</v>
      </c>
      <c r="N7" s="391"/>
      <c r="O7" s="379"/>
      <c r="Q7" s="13"/>
      <c r="R7" s="241">
        <v>74</v>
      </c>
      <c r="S7" s="208">
        <v>27</v>
      </c>
    </row>
    <row r="8" spans="1:19" x14ac:dyDescent="0.2">
      <c r="A8" s="394"/>
      <c r="B8" s="178" t="s">
        <v>199</v>
      </c>
      <c r="C8" s="111">
        <v>0</v>
      </c>
      <c r="D8" s="111">
        <v>0</v>
      </c>
      <c r="E8" s="111">
        <v>0</v>
      </c>
      <c r="F8" s="111">
        <v>2</v>
      </c>
      <c r="G8" s="111">
        <v>14.000000000000002</v>
      </c>
      <c r="H8" s="111">
        <v>8</v>
      </c>
      <c r="I8" s="111">
        <v>21</v>
      </c>
      <c r="J8" s="111">
        <v>22</v>
      </c>
      <c r="K8" s="111">
        <v>40</v>
      </c>
      <c r="L8" s="111">
        <v>12</v>
      </c>
      <c r="M8" s="111">
        <v>28.999999999999996</v>
      </c>
      <c r="N8" s="391"/>
      <c r="O8" s="379"/>
      <c r="Q8" s="13"/>
      <c r="R8" s="241">
        <v>78</v>
      </c>
      <c r="S8" s="208">
        <v>11</v>
      </c>
    </row>
    <row r="9" spans="1:19" x14ac:dyDescent="0.2">
      <c r="A9" s="394"/>
      <c r="B9" s="178" t="s">
        <v>203</v>
      </c>
      <c r="C9" s="111">
        <v>0</v>
      </c>
      <c r="D9" s="111">
        <v>0</v>
      </c>
      <c r="E9" s="111">
        <v>13</v>
      </c>
      <c r="F9" s="111">
        <v>23</v>
      </c>
      <c r="G9" s="111">
        <v>15</v>
      </c>
      <c r="H9" s="111">
        <v>11</v>
      </c>
      <c r="I9" s="111">
        <v>14.000000000000002</v>
      </c>
      <c r="J9" s="111">
        <v>13</v>
      </c>
      <c r="K9" s="111">
        <v>0</v>
      </c>
      <c r="L9" s="111">
        <v>14.000000000000002</v>
      </c>
      <c r="M9" s="111">
        <v>18</v>
      </c>
      <c r="N9" s="391"/>
      <c r="O9" s="379"/>
      <c r="Q9" s="13"/>
      <c r="R9" s="241">
        <v>48</v>
      </c>
      <c r="S9" s="208">
        <v>28.999999999999996</v>
      </c>
    </row>
    <row r="10" spans="1:19" x14ac:dyDescent="0.2">
      <c r="A10" s="394"/>
      <c r="B10" s="179" t="s">
        <v>204</v>
      </c>
      <c r="C10" s="111">
        <v>0</v>
      </c>
      <c r="D10" s="111">
        <v>0</v>
      </c>
      <c r="E10" s="111">
        <v>0</v>
      </c>
      <c r="F10" s="111">
        <v>0</v>
      </c>
      <c r="G10" s="111">
        <v>14.000000000000002</v>
      </c>
      <c r="H10" s="111">
        <v>10</v>
      </c>
      <c r="I10" s="111">
        <v>26</v>
      </c>
      <c r="J10" s="111">
        <v>12</v>
      </c>
      <c r="K10" s="111">
        <v>35</v>
      </c>
      <c r="L10" s="111">
        <v>17</v>
      </c>
      <c r="M10" s="111">
        <v>56.999999999999993</v>
      </c>
      <c r="N10" s="391"/>
      <c r="O10" s="379"/>
      <c r="Q10" s="13"/>
      <c r="R10" s="50"/>
      <c r="S10" s="208">
        <v>18</v>
      </c>
    </row>
    <row r="11" spans="1:19" x14ac:dyDescent="0.2">
      <c r="A11" s="394"/>
      <c r="B11" s="172" t="s">
        <v>39</v>
      </c>
      <c r="C11" s="127">
        <f>AVERAGE(C3:C10)</f>
        <v>0.125</v>
      </c>
      <c r="D11" s="127">
        <f t="shared" ref="D11:M11" si="0">AVERAGE(D3:D10)</f>
        <v>0.875</v>
      </c>
      <c r="E11" s="127">
        <f t="shared" si="0"/>
        <v>2.75</v>
      </c>
      <c r="F11" s="127">
        <f t="shared" si="0"/>
        <v>6.5</v>
      </c>
      <c r="G11" s="127">
        <f t="shared" si="0"/>
        <v>8.5</v>
      </c>
      <c r="H11" s="127">
        <f t="shared" si="0"/>
        <v>10.375</v>
      </c>
      <c r="I11" s="127">
        <f t="shared" si="0"/>
        <v>15.25</v>
      </c>
      <c r="J11" s="127">
        <f>AVERAGE(J3:J10)</f>
        <v>13.375</v>
      </c>
      <c r="K11" s="127">
        <f>AVERAGE(K3:K10)</f>
        <v>18.875</v>
      </c>
      <c r="L11" s="127">
        <f>AVERAGE(L3:L10)</f>
        <v>13.75</v>
      </c>
      <c r="M11" s="127">
        <f t="shared" si="0"/>
        <v>23.375</v>
      </c>
      <c r="N11" s="391"/>
      <c r="O11" s="379"/>
      <c r="Q11" s="124"/>
      <c r="R11" s="50"/>
      <c r="S11" s="188">
        <v>56.999999999999993</v>
      </c>
    </row>
    <row r="12" spans="1:19" x14ac:dyDescent="0.2">
      <c r="A12" s="395"/>
      <c r="B12" s="174" t="s">
        <v>116</v>
      </c>
      <c r="C12" s="118">
        <f>STDEVA(C3:C10)/SQRT(8)</f>
        <v>0.125</v>
      </c>
      <c r="D12" s="118">
        <f t="shared" ref="D12:M12" si="1">STDEVA(D3:D10)/SQRT(8)</f>
        <v>0.39809815731442771</v>
      </c>
      <c r="E12" s="118">
        <f t="shared" si="1"/>
        <v>1.5089021553055433</v>
      </c>
      <c r="F12" s="118">
        <f t="shared" si="1"/>
        <v>2.8784916685156978</v>
      </c>
      <c r="G12" s="118">
        <f t="shared" si="1"/>
        <v>2.2440397246292867</v>
      </c>
      <c r="H12" s="118">
        <f t="shared" si="1"/>
        <v>2.2514876034682998</v>
      </c>
      <c r="I12" s="118">
        <f t="shared" si="1"/>
        <v>2.7822781005089028</v>
      </c>
      <c r="J12" s="118">
        <f t="shared" si="1"/>
        <v>2.3063383161564626</v>
      </c>
      <c r="K12" s="118">
        <f t="shared" si="1"/>
        <v>5.5595397419981758</v>
      </c>
      <c r="L12" s="118">
        <f t="shared" si="1"/>
        <v>2.366054582150269</v>
      </c>
      <c r="M12" s="118">
        <f t="shared" si="1"/>
        <v>5.3316357045201679</v>
      </c>
      <c r="N12" s="391"/>
      <c r="O12" s="379"/>
      <c r="Q12" s="204" t="s">
        <v>209</v>
      </c>
      <c r="R12" s="190">
        <f>AVERAGE(R4:R11)</f>
        <v>56.833333333333336</v>
      </c>
      <c r="S12" s="191">
        <f>AVERAGE(S4:S11)</f>
        <v>23.375</v>
      </c>
    </row>
    <row r="13" spans="1:19" x14ac:dyDescent="0.2">
      <c r="A13" s="126"/>
      <c r="B13" s="127"/>
      <c r="C13" s="127"/>
      <c r="D13" s="127"/>
      <c r="E13" s="127"/>
      <c r="F13" s="127"/>
      <c r="G13" s="127"/>
      <c r="H13" s="127"/>
      <c r="I13" s="127"/>
      <c r="J13" s="127"/>
      <c r="K13" s="127"/>
      <c r="L13" s="127"/>
      <c r="M13" s="127"/>
      <c r="N13" s="391"/>
      <c r="O13" s="379"/>
      <c r="Q13" s="204" t="s">
        <v>116</v>
      </c>
      <c r="R13" s="127">
        <f>STDEVA(R4:R11)/SQRT(6)</f>
        <v>8.0928637974727096</v>
      </c>
      <c r="S13" s="128">
        <f>STDEVA(S4:S11)/SQRT(8)</f>
        <v>5.3316357045201679</v>
      </c>
    </row>
    <row r="14" spans="1:19" x14ac:dyDescent="0.2">
      <c r="A14" s="373" t="s">
        <v>95</v>
      </c>
      <c r="B14" s="180" t="s">
        <v>195</v>
      </c>
      <c r="C14" s="177">
        <v>0</v>
      </c>
      <c r="D14" s="177">
        <v>0</v>
      </c>
      <c r="E14" s="177">
        <v>1</v>
      </c>
      <c r="F14" s="177">
        <v>19</v>
      </c>
      <c r="G14" s="177">
        <v>24</v>
      </c>
      <c r="H14" s="177">
        <v>22</v>
      </c>
      <c r="I14" s="177">
        <v>26</v>
      </c>
      <c r="J14" s="177">
        <v>14.000000000000002</v>
      </c>
      <c r="K14" s="177">
        <v>28.000000000000004</v>
      </c>
      <c r="L14" s="177">
        <v>32</v>
      </c>
      <c r="M14" s="177">
        <v>25</v>
      </c>
      <c r="N14" s="391"/>
      <c r="O14" s="379"/>
      <c r="Q14" s="417" t="s">
        <v>226</v>
      </c>
      <c r="R14" s="419" t="s">
        <v>227</v>
      </c>
      <c r="S14" s="420"/>
    </row>
    <row r="15" spans="1:19" ht="16" thickBot="1" x14ac:dyDescent="0.25">
      <c r="A15" s="373"/>
      <c r="B15" s="178" t="s">
        <v>196</v>
      </c>
      <c r="C15" s="177">
        <v>0</v>
      </c>
      <c r="D15" s="177">
        <v>6</v>
      </c>
      <c r="E15" s="177">
        <v>44</v>
      </c>
      <c r="F15" s="177">
        <v>13</v>
      </c>
      <c r="G15" s="177">
        <v>13</v>
      </c>
      <c r="H15" s="177">
        <v>7.0000000000000009</v>
      </c>
      <c r="I15" s="177">
        <v>20</v>
      </c>
      <c r="J15" s="177">
        <v>19</v>
      </c>
      <c r="K15" s="177">
        <v>14.000000000000002</v>
      </c>
      <c r="L15" s="177">
        <v>23</v>
      </c>
      <c r="M15" s="177">
        <v>66</v>
      </c>
      <c r="N15" s="391"/>
      <c r="O15" s="379"/>
      <c r="Q15" s="418"/>
      <c r="R15" s="421"/>
      <c r="S15" s="422"/>
    </row>
    <row r="16" spans="1:19" x14ac:dyDescent="0.2">
      <c r="A16" s="373"/>
      <c r="B16" s="178" t="s">
        <v>194</v>
      </c>
      <c r="C16" s="177">
        <v>0</v>
      </c>
      <c r="D16" s="177">
        <v>0</v>
      </c>
      <c r="E16" s="177">
        <v>23</v>
      </c>
      <c r="F16" s="177">
        <v>35</v>
      </c>
      <c r="G16" s="177">
        <v>33</v>
      </c>
      <c r="H16" s="177">
        <v>56.999999999999993</v>
      </c>
      <c r="I16" s="177">
        <v>56.000000000000007</v>
      </c>
      <c r="J16" s="177">
        <v>56.000000000000007</v>
      </c>
      <c r="K16" s="177">
        <v>42</v>
      </c>
      <c r="L16" s="177">
        <v>94</v>
      </c>
      <c r="M16" s="177">
        <v>50</v>
      </c>
      <c r="N16" s="391"/>
      <c r="O16" s="379"/>
      <c r="R16" s="177"/>
    </row>
    <row r="17" spans="1:22" x14ac:dyDescent="0.2">
      <c r="A17" s="373"/>
      <c r="B17" s="178" t="s">
        <v>191</v>
      </c>
      <c r="C17" s="177">
        <v>0</v>
      </c>
      <c r="D17" s="177">
        <v>0</v>
      </c>
      <c r="E17" s="177">
        <v>1</v>
      </c>
      <c r="F17" s="177">
        <v>5</v>
      </c>
      <c r="G17" s="177">
        <v>40</v>
      </c>
      <c r="H17" s="177">
        <v>26</v>
      </c>
      <c r="I17" s="177">
        <v>48</v>
      </c>
      <c r="J17" s="177">
        <v>42</v>
      </c>
      <c r="K17" s="177">
        <v>0</v>
      </c>
      <c r="L17" s="177">
        <v>63</v>
      </c>
      <c r="M17" s="177">
        <v>74</v>
      </c>
      <c r="N17" s="391"/>
      <c r="O17" s="379"/>
      <c r="R17" s="177"/>
    </row>
    <row r="18" spans="1:22" x14ac:dyDescent="0.2">
      <c r="A18" s="373"/>
      <c r="B18" s="178" t="s">
        <v>192</v>
      </c>
      <c r="C18" s="177">
        <v>1</v>
      </c>
      <c r="D18" s="177">
        <v>2</v>
      </c>
      <c r="E18" s="177">
        <v>27</v>
      </c>
      <c r="F18" s="177">
        <v>10</v>
      </c>
      <c r="G18" s="177">
        <v>10</v>
      </c>
      <c r="H18" s="177">
        <v>33</v>
      </c>
      <c r="I18" s="177">
        <v>0</v>
      </c>
      <c r="J18" s="177">
        <v>86</v>
      </c>
      <c r="K18" s="177">
        <v>64</v>
      </c>
      <c r="L18" s="177">
        <v>32</v>
      </c>
      <c r="M18" s="177">
        <v>78</v>
      </c>
      <c r="N18" s="391"/>
      <c r="O18" s="379"/>
      <c r="R18" s="177"/>
    </row>
    <row r="19" spans="1:22" x14ac:dyDescent="0.2">
      <c r="A19" s="373"/>
      <c r="B19" s="179" t="s">
        <v>193</v>
      </c>
      <c r="C19" s="177">
        <v>0</v>
      </c>
      <c r="D19" s="177">
        <v>6</v>
      </c>
      <c r="E19" s="177">
        <v>1</v>
      </c>
      <c r="F19" s="177">
        <v>22</v>
      </c>
      <c r="G19" s="177">
        <v>28.999999999999996</v>
      </c>
      <c r="H19" s="177">
        <v>28.000000000000004</v>
      </c>
      <c r="I19" s="177">
        <v>0</v>
      </c>
      <c r="J19" s="177">
        <v>33</v>
      </c>
      <c r="K19" s="177">
        <v>87</v>
      </c>
      <c r="L19" s="177">
        <v>31</v>
      </c>
      <c r="M19" s="177">
        <v>48</v>
      </c>
      <c r="N19" s="391"/>
      <c r="O19" s="379"/>
      <c r="R19" s="177"/>
    </row>
    <row r="20" spans="1:22" x14ac:dyDescent="0.2">
      <c r="A20" s="373"/>
      <c r="B20" s="172" t="s">
        <v>39</v>
      </c>
      <c r="C20" s="127">
        <f>AVERAGE(C14:C19)</f>
        <v>0.16666666666666666</v>
      </c>
      <c r="D20" s="127">
        <f t="shared" ref="D20:M20" si="2">AVERAGE(D14:D19)</f>
        <v>2.3333333333333335</v>
      </c>
      <c r="E20" s="127">
        <f t="shared" si="2"/>
        <v>16.166666666666668</v>
      </c>
      <c r="F20" s="127">
        <f t="shared" si="2"/>
        <v>17.333333333333332</v>
      </c>
      <c r="G20" s="127">
        <f t="shared" si="2"/>
        <v>24.833333333333332</v>
      </c>
      <c r="H20" s="127">
        <f>AVERAGE(H14:H19)</f>
        <v>28.833333333333332</v>
      </c>
      <c r="I20" s="127">
        <f t="shared" si="2"/>
        <v>25</v>
      </c>
      <c r="J20" s="127">
        <f t="shared" si="2"/>
        <v>41.666666666666664</v>
      </c>
      <c r="K20" s="127">
        <f t="shared" si="2"/>
        <v>39.166666666666664</v>
      </c>
      <c r="L20" s="127">
        <f t="shared" si="2"/>
        <v>45.833333333333336</v>
      </c>
      <c r="M20" s="127">
        <f t="shared" si="2"/>
        <v>56.833333333333336</v>
      </c>
      <c r="N20" s="391"/>
      <c r="O20" s="379"/>
      <c r="R20" s="177"/>
    </row>
    <row r="21" spans="1:22" ht="16" thickBot="1" x14ac:dyDescent="0.25">
      <c r="A21" s="374"/>
      <c r="B21" s="176" t="s">
        <v>116</v>
      </c>
      <c r="C21" s="115">
        <f>STDEVA(C14:C19)/SQRT(6)</f>
        <v>0.16666666666666669</v>
      </c>
      <c r="D21" s="115">
        <f>STDEVA(D14:D19)/SQRT(6)</f>
        <v>1.2018504251546633</v>
      </c>
      <c r="E21" s="115">
        <f t="shared" ref="E21:M21" si="3">STDEVA(E14:E19)/SQRT(6)</f>
        <v>7.3684763991238</v>
      </c>
      <c r="F21" s="115">
        <f t="shared" si="3"/>
        <v>4.3256341860022225</v>
      </c>
      <c r="G21" s="115">
        <f t="shared" si="3"/>
        <v>4.7428308471254228</v>
      </c>
      <c r="H21" s="115">
        <f t="shared" si="3"/>
        <v>6.690374512021811</v>
      </c>
      <c r="I21" s="115">
        <f t="shared" si="3"/>
        <v>9.602083107326246</v>
      </c>
      <c r="J21" s="115">
        <f t="shared" si="3"/>
        <v>10.840254199561519</v>
      </c>
      <c r="K21" s="115">
        <f t="shared" si="3"/>
        <v>13.171728984626295</v>
      </c>
      <c r="L21" s="115">
        <f t="shared" si="3"/>
        <v>11.163681192947863</v>
      </c>
      <c r="M21" s="115">
        <f t="shared" si="3"/>
        <v>8.0928637974727096</v>
      </c>
      <c r="N21" s="392"/>
      <c r="O21" s="380"/>
      <c r="R21" s="177"/>
    </row>
    <row r="22" spans="1:22" x14ac:dyDescent="0.2">
      <c r="R22" s="177"/>
    </row>
    <row r="23" spans="1:22" ht="16" thickBot="1" x14ac:dyDescent="0.25">
      <c r="R23" s="177"/>
    </row>
    <row r="24" spans="1:22" ht="16" x14ac:dyDescent="0.2">
      <c r="A24" s="381" t="s">
        <v>215</v>
      </c>
      <c r="B24" s="382"/>
      <c r="C24" s="382"/>
      <c r="D24" s="382"/>
      <c r="E24" s="382"/>
      <c r="F24" s="382"/>
      <c r="G24" s="382"/>
      <c r="H24" s="382"/>
      <c r="I24" s="382"/>
      <c r="J24" s="382"/>
      <c r="K24" s="382"/>
      <c r="L24" s="382"/>
      <c r="M24" s="382"/>
      <c r="N24" s="382"/>
      <c r="O24" s="383"/>
      <c r="Q24" s="411" t="s">
        <v>214</v>
      </c>
      <c r="R24" s="412"/>
      <c r="S24" s="413"/>
    </row>
    <row r="25" spans="1:22" x14ac:dyDescent="0.2">
      <c r="A25" s="393" t="s">
        <v>189</v>
      </c>
      <c r="B25" s="172" t="s">
        <v>125</v>
      </c>
      <c r="C25" s="138">
        <v>1</v>
      </c>
      <c r="D25" s="138">
        <v>2</v>
      </c>
      <c r="E25" s="138">
        <v>3</v>
      </c>
      <c r="F25" s="138">
        <v>4</v>
      </c>
      <c r="G25" s="138">
        <v>5</v>
      </c>
      <c r="H25" s="138">
        <v>6</v>
      </c>
      <c r="I25" s="138">
        <v>7</v>
      </c>
      <c r="J25" s="138">
        <v>8</v>
      </c>
      <c r="K25" s="138">
        <v>9</v>
      </c>
      <c r="L25" s="138">
        <v>10</v>
      </c>
      <c r="M25" s="138">
        <v>11</v>
      </c>
      <c r="N25" s="389" t="s">
        <v>207</v>
      </c>
      <c r="O25" s="390"/>
      <c r="Q25" s="414"/>
      <c r="R25" s="415"/>
      <c r="S25" s="416"/>
    </row>
    <row r="26" spans="1:22" x14ac:dyDescent="0.2">
      <c r="A26" s="394"/>
      <c r="B26" s="178" t="s">
        <v>202</v>
      </c>
      <c r="C26" s="135">
        <v>3</v>
      </c>
      <c r="D26" s="135">
        <v>5</v>
      </c>
      <c r="E26" s="135">
        <v>10</v>
      </c>
      <c r="F26" s="135">
        <v>20</v>
      </c>
      <c r="G26" s="135">
        <v>49</v>
      </c>
      <c r="H26" s="135">
        <v>85</v>
      </c>
      <c r="I26" s="135">
        <v>75</v>
      </c>
      <c r="J26" s="135">
        <v>65</v>
      </c>
      <c r="K26" s="135">
        <v>51</v>
      </c>
      <c r="L26" s="135">
        <v>80</v>
      </c>
      <c r="M26" s="135">
        <v>73</v>
      </c>
      <c r="N26" s="391"/>
      <c r="O26" s="379"/>
      <c r="Q26" s="13"/>
      <c r="R26" s="11" t="s">
        <v>95</v>
      </c>
      <c r="S26" s="242" t="s">
        <v>189</v>
      </c>
    </row>
    <row r="27" spans="1:22" x14ac:dyDescent="0.2">
      <c r="A27" s="394"/>
      <c r="B27" s="178" t="s">
        <v>201</v>
      </c>
      <c r="C27" s="135">
        <v>0</v>
      </c>
      <c r="D27" s="135">
        <v>16</v>
      </c>
      <c r="E27" s="135">
        <v>11</v>
      </c>
      <c r="F27" s="135">
        <v>13</v>
      </c>
      <c r="G27" s="135">
        <v>19</v>
      </c>
      <c r="H27" s="135">
        <v>54</v>
      </c>
      <c r="I27" s="135">
        <v>67</v>
      </c>
      <c r="J27" s="135">
        <v>62</v>
      </c>
      <c r="K27" s="135">
        <v>44</v>
      </c>
      <c r="L27" s="135">
        <v>50</v>
      </c>
      <c r="M27" s="135">
        <v>66</v>
      </c>
      <c r="N27" s="391"/>
      <c r="O27" s="379"/>
      <c r="Q27" s="13"/>
      <c r="R27" s="135">
        <v>71</v>
      </c>
      <c r="S27" s="187">
        <v>73</v>
      </c>
      <c r="V27" s="135"/>
    </row>
    <row r="28" spans="1:22" x14ac:dyDescent="0.2">
      <c r="A28" s="394"/>
      <c r="B28" s="178" t="s">
        <v>200</v>
      </c>
      <c r="C28" s="135">
        <v>13</v>
      </c>
      <c r="D28" s="135">
        <v>25</v>
      </c>
      <c r="E28" s="135">
        <v>17</v>
      </c>
      <c r="F28" s="135">
        <v>26</v>
      </c>
      <c r="G28" s="135">
        <v>46</v>
      </c>
      <c r="H28" s="135">
        <v>45</v>
      </c>
      <c r="I28" s="135">
        <v>43</v>
      </c>
      <c r="J28" s="135">
        <v>53</v>
      </c>
      <c r="K28" s="135">
        <v>74</v>
      </c>
      <c r="L28" s="135">
        <v>61</v>
      </c>
      <c r="M28" s="135">
        <v>58</v>
      </c>
      <c r="N28" s="391"/>
      <c r="O28" s="379"/>
      <c r="Q28" s="13"/>
      <c r="R28" s="135">
        <v>94</v>
      </c>
      <c r="S28" s="187">
        <v>66</v>
      </c>
      <c r="V28" s="135"/>
    </row>
    <row r="29" spans="1:22" x14ac:dyDescent="0.2">
      <c r="A29" s="394"/>
      <c r="B29" s="178" t="s">
        <v>197</v>
      </c>
      <c r="C29" s="181">
        <v>2</v>
      </c>
      <c r="D29" s="181">
        <v>4</v>
      </c>
      <c r="E29" s="181">
        <v>23</v>
      </c>
      <c r="F29" s="181">
        <v>77</v>
      </c>
      <c r="G29" s="181">
        <v>80</v>
      </c>
      <c r="H29" s="181">
        <v>43</v>
      </c>
      <c r="I29" s="181">
        <v>78</v>
      </c>
      <c r="J29" s="181">
        <v>69</v>
      </c>
      <c r="K29" s="181">
        <v>63</v>
      </c>
      <c r="L29" s="181">
        <v>86</v>
      </c>
      <c r="M29" s="181">
        <v>84</v>
      </c>
      <c r="N29" s="391"/>
      <c r="O29" s="379"/>
      <c r="Q29" s="13"/>
      <c r="R29" s="135">
        <v>98</v>
      </c>
      <c r="S29" s="187">
        <v>58</v>
      </c>
      <c r="V29" s="135"/>
    </row>
    <row r="30" spans="1:22" x14ac:dyDescent="0.2">
      <c r="A30" s="394"/>
      <c r="B30" s="178" t="s">
        <v>198</v>
      </c>
      <c r="C30" s="181">
        <v>1</v>
      </c>
      <c r="D30" s="181">
        <v>1</v>
      </c>
      <c r="E30" s="181">
        <v>1</v>
      </c>
      <c r="F30" s="181">
        <v>1</v>
      </c>
      <c r="G30" s="181">
        <v>1</v>
      </c>
      <c r="H30" s="181" t="s">
        <v>190</v>
      </c>
      <c r="I30" s="181" t="s">
        <v>190</v>
      </c>
      <c r="J30" s="181">
        <v>0</v>
      </c>
      <c r="K30" s="181">
        <v>3</v>
      </c>
      <c r="L30" s="181">
        <v>7</v>
      </c>
      <c r="M30" s="181">
        <v>58</v>
      </c>
      <c r="N30" s="391"/>
      <c r="O30" s="379"/>
      <c r="Q30" s="13"/>
      <c r="R30" s="192">
        <v>79</v>
      </c>
      <c r="S30" s="187">
        <v>84</v>
      </c>
      <c r="V30" s="192"/>
    </row>
    <row r="31" spans="1:22" x14ac:dyDescent="0.2">
      <c r="A31" s="394"/>
      <c r="B31" s="178" t="s">
        <v>199</v>
      </c>
      <c r="C31" s="181">
        <v>5</v>
      </c>
      <c r="D31" s="181">
        <v>6</v>
      </c>
      <c r="E31" s="181">
        <v>5</v>
      </c>
      <c r="F31" s="181">
        <v>9</v>
      </c>
      <c r="G31" s="181">
        <v>63</v>
      </c>
      <c r="H31" s="181">
        <v>50</v>
      </c>
      <c r="I31" s="181">
        <v>79</v>
      </c>
      <c r="J31" s="181">
        <v>58</v>
      </c>
      <c r="K31" s="181">
        <v>75</v>
      </c>
      <c r="L31" s="181">
        <v>52</v>
      </c>
      <c r="M31" s="181">
        <v>92</v>
      </c>
      <c r="N31" s="391"/>
      <c r="O31" s="379"/>
      <c r="Q31" s="13"/>
      <c r="R31" s="192">
        <v>93</v>
      </c>
      <c r="S31" s="187">
        <v>58</v>
      </c>
      <c r="V31" s="192"/>
    </row>
    <row r="32" spans="1:22" x14ac:dyDescent="0.2">
      <c r="A32" s="394"/>
      <c r="B32" s="178" t="s">
        <v>203</v>
      </c>
      <c r="C32" s="181">
        <v>0</v>
      </c>
      <c r="D32" s="181">
        <v>0</v>
      </c>
      <c r="E32" s="181">
        <v>2</v>
      </c>
      <c r="F32" s="181">
        <v>10</v>
      </c>
      <c r="G32" s="181">
        <v>3</v>
      </c>
      <c r="H32" s="181">
        <v>2</v>
      </c>
      <c r="I32" s="181">
        <v>5</v>
      </c>
      <c r="J32" s="181">
        <v>2</v>
      </c>
      <c r="K32" s="181">
        <v>0</v>
      </c>
      <c r="L32" s="181">
        <v>9</v>
      </c>
      <c r="M32" s="181">
        <v>20</v>
      </c>
      <c r="N32" s="391"/>
      <c r="O32" s="379"/>
      <c r="Q32" s="13"/>
      <c r="R32" s="192">
        <v>98</v>
      </c>
      <c r="S32" s="187">
        <v>92</v>
      </c>
      <c r="T32" s="111"/>
      <c r="U32" s="135"/>
      <c r="V32" s="192"/>
    </row>
    <row r="33" spans="1:25" x14ac:dyDescent="0.2">
      <c r="A33" s="394"/>
      <c r="B33" s="179" t="s">
        <v>204</v>
      </c>
      <c r="C33" s="181">
        <v>0</v>
      </c>
      <c r="D33" s="181">
        <v>7</v>
      </c>
      <c r="E33" s="181">
        <v>26</v>
      </c>
      <c r="F33" s="181">
        <v>12</v>
      </c>
      <c r="G33" s="181">
        <v>49</v>
      </c>
      <c r="H33" s="181">
        <v>30</v>
      </c>
      <c r="I33" s="181">
        <v>50</v>
      </c>
      <c r="J33" s="181">
        <v>40</v>
      </c>
      <c r="K33" s="181">
        <v>68</v>
      </c>
      <c r="L33" s="181">
        <v>2</v>
      </c>
      <c r="M33" s="181">
        <v>38</v>
      </c>
      <c r="N33" s="391"/>
      <c r="O33" s="379"/>
      <c r="Q33" s="13"/>
      <c r="R33" s="192"/>
      <c r="S33" s="187">
        <v>20</v>
      </c>
      <c r="T33" s="111"/>
      <c r="U33" s="135"/>
      <c r="V33" s="192"/>
    </row>
    <row r="34" spans="1:25" x14ac:dyDescent="0.2">
      <c r="A34" s="394"/>
      <c r="B34" s="172" t="s">
        <v>39</v>
      </c>
      <c r="C34" s="127">
        <f>AVERAGE(C26:C33)</f>
        <v>3</v>
      </c>
      <c r="D34" s="127">
        <f t="shared" ref="D34:M34" si="4">AVERAGE(D26:D33)</f>
        <v>8</v>
      </c>
      <c r="E34" s="127">
        <f t="shared" si="4"/>
        <v>11.875</v>
      </c>
      <c r="F34" s="127">
        <f t="shared" si="4"/>
        <v>21</v>
      </c>
      <c r="G34" s="127">
        <f t="shared" si="4"/>
        <v>38.75</v>
      </c>
      <c r="H34" s="127">
        <f t="shared" si="4"/>
        <v>44.142857142857146</v>
      </c>
      <c r="I34" s="127">
        <f t="shared" si="4"/>
        <v>56.714285714285715</v>
      </c>
      <c r="J34" s="127">
        <f t="shared" si="4"/>
        <v>43.625</v>
      </c>
      <c r="K34" s="127">
        <f t="shared" si="4"/>
        <v>47.25</v>
      </c>
      <c r="L34" s="127">
        <f t="shared" si="4"/>
        <v>43.375</v>
      </c>
      <c r="M34" s="127">
        <f t="shared" si="4"/>
        <v>61.125</v>
      </c>
      <c r="N34" s="391"/>
      <c r="O34" s="379"/>
      <c r="Q34" s="124"/>
      <c r="R34" s="192"/>
      <c r="S34" s="187">
        <v>38</v>
      </c>
      <c r="T34" s="111"/>
      <c r="U34" s="135"/>
      <c r="V34" s="192"/>
    </row>
    <row r="35" spans="1:25" x14ac:dyDescent="0.2">
      <c r="A35" s="395"/>
      <c r="B35" s="174" t="s">
        <v>116</v>
      </c>
      <c r="C35" s="118">
        <f>STDEVA(C26:C33)/SQRT(8)</f>
        <v>1.5583874449479589</v>
      </c>
      <c r="D35" s="118">
        <f t="shared" ref="D35:M35" si="5">STDEVA(D26:D33)/SQRT(8)</f>
        <v>2.9760952365713798</v>
      </c>
      <c r="E35" s="118">
        <f t="shared" si="5"/>
        <v>3.3189795118379379</v>
      </c>
      <c r="F35" s="118">
        <f t="shared" si="5"/>
        <v>8.4219102006950557</v>
      </c>
      <c r="G35" s="118">
        <f t="shared" si="5"/>
        <v>10.0405428140116</v>
      </c>
      <c r="H35" s="118">
        <f t="shared" si="5"/>
        <v>9.8957738093447887</v>
      </c>
      <c r="I35" s="118">
        <f t="shared" si="5"/>
        <v>11.26932863382477</v>
      </c>
      <c r="J35" s="118">
        <f t="shared" si="5"/>
        <v>9.803311211742983</v>
      </c>
      <c r="K35" s="118">
        <f t="shared" si="5"/>
        <v>10.673314520669896</v>
      </c>
      <c r="L35" s="118">
        <f t="shared" si="5"/>
        <v>11.804868093896083</v>
      </c>
      <c r="M35" s="118">
        <f t="shared" si="5"/>
        <v>8.3311753158157185</v>
      </c>
      <c r="N35" s="391"/>
      <c r="O35" s="379"/>
      <c r="Q35" s="182" t="s">
        <v>209</v>
      </c>
      <c r="R35" s="127">
        <f>AVERAGE(R27:R34)</f>
        <v>88.833333333333329</v>
      </c>
      <c r="S35" s="128">
        <f>AVERAGE(S27:S34)</f>
        <v>61.125</v>
      </c>
      <c r="T35" s="111"/>
      <c r="U35" s="135"/>
      <c r="V35" s="181"/>
    </row>
    <row r="36" spans="1:25" x14ac:dyDescent="0.2">
      <c r="A36" s="126"/>
      <c r="B36" s="127"/>
      <c r="C36" s="127"/>
      <c r="D36" s="127"/>
      <c r="E36" s="127"/>
      <c r="F36" s="127"/>
      <c r="G36" s="127"/>
      <c r="H36" s="127"/>
      <c r="I36" s="127"/>
      <c r="J36" s="127"/>
      <c r="K36" s="127"/>
      <c r="L36" s="127"/>
      <c r="M36" s="127"/>
      <c r="N36" s="391"/>
      <c r="O36" s="379"/>
      <c r="Q36" s="182" t="s">
        <v>116</v>
      </c>
      <c r="R36" s="118">
        <f>STDEVA(R27:R34)/SQRT(6)</f>
        <v>4.5710441306603604</v>
      </c>
      <c r="S36" s="128">
        <f>STDEVA(S27:S34)/SQRT(8)</f>
        <v>8.3311753158157185</v>
      </c>
      <c r="T36" s="111"/>
      <c r="U36" s="135"/>
      <c r="V36" s="181"/>
    </row>
    <row r="37" spans="1:25" x14ac:dyDescent="0.2">
      <c r="A37" s="373" t="s">
        <v>95</v>
      </c>
      <c r="B37" s="180" t="s">
        <v>195</v>
      </c>
      <c r="C37" s="111">
        <v>3</v>
      </c>
      <c r="D37" s="111">
        <v>6</v>
      </c>
      <c r="E37" s="111">
        <v>9</v>
      </c>
      <c r="F37" s="111">
        <v>80</v>
      </c>
      <c r="G37" s="111">
        <v>95</v>
      </c>
      <c r="H37" s="111">
        <v>84</v>
      </c>
      <c r="I37" s="111">
        <v>92</v>
      </c>
      <c r="J37" s="111">
        <v>79</v>
      </c>
      <c r="K37" s="111">
        <v>81</v>
      </c>
      <c r="L37" s="111">
        <v>83</v>
      </c>
      <c r="M37" s="111">
        <v>71</v>
      </c>
      <c r="N37" s="391"/>
      <c r="O37" s="379"/>
      <c r="Q37" s="417" t="s">
        <v>226</v>
      </c>
      <c r="R37" s="419" t="s">
        <v>228</v>
      </c>
      <c r="S37" s="420"/>
      <c r="T37" s="111"/>
      <c r="U37" s="181"/>
      <c r="V37" s="181"/>
    </row>
    <row r="38" spans="1:25" ht="16" thickBot="1" x14ac:dyDescent="0.25">
      <c r="A38" s="373"/>
      <c r="B38" s="178" t="s">
        <v>196</v>
      </c>
      <c r="C38" s="111">
        <v>14</v>
      </c>
      <c r="D38" s="111">
        <v>35</v>
      </c>
      <c r="E38" s="111">
        <v>71</v>
      </c>
      <c r="F38" s="111">
        <v>40</v>
      </c>
      <c r="G38" s="111">
        <v>50</v>
      </c>
      <c r="H38" s="111">
        <v>32</v>
      </c>
      <c r="I38" s="111">
        <v>76</v>
      </c>
      <c r="J38" s="111">
        <v>73</v>
      </c>
      <c r="K38" s="111">
        <v>58</v>
      </c>
      <c r="L38" s="111">
        <v>65</v>
      </c>
      <c r="M38" s="111">
        <v>94</v>
      </c>
      <c r="N38" s="391"/>
      <c r="O38" s="379"/>
      <c r="Q38" s="418"/>
      <c r="R38" s="421"/>
      <c r="S38" s="422"/>
      <c r="T38" s="111"/>
      <c r="U38" s="181"/>
      <c r="V38" s="181"/>
    </row>
    <row r="39" spans="1:25" x14ac:dyDescent="0.2">
      <c r="A39" s="373"/>
      <c r="B39" s="178" t="s">
        <v>194</v>
      </c>
      <c r="C39" s="111">
        <v>2</v>
      </c>
      <c r="D39" s="111">
        <v>8</v>
      </c>
      <c r="E39" s="111">
        <v>73</v>
      </c>
      <c r="F39" s="111">
        <v>85</v>
      </c>
      <c r="G39" s="111">
        <v>95</v>
      </c>
      <c r="H39" s="111">
        <v>95</v>
      </c>
      <c r="I39" s="111">
        <v>99</v>
      </c>
      <c r="J39" s="111">
        <v>99</v>
      </c>
      <c r="K39" s="111">
        <v>92</v>
      </c>
      <c r="L39" s="111">
        <v>96</v>
      </c>
      <c r="M39" s="111">
        <v>98</v>
      </c>
      <c r="N39" s="391"/>
      <c r="O39" s="379"/>
      <c r="R39" s="177"/>
      <c r="S39" s="111"/>
      <c r="T39" s="111"/>
      <c r="V39" s="181"/>
    </row>
    <row r="40" spans="1:25" x14ac:dyDescent="0.2">
      <c r="A40" s="373"/>
      <c r="B40" s="178" t="s">
        <v>191</v>
      </c>
      <c r="C40" s="111">
        <v>3</v>
      </c>
      <c r="D40" s="111">
        <v>9</v>
      </c>
      <c r="E40" s="111">
        <v>55</v>
      </c>
      <c r="F40" s="111">
        <v>30</v>
      </c>
      <c r="G40" s="111">
        <v>41</v>
      </c>
      <c r="H40" s="111">
        <v>83</v>
      </c>
      <c r="I40" s="111">
        <v>93</v>
      </c>
      <c r="J40" s="111">
        <v>84</v>
      </c>
      <c r="K40" s="111">
        <v>85</v>
      </c>
      <c r="L40" s="111">
        <v>62</v>
      </c>
      <c r="M40" s="111">
        <v>79</v>
      </c>
      <c r="N40" s="391"/>
      <c r="O40" s="379"/>
      <c r="R40" s="177"/>
      <c r="S40" s="111"/>
      <c r="T40" s="111"/>
      <c r="V40" s="181"/>
    </row>
    <row r="41" spans="1:25" x14ac:dyDescent="0.2">
      <c r="A41" s="373"/>
      <c r="B41" s="178" t="s">
        <v>192</v>
      </c>
      <c r="C41" s="111">
        <v>0</v>
      </c>
      <c r="D41" s="111">
        <v>11</v>
      </c>
      <c r="E41" s="111">
        <v>12</v>
      </c>
      <c r="F41" s="111">
        <v>38</v>
      </c>
      <c r="G41" s="111">
        <v>83</v>
      </c>
      <c r="H41" s="111">
        <v>77</v>
      </c>
      <c r="I41" s="111">
        <v>87</v>
      </c>
      <c r="J41" s="111">
        <v>87</v>
      </c>
      <c r="K41" s="111">
        <v>97</v>
      </c>
      <c r="L41" s="131">
        <v>82</v>
      </c>
      <c r="M41" s="111">
        <v>93</v>
      </c>
      <c r="N41" s="391"/>
      <c r="O41" s="379"/>
      <c r="R41" s="177"/>
      <c r="S41" s="111"/>
      <c r="T41" s="111"/>
      <c r="V41" s="181"/>
    </row>
    <row r="42" spans="1:25" x14ac:dyDescent="0.2">
      <c r="A42" s="373"/>
      <c r="B42" s="179" t="s">
        <v>193</v>
      </c>
      <c r="C42" s="111">
        <v>5</v>
      </c>
      <c r="D42" s="111">
        <v>34</v>
      </c>
      <c r="E42" s="111">
        <v>23</v>
      </c>
      <c r="F42" s="111">
        <v>71</v>
      </c>
      <c r="G42" s="111">
        <v>82</v>
      </c>
      <c r="H42" s="111">
        <v>70</v>
      </c>
      <c r="I42" s="111">
        <v>94</v>
      </c>
      <c r="J42" s="111">
        <v>84</v>
      </c>
      <c r="K42" s="111">
        <v>87</v>
      </c>
      <c r="L42" s="111">
        <v>75</v>
      </c>
      <c r="M42" s="111">
        <v>98</v>
      </c>
      <c r="N42" s="391"/>
      <c r="O42" s="379"/>
      <c r="R42" s="177"/>
      <c r="S42" s="111"/>
      <c r="T42" s="111"/>
      <c r="V42" s="181"/>
    </row>
    <row r="43" spans="1:25" x14ac:dyDescent="0.2">
      <c r="A43" s="373"/>
      <c r="B43" s="172" t="s">
        <v>39</v>
      </c>
      <c r="C43" s="127">
        <f>AVERAGE(C37:C42)</f>
        <v>4.5</v>
      </c>
      <c r="D43" s="127">
        <f t="shared" ref="D43:G43" si="6">AVERAGE(D37:D42)</f>
        <v>17.166666666666668</v>
      </c>
      <c r="E43" s="127">
        <f t="shared" si="6"/>
        <v>40.5</v>
      </c>
      <c r="F43" s="127">
        <f t="shared" si="6"/>
        <v>57.333333333333336</v>
      </c>
      <c r="G43" s="127">
        <f t="shared" si="6"/>
        <v>74.333333333333329</v>
      </c>
      <c r="H43" s="127">
        <f>AVERAGE(H37:H42)</f>
        <v>73.5</v>
      </c>
      <c r="I43" s="127">
        <f t="shared" ref="I43:M43" si="7">AVERAGE(I37:I42)</f>
        <v>90.166666666666671</v>
      </c>
      <c r="J43" s="127">
        <f t="shared" si="7"/>
        <v>84.333333333333329</v>
      </c>
      <c r="K43" s="127">
        <f t="shared" si="7"/>
        <v>83.333333333333329</v>
      </c>
      <c r="L43" s="127">
        <f t="shared" si="7"/>
        <v>77.166666666666671</v>
      </c>
      <c r="M43" s="127">
        <f t="shared" si="7"/>
        <v>88.833333333333329</v>
      </c>
      <c r="N43" s="391"/>
      <c r="O43" s="379"/>
      <c r="R43" s="177"/>
      <c r="T43" s="111"/>
      <c r="V43" s="181"/>
    </row>
    <row r="44" spans="1:25" ht="16" thickBot="1" x14ac:dyDescent="0.25">
      <c r="A44" s="374"/>
      <c r="B44" s="176" t="s">
        <v>116</v>
      </c>
      <c r="C44" s="115">
        <f>STDEVA(C37:C42)/SQRT(6)</f>
        <v>2.0124611797498111</v>
      </c>
      <c r="D44" s="115">
        <f t="shared" ref="D44:M44" si="8">STDEVA(D37:D42)/SQRT(6)</f>
        <v>5.5221775093204348</v>
      </c>
      <c r="E44" s="115">
        <f t="shared" si="8"/>
        <v>11.982626312012462</v>
      </c>
      <c r="F44" s="115">
        <f t="shared" si="8"/>
        <v>9.8104252937599217</v>
      </c>
      <c r="G44" s="115">
        <f t="shared" si="8"/>
        <v>9.471594961309906</v>
      </c>
      <c r="H44" s="115">
        <f t="shared" si="8"/>
        <v>8.9619566315992998</v>
      </c>
      <c r="I44" s="115">
        <f t="shared" si="8"/>
        <v>3.2395129949491555</v>
      </c>
      <c r="J44" s="115">
        <f t="shared" si="8"/>
        <v>3.5559027608252238</v>
      </c>
      <c r="K44" s="115">
        <f t="shared" si="8"/>
        <v>5.5537774932422828</v>
      </c>
      <c r="L44" s="115">
        <f t="shared" si="8"/>
        <v>5.147275438952585</v>
      </c>
      <c r="M44" s="115">
        <f t="shared" si="8"/>
        <v>4.5710441306603604</v>
      </c>
      <c r="N44" s="392"/>
      <c r="O44" s="380"/>
      <c r="R44" s="177"/>
      <c r="T44" s="111"/>
      <c r="V44" s="181"/>
    </row>
    <row r="45" spans="1:25" x14ac:dyDescent="0.2">
      <c r="R45" s="177"/>
      <c r="T45" s="111"/>
      <c r="V45" s="181"/>
    </row>
    <row r="46" spans="1:25" ht="16" thickBot="1" x14ac:dyDescent="0.25">
      <c r="R46" s="177"/>
      <c r="T46" s="111"/>
      <c r="V46" s="181"/>
    </row>
    <row r="47" spans="1:25" ht="16" x14ac:dyDescent="0.2">
      <c r="A47" s="381" t="s">
        <v>216</v>
      </c>
      <c r="B47" s="382"/>
      <c r="C47" s="382"/>
      <c r="D47" s="382"/>
      <c r="E47" s="382"/>
      <c r="F47" s="382"/>
      <c r="G47" s="382"/>
      <c r="H47" s="382"/>
      <c r="I47" s="382"/>
      <c r="J47" s="382"/>
      <c r="K47" s="382"/>
      <c r="L47" s="382"/>
      <c r="M47" s="382"/>
      <c r="N47" s="382"/>
      <c r="O47" s="383"/>
      <c r="Q47" s="411" t="s">
        <v>217</v>
      </c>
      <c r="R47" s="412"/>
      <c r="S47" s="413"/>
      <c r="T47" s="111"/>
      <c r="V47" s="181"/>
    </row>
    <row r="48" spans="1:25" ht="14.5" customHeight="1" x14ac:dyDescent="0.2">
      <c r="A48" s="393" t="s">
        <v>96</v>
      </c>
      <c r="B48" s="172" t="s">
        <v>125</v>
      </c>
      <c r="C48" s="138">
        <v>1</v>
      </c>
      <c r="D48" s="138">
        <v>2</v>
      </c>
      <c r="E48" s="138">
        <v>3</v>
      </c>
      <c r="F48" s="138">
        <v>4</v>
      </c>
      <c r="G48" s="138">
        <v>5</v>
      </c>
      <c r="H48" s="138">
        <v>6</v>
      </c>
      <c r="I48" s="138">
        <v>7</v>
      </c>
      <c r="J48" s="138">
        <v>8</v>
      </c>
      <c r="K48" s="138">
        <v>9</v>
      </c>
      <c r="L48" s="138">
        <v>10</v>
      </c>
      <c r="M48" s="138">
        <v>11</v>
      </c>
      <c r="N48" s="389" t="s">
        <v>206</v>
      </c>
      <c r="O48" s="390"/>
      <c r="Q48" s="414"/>
      <c r="R48" s="415"/>
      <c r="S48" s="416"/>
      <c r="T48" s="111"/>
      <c r="U48" s="111"/>
      <c r="V48" s="111"/>
      <c r="W48" s="111"/>
      <c r="X48" s="111"/>
      <c r="Y48" s="111"/>
    </row>
    <row r="49" spans="1:25" ht="14.5" customHeight="1" x14ac:dyDescent="0.2">
      <c r="A49" s="394"/>
      <c r="B49" s="173" t="s">
        <v>180</v>
      </c>
      <c r="C49" s="111">
        <v>0</v>
      </c>
      <c r="D49" s="111">
        <v>0</v>
      </c>
      <c r="E49" s="111">
        <v>0</v>
      </c>
      <c r="F49" s="111">
        <v>0</v>
      </c>
      <c r="G49" s="111">
        <v>0</v>
      </c>
      <c r="H49" s="111">
        <v>0</v>
      </c>
      <c r="I49" s="111">
        <v>9.19</v>
      </c>
      <c r="J49" s="111">
        <v>11.57</v>
      </c>
      <c r="K49" s="111">
        <v>8.51</v>
      </c>
      <c r="L49" s="111">
        <v>11.45</v>
      </c>
      <c r="M49" s="111">
        <v>4.74</v>
      </c>
      <c r="N49" s="391"/>
      <c r="O49" s="379"/>
      <c r="Q49" s="13"/>
      <c r="R49" s="133" t="s">
        <v>95</v>
      </c>
      <c r="S49" s="189" t="s">
        <v>96</v>
      </c>
      <c r="T49" s="111"/>
      <c r="U49" s="111"/>
      <c r="V49" s="111"/>
      <c r="W49" s="111"/>
      <c r="X49" s="111"/>
      <c r="Y49" s="111"/>
    </row>
    <row r="50" spans="1:25" ht="14.5" customHeight="1" x14ac:dyDescent="0.2">
      <c r="A50" s="394"/>
      <c r="B50" s="173" t="s">
        <v>181</v>
      </c>
      <c r="C50" s="111">
        <v>0</v>
      </c>
      <c r="D50" s="111">
        <v>0</v>
      </c>
      <c r="E50" s="111">
        <v>0</v>
      </c>
      <c r="F50" s="111">
        <v>0</v>
      </c>
      <c r="G50" s="111">
        <v>4.83</v>
      </c>
      <c r="H50" s="111">
        <v>6.09</v>
      </c>
      <c r="I50" s="111">
        <v>1</v>
      </c>
      <c r="J50" s="111">
        <v>0</v>
      </c>
      <c r="K50" s="111">
        <v>0</v>
      </c>
      <c r="L50" s="111">
        <v>0</v>
      </c>
      <c r="M50" s="111">
        <v>3.82</v>
      </c>
      <c r="N50" s="391"/>
      <c r="O50" s="379"/>
      <c r="Q50" s="13"/>
      <c r="R50" s="111">
        <v>18.920000000000002</v>
      </c>
      <c r="S50" s="186">
        <v>4.74</v>
      </c>
      <c r="T50" s="111"/>
      <c r="U50" s="111"/>
      <c r="V50" s="111"/>
      <c r="W50" s="111"/>
      <c r="X50" s="111"/>
      <c r="Y50" s="111"/>
    </row>
    <row r="51" spans="1:25" ht="14.5" customHeight="1" x14ac:dyDescent="0.2">
      <c r="A51" s="394"/>
      <c r="B51" s="173" t="s">
        <v>182</v>
      </c>
      <c r="C51" s="111">
        <v>0</v>
      </c>
      <c r="D51" s="111">
        <v>0</v>
      </c>
      <c r="E51" s="111">
        <v>0</v>
      </c>
      <c r="F51" s="111">
        <v>0</v>
      </c>
      <c r="G51" s="111">
        <v>0</v>
      </c>
      <c r="H51" s="111">
        <v>10.3</v>
      </c>
      <c r="I51" s="111">
        <v>15.73</v>
      </c>
      <c r="J51" s="111">
        <v>16.32</v>
      </c>
      <c r="K51" s="111">
        <v>20.73</v>
      </c>
      <c r="L51" s="111">
        <v>8.99</v>
      </c>
      <c r="M51" s="111">
        <v>5.99</v>
      </c>
      <c r="N51" s="391"/>
      <c r="O51" s="379"/>
      <c r="Q51" s="13"/>
      <c r="R51" s="111">
        <v>69</v>
      </c>
      <c r="S51" s="186">
        <v>3.82</v>
      </c>
      <c r="T51" s="111"/>
      <c r="U51" s="111"/>
      <c r="V51" s="111"/>
      <c r="W51" s="111"/>
      <c r="X51" s="111"/>
      <c r="Y51" s="111"/>
    </row>
    <row r="52" spans="1:25" ht="14.5" customHeight="1" x14ac:dyDescent="0.2">
      <c r="A52" s="394"/>
      <c r="B52" s="173" t="s">
        <v>183</v>
      </c>
      <c r="C52" s="111">
        <v>0</v>
      </c>
      <c r="D52" s="111">
        <v>0</v>
      </c>
      <c r="E52" s="111">
        <v>0</v>
      </c>
      <c r="F52" s="111">
        <v>0</v>
      </c>
      <c r="G52" s="111">
        <v>0</v>
      </c>
      <c r="H52" s="111">
        <v>0</v>
      </c>
      <c r="I52" s="111">
        <v>6</v>
      </c>
      <c r="J52" s="111">
        <v>9</v>
      </c>
      <c r="K52" s="111">
        <v>3</v>
      </c>
      <c r="L52" s="111">
        <v>25</v>
      </c>
      <c r="M52" s="111">
        <v>0</v>
      </c>
      <c r="N52" s="391"/>
      <c r="O52" s="379"/>
      <c r="Q52" s="13"/>
      <c r="R52" s="111">
        <v>47</v>
      </c>
      <c r="S52" s="186">
        <v>5.99</v>
      </c>
      <c r="T52" s="111"/>
      <c r="U52" s="111"/>
      <c r="V52" s="111"/>
      <c r="W52" s="111"/>
      <c r="X52" s="111"/>
      <c r="Y52" s="111"/>
    </row>
    <row r="53" spans="1:25" ht="14.5" customHeight="1" x14ac:dyDescent="0.2">
      <c r="A53" s="394"/>
      <c r="B53" s="172" t="s">
        <v>39</v>
      </c>
      <c r="C53" s="127">
        <f>AVERAGE(C49:C52)</f>
        <v>0</v>
      </c>
      <c r="D53" s="127">
        <f t="shared" ref="D53:M53" si="9">AVERAGE(D49:D52)</f>
        <v>0</v>
      </c>
      <c r="E53" s="127">
        <f t="shared" si="9"/>
        <v>0</v>
      </c>
      <c r="F53" s="127">
        <f t="shared" si="9"/>
        <v>0</v>
      </c>
      <c r="G53" s="127">
        <f t="shared" si="9"/>
        <v>1.2075</v>
      </c>
      <c r="H53" s="127">
        <f t="shared" si="9"/>
        <v>4.0975000000000001</v>
      </c>
      <c r="I53" s="127">
        <f t="shared" si="9"/>
        <v>7.98</v>
      </c>
      <c r="J53" s="127">
        <f t="shared" si="9"/>
        <v>9.2225000000000001</v>
      </c>
      <c r="K53" s="127">
        <f t="shared" si="9"/>
        <v>8.06</v>
      </c>
      <c r="L53" s="127">
        <f t="shared" si="9"/>
        <v>11.36</v>
      </c>
      <c r="M53" s="127">
        <f t="shared" si="9"/>
        <v>3.6375000000000002</v>
      </c>
      <c r="N53" s="391"/>
      <c r="O53" s="379"/>
      <c r="Q53" s="13"/>
      <c r="R53" s="111">
        <v>52</v>
      </c>
      <c r="S53" s="186">
        <v>0</v>
      </c>
      <c r="T53" s="111"/>
      <c r="U53" s="111"/>
      <c r="X53" s="111"/>
      <c r="Y53" s="111"/>
    </row>
    <row r="54" spans="1:25" ht="14.5" customHeight="1" x14ac:dyDescent="0.2">
      <c r="A54" s="395"/>
      <c r="B54" s="174" t="s">
        <v>116</v>
      </c>
      <c r="C54" s="118">
        <f>STDEVA(C49:C52)/SQRT(4)</f>
        <v>0</v>
      </c>
      <c r="D54" s="118">
        <f t="shared" ref="D54:M54" si="10">STDEVA(D49:D52)/SQRT(4)</f>
        <v>0</v>
      </c>
      <c r="E54" s="118">
        <f t="shared" si="10"/>
        <v>0</v>
      </c>
      <c r="F54" s="118">
        <f t="shared" si="10"/>
        <v>0</v>
      </c>
      <c r="G54" s="118">
        <f t="shared" si="10"/>
        <v>1.2075</v>
      </c>
      <c r="H54" s="118">
        <f t="shared" si="10"/>
        <v>2.516943831316067</v>
      </c>
      <c r="I54" s="118">
        <f t="shared" si="10"/>
        <v>3.0844691601635441</v>
      </c>
      <c r="J54" s="118">
        <f t="shared" si="10"/>
        <v>3.4276969308852268</v>
      </c>
      <c r="K54" s="118">
        <f t="shared" si="10"/>
        <v>4.5761938333073253</v>
      </c>
      <c r="L54" s="118">
        <f t="shared" si="10"/>
        <v>5.1698178562369748</v>
      </c>
      <c r="M54" s="118">
        <f t="shared" si="10"/>
        <v>1.2914615428523863</v>
      </c>
      <c r="N54" s="391"/>
      <c r="O54" s="379"/>
      <c r="Q54" s="13"/>
      <c r="R54" s="111">
        <v>42</v>
      </c>
      <c r="S54" s="186"/>
      <c r="T54" s="111"/>
      <c r="U54" s="111"/>
      <c r="X54" s="111"/>
      <c r="Y54" s="111"/>
    </row>
    <row r="55" spans="1:25" x14ac:dyDescent="0.2">
      <c r="A55" s="126"/>
      <c r="B55" s="127"/>
      <c r="C55" s="127"/>
      <c r="D55" s="127"/>
      <c r="E55" s="127"/>
      <c r="F55" s="127"/>
      <c r="G55" s="127"/>
      <c r="H55" s="127"/>
      <c r="I55" s="127"/>
      <c r="J55" s="127"/>
      <c r="K55" s="127"/>
      <c r="L55" s="127"/>
      <c r="M55" s="127"/>
      <c r="N55" s="391"/>
      <c r="O55" s="379"/>
      <c r="Q55" s="182" t="s">
        <v>209</v>
      </c>
      <c r="R55" s="190">
        <f>AVERAGE(R50:R54)</f>
        <v>45.784000000000006</v>
      </c>
      <c r="S55" s="191">
        <f>AVERAGE(S50:S54)</f>
        <v>3.6375000000000002</v>
      </c>
      <c r="T55" s="111"/>
      <c r="U55" s="111"/>
      <c r="X55" s="111"/>
      <c r="Y55" s="111"/>
    </row>
    <row r="56" spans="1:25" x14ac:dyDescent="0.2">
      <c r="A56" s="373" t="s">
        <v>95</v>
      </c>
      <c r="B56" s="175" t="s">
        <v>184</v>
      </c>
      <c r="C56" s="111">
        <v>0</v>
      </c>
      <c r="D56" s="111">
        <v>0</v>
      </c>
      <c r="E56" s="111">
        <v>0</v>
      </c>
      <c r="F56" s="111">
        <v>0</v>
      </c>
      <c r="G56" s="111">
        <v>0</v>
      </c>
      <c r="H56" s="111">
        <v>9.99</v>
      </c>
      <c r="I56" s="111">
        <v>11.77</v>
      </c>
      <c r="J56" s="111">
        <v>4.97</v>
      </c>
      <c r="K56" s="111">
        <v>9.74</v>
      </c>
      <c r="L56" s="111">
        <v>21.11</v>
      </c>
      <c r="M56" s="111">
        <v>18.920000000000002</v>
      </c>
      <c r="N56" s="391"/>
      <c r="O56" s="379"/>
      <c r="Q56" s="182" t="s">
        <v>116</v>
      </c>
      <c r="R56" s="127">
        <f>STDEVA(R50:R54)/SQRT(5)</f>
        <v>8.10892446629021</v>
      </c>
      <c r="S56" s="128">
        <f>STDEVA(S50:S54)/SQRT(4)</f>
        <v>1.2914615428523863</v>
      </c>
      <c r="T56" s="111"/>
      <c r="U56" s="111"/>
      <c r="X56" s="111"/>
      <c r="Y56" s="111"/>
    </row>
    <row r="57" spans="1:25" x14ac:dyDescent="0.2">
      <c r="A57" s="373"/>
      <c r="B57" s="173" t="s">
        <v>185</v>
      </c>
      <c r="C57" s="111">
        <v>0</v>
      </c>
      <c r="D57" s="111">
        <v>11</v>
      </c>
      <c r="E57" s="111">
        <v>12</v>
      </c>
      <c r="F57" s="111">
        <v>32</v>
      </c>
      <c r="G57" s="111">
        <v>21</v>
      </c>
      <c r="H57" s="111">
        <v>24</v>
      </c>
      <c r="I57" s="111">
        <v>51</v>
      </c>
      <c r="J57" s="111">
        <v>41</v>
      </c>
      <c r="K57" s="111">
        <v>41</v>
      </c>
      <c r="L57" s="111">
        <v>71</v>
      </c>
      <c r="M57" s="111">
        <v>69</v>
      </c>
      <c r="N57" s="391"/>
      <c r="O57" s="379"/>
      <c r="Q57" s="417" t="s">
        <v>226</v>
      </c>
      <c r="R57" s="419" t="s">
        <v>229</v>
      </c>
      <c r="S57" s="420"/>
      <c r="T57" s="111"/>
      <c r="U57" s="111"/>
      <c r="X57" s="111"/>
      <c r="Y57" s="111"/>
    </row>
    <row r="58" spans="1:25" ht="16" thickBot="1" x14ac:dyDescent="0.25">
      <c r="A58" s="373"/>
      <c r="B58" s="173" t="s">
        <v>186</v>
      </c>
      <c r="C58" s="111">
        <v>0</v>
      </c>
      <c r="D58" s="111">
        <v>0</v>
      </c>
      <c r="E58" s="111">
        <v>16</v>
      </c>
      <c r="F58" s="111">
        <v>15</v>
      </c>
      <c r="G58" s="111">
        <v>31</v>
      </c>
      <c r="H58" s="111">
        <v>28.999999999999996</v>
      </c>
      <c r="I58" s="111">
        <v>23</v>
      </c>
      <c r="J58" s="111">
        <v>56.999999999999993</v>
      </c>
      <c r="K58" s="111">
        <v>68</v>
      </c>
      <c r="L58" s="111">
        <v>32</v>
      </c>
      <c r="M58" s="111">
        <v>47</v>
      </c>
      <c r="N58" s="391"/>
      <c r="O58" s="379"/>
      <c r="Q58" s="418"/>
      <c r="R58" s="421"/>
      <c r="S58" s="422"/>
      <c r="T58" s="111"/>
      <c r="U58" s="111"/>
    </row>
    <row r="59" spans="1:25" x14ac:dyDescent="0.2">
      <c r="A59" s="373"/>
      <c r="B59" s="173" t="s">
        <v>187</v>
      </c>
      <c r="C59" s="111">
        <v>0</v>
      </c>
      <c r="D59" s="111">
        <v>0</v>
      </c>
      <c r="E59" s="111">
        <v>14.000000000000002</v>
      </c>
      <c r="F59" s="111">
        <v>13</v>
      </c>
      <c r="G59" s="111">
        <v>24</v>
      </c>
      <c r="H59" s="111">
        <v>34</v>
      </c>
      <c r="I59" s="111">
        <v>34</v>
      </c>
      <c r="J59" s="111" t="s">
        <v>190</v>
      </c>
      <c r="K59" s="111" t="s">
        <v>190</v>
      </c>
      <c r="L59" s="111">
        <v>46</v>
      </c>
      <c r="M59" s="111">
        <v>52</v>
      </c>
      <c r="N59" s="391"/>
      <c r="O59" s="379"/>
      <c r="R59" s="177"/>
      <c r="S59" s="111"/>
      <c r="T59" s="111"/>
      <c r="U59" s="111"/>
    </row>
    <row r="60" spans="1:25" x14ac:dyDescent="0.2">
      <c r="A60" s="373"/>
      <c r="B60" s="173" t="s">
        <v>188</v>
      </c>
      <c r="C60" s="111">
        <v>0</v>
      </c>
      <c r="D60" s="111">
        <v>0</v>
      </c>
      <c r="E60" s="111">
        <v>12</v>
      </c>
      <c r="F60" s="111">
        <v>23</v>
      </c>
      <c r="G60" s="111">
        <v>33</v>
      </c>
      <c r="H60" s="111">
        <v>16</v>
      </c>
      <c r="I60" s="111">
        <v>28.999999999999996</v>
      </c>
      <c r="J60" s="111">
        <v>60</v>
      </c>
      <c r="K60" s="111">
        <v>66</v>
      </c>
      <c r="L60" s="111">
        <v>44</v>
      </c>
      <c r="M60" s="111">
        <v>42</v>
      </c>
      <c r="N60" s="391"/>
      <c r="O60" s="379"/>
      <c r="S60" s="111"/>
      <c r="T60" s="111"/>
      <c r="U60" s="111"/>
    </row>
    <row r="61" spans="1:25" x14ac:dyDescent="0.2">
      <c r="A61" s="373"/>
      <c r="B61" s="172" t="s">
        <v>39</v>
      </c>
      <c r="C61" s="127">
        <f>AVERAGE(C56:C60)</f>
        <v>0</v>
      </c>
      <c r="D61" s="127">
        <f t="shared" ref="D61:G61" si="11">AVERAGE(D56:D60)</f>
        <v>2.2000000000000002</v>
      </c>
      <c r="E61" s="127">
        <f t="shared" si="11"/>
        <v>10.8</v>
      </c>
      <c r="F61" s="127">
        <f t="shared" si="11"/>
        <v>16.600000000000001</v>
      </c>
      <c r="G61" s="127">
        <f t="shared" si="11"/>
        <v>21.8</v>
      </c>
      <c r="H61" s="127">
        <f>AVERAGE(H56:H60)</f>
        <v>22.597999999999999</v>
      </c>
      <c r="I61" s="127">
        <f t="shared" ref="I61:M61" si="12">AVERAGE(I56:I60)</f>
        <v>29.753999999999998</v>
      </c>
      <c r="J61" s="127">
        <f t="shared" si="12"/>
        <v>40.7425</v>
      </c>
      <c r="K61" s="127">
        <f t="shared" si="12"/>
        <v>46.185000000000002</v>
      </c>
      <c r="L61" s="127">
        <f t="shared" si="12"/>
        <v>42.822000000000003</v>
      </c>
      <c r="M61" s="127">
        <f t="shared" si="12"/>
        <v>45.784000000000006</v>
      </c>
      <c r="N61" s="391"/>
      <c r="O61" s="379"/>
      <c r="S61" s="111"/>
      <c r="T61" s="111"/>
      <c r="U61" s="111"/>
    </row>
    <row r="62" spans="1:25" ht="16" thickBot="1" x14ac:dyDescent="0.25">
      <c r="A62" s="374"/>
      <c r="B62" s="176" t="s">
        <v>116</v>
      </c>
      <c r="C62" s="115">
        <f>STDEVA(C56:C60)/SQRT(5)</f>
        <v>0</v>
      </c>
      <c r="D62" s="115">
        <f t="shared" ref="D62:F62" si="13">STDEVA(D56:D60)/SQRT(5)</f>
        <v>2.1999999999999997</v>
      </c>
      <c r="E62" s="115">
        <f t="shared" si="13"/>
        <v>2.7999999999999994</v>
      </c>
      <c r="F62" s="115">
        <f t="shared" si="13"/>
        <v>5.3347914673396559</v>
      </c>
      <c r="G62" s="115">
        <f>STDEVA(G56:G60)/SQRT(5)</f>
        <v>5.8770741019660457</v>
      </c>
      <c r="H62" s="115">
        <f>STDEVA(H56:H60)/SQRT(5)</f>
        <v>4.3327363178481102</v>
      </c>
      <c r="I62" s="115">
        <f>STDEVA(I56:I60)/SQRT(5)</f>
        <v>6.4769989964489021</v>
      </c>
      <c r="J62" s="115">
        <f>STDEVA(J56:J60)/SQRT(4)</f>
        <v>14.23652152037147</v>
      </c>
      <c r="K62" s="115">
        <f>STDEVA(K56:K60)/SQRT(4)</f>
        <v>15.672615608123614</v>
      </c>
      <c r="L62" s="115">
        <f t="shared" ref="L62:M62" si="14">STDEVA(L56:L60)/SQRT(5)</f>
        <v>8.3486935504903883</v>
      </c>
      <c r="M62" s="115">
        <f t="shared" si="14"/>
        <v>8.10892446629021</v>
      </c>
      <c r="N62" s="392"/>
      <c r="O62" s="380"/>
      <c r="S62" s="111"/>
      <c r="T62" s="111"/>
      <c r="U62" s="111"/>
    </row>
    <row r="63" spans="1:25" x14ac:dyDescent="0.2">
      <c r="S63" s="111"/>
      <c r="T63" s="111"/>
    </row>
    <row r="64" spans="1:25" ht="16" thickBot="1" x14ac:dyDescent="0.25">
      <c r="S64" s="111"/>
      <c r="T64" s="111"/>
    </row>
    <row r="65" spans="1:21" ht="16" x14ac:dyDescent="0.2">
      <c r="A65" s="381" t="s">
        <v>219</v>
      </c>
      <c r="B65" s="382"/>
      <c r="C65" s="382"/>
      <c r="D65" s="382"/>
      <c r="E65" s="382"/>
      <c r="F65" s="382"/>
      <c r="G65" s="382"/>
      <c r="H65" s="382"/>
      <c r="I65" s="382"/>
      <c r="J65" s="382"/>
      <c r="K65" s="382"/>
      <c r="L65" s="382"/>
      <c r="M65" s="382"/>
      <c r="N65" s="382"/>
      <c r="O65" s="383"/>
      <c r="Q65" s="411" t="s">
        <v>218</v>
      </c>
      <c r="R65" s="412"/>
      <c r="S65" s="413"/>
      <c r="T65" s="111"/>
    </row>
    <row r="66" spans="1:21" x14ac:dyDescent="0.2">
      <c r="A66" s="393" t="s">
        <v>96</v>
      </c>
      <c r="B66" s="172" t="s">
        <v>125</v>
      </c>
      <c r="C66" s="138">
        <v>1</v>
      </c>
      <c r="D66" s="138">
        <v>2</v>
      </c>
      <c r="E66" s="138">
        <v>3</v>
      </c>
      <c r="F66" s="138">
        <v>4</v>
      </c>
      <c r="G66" s="138">
        <v>5</v>
      </c>
      <c r="H66" s="138">
        <v>6</v>
      </c>
      <c r="I66" s="138">
        <v>7</v>
      </c>
      <c r="J66" s="138">
        <v>8</v>
      </c>
      <c r="K66" s="138">
        <v>9</v>
      </c>
      <c r="L66" s="138">
        <v>10</v>
      </c>
      <c r="M66" s="138">
        <v>11</v>
      </c>
      <c r="N66" s="389" t="s">
        <v>205</v>
      </c>
      <c r="O66" s="390"/>
      <c r="Q66" s="414"/>
      <c r="R66" s="415"/>
      <c r="S66" s="416"/>
      <c r="T66" s="111"/>
    </row>
    <row r="67" spans="1:21" x14ac:dyDescent="0.2">
      <c r="A67" s="394"/>
      <c r="B67" s="173" t="s">
        <v>180</v>
      </c>
      <c r="C67" s="111">
        <v>0</v>
      </c>
      <c r="D67" s="111">
        <v>0</v>
      </c>
      <c r="E67" s="111">
        <v>0</v>
      </c>
      <c r="F67" s="111">
        <v>0</v>
      </c>
      <c r="G67" s="111">
        <v>0</v>
      </c>
      <c r="H67" s="111">
        <v>0</v>
      </c>
      <c r="I67" s="111">
        <v>1.5</v>
      </c>
      <c r="J67" s="111">
        <v>7.5</v>
      </c>
      <c r="K67" s="111">
        <v>10.7</v>
      </c>
      <c r="L67" s="111">
        <v>7.6</v>
      </c>
      <c r="M67" s="111">
        <v>1.06</v>
      </c>
      <c r="N67" s="391"/>
      <c r="O67" s="379"/>
      <c r="Q67" s="13"/>
      <c r="R67" s="133" t="s">
        <v>95</v>
      </c>
      <c r="S67" s="189" t="s">
        <v>96</v>
      </c>
      <c r="T67" s="111"/>
    </row>
    <row r="68" spans="1:21" x14ac:dyDescent="0.2">
      <c r="A68" s="394"/>
      <c r="B68" s="173" t="s">
        <v>181</v>
      </c>
      <c r="C68" s="111">
        <v>0</v>
      </c>
      <c r="D68" s="111">
        <v>0</v>
      </c>
      <c r="E68" s="111">
        <v>0</v>
      </c>
      <c r="F68" s="111">
        <v>0</v>
      </c>
      <c r="G68" s="111">
        <v>1.82</v>
      </c>
      <c r="H68" s="111">
        <v>5.21</v>
      </c>
      <c r="I68" s="111">
        <v>4.6399999999999997</v>
      </c>
      <c r="J68" s="111">
        <v>0</v>
      </c>
      <c r="K68" s="111">
        <v>0</v>
      </c>
      <c r="L68" s="111">
        <v>0</v>
      </c>
      <c r="M68" s="111">
        <v>0.5</v>
      </c>
      <c r="N68" s="391"/>
      <c r="O68" s="379"/>
      <c r="Q68" s="13"/>
      <c r="R68" s="185">
        <v>45.74</v>
      </c>
      <c r="S68" s="186">
        <v>1.06</v>
      </c>
      <c r="T68" s="111"/>
    </row>
    <row r="69" spans="1:21" x14ac:dyDescent="0.2">
      <c r="A69" s="394"/>
      <c r="B69" s="173" t="s">
        <v>182</v>
      </c>
      <c r="C69" s="111">
        <v>0</v>
      </c>
      <c r="D69" s="111">
        <v>0</v>
      </c>
      <c r="E69" s="111">
        <v>0</v>
      </c>
      <c r="F69" s="111">
        <v>0</v>
      </c>
      <c r="G69" s="111">
        <v>0</v>
      </c>
      <c r="H69" s="111">
        <v>1.08</v>
      </c>
      <c r="I69" s="111">
        <v>2.08</v>
      </c>
      <c r="J69" s="111">
        <v>2.17</v>
      </c>
      <c r="K69" s="111">
        <v>10.72</v>
      </c>
      <c r="L69" s="111">
        <v>20.71</v>
      </c>
      <c r="M69" s="111">
        <v>30.81</v>
      </c>
      <c r="N69" s="391"/>
      <c r="O69" s="379"/>
      <c r="Q69" s="13"/>
      <c r="R69" s="185">
        <v>70</v>
      </c>
      <c r="S69" s="186">
        <v>0.5</v>
      </c>
      <c r="T69" s="111"/>
      <c r="U69" s="207"/>
    </row>
    <row r="70" spans="1:21" x14ac:dyDescent="0.2">
      <c r="A70" s="394"/>
      <c r="B70" s="173" t="s">
        <v>183</v>
      </c>
      <c r="C70" s="111">
        <v>0</v>
      </c>
      <c r="D70" s="111">
        <v>0</v>
      </c>
      <c r="E70" s="111">
        <v>0</v>
      </c>
      <c r="F70" s="111">
        <v>0</v>
      </c>
      <c r="G70" s="111">
        <v>0</v>
      </c>
      <c r="H70" s="111">
        <v>0</v>
      </c>
      <c r="I70" s="111">
        <v>1.5</v>
      </c>
      <c r="J70" s="111">
        <v>0.5</v>
      </c>
      <c r="K70" s="111">
        <v>2</v>
      </c>
      <c r="L70" s="111">
        <v>1.5</v>
      </c>
      <c r="M70" s="111">
        <v>0</v>
      </c>
      <c r="N70" s="391"/>
      <c r="O70" s="379"/>
      <c r="Q70" s="13"/>
      <c r="R70" s="185">
        <v>63</v>
      </c>
      <c r="S70" s="186">
        <v>30.81</v>
      </c>
      <c r="T70" s="111"/>
      <c r="U70" s="207"/>
    </row>
    <row r="71" spans="1:21" x14ac:dyDescent="0.2">
      <c r="A71" s="394"/>
      <c r="B71" s="172" t="s">
        <v>39</v>
      </c>
      <c r="C71" s="127">
        <f>AVERAGE(C67:C70)</f>
        <v>0</v>
      </c>
      <c r="D71" s="127">
        <f t="shared" ref="D71:M71" si="15">AVERAGE(D67:D70)</f>
        <v>0</v>
      </c>
      <c r="E71" s="127">
        <f t="shared" si="15"/>
        <v>0</v>
      </c>
      <c r="F71" s="127">
        <f t="shared" si="15"/>
        <v>0</v>
      </c>
      <c r="G71" s="127">
        <f t="shared" si="15"/>
        <v>0.45500000000000002</v>
      </c>
      <c r="H71" s="127">
        <f t="shared" si="15"/>
        <v>1.5725</v>
      </c>
      <c r="I71" s="127">
        <f t="shared" si="15"/>
        <v>2.4299999999999997</v>
      </c>
      <c r="J71" s="127">
        <f t="shared" si="15"/>
        <v>2.5425</v>
      </c>
      <c r="K71" s="127">
        <f t="shared" si="15"/>
        <v>5.8550000000000004</v>
      </c>
      <c r="L71" s="127">
        <f t="shared" si="15"/>
        <v>7.4525000000000006</v>
      </c>
      <c r="M71" s="127">
        <f t="shared" si="15"/>
        <v>8.0924999999999994</v>
      </c>
      <c r="N71" s="391"/>
      <c r="O71" s="379"/>
      <c r="Q71" s="13"/>
      <c r="R71" s="185">
        <v>95</v>
      </c>
      <c r="S71" s="186">
        <v>0</v>
      </c>
      <c r="T71" s="111"/>
      <c r="U71" s="207"/>
    </row>
    <row r="72" spans="1:21" x14ac:dyDescent="0.2">
      <c r="A72" s="395"/>
      <c r="B72" s="174" t="s">
        <v>116</v>
      </c>
      <c r="C72" s="118">
        <f>STDEVA(C67:C70)/SQRT(4)</f>
        <v>0</v>
      </c>
      <c r="D72" s="118">
        <f t="shared" ref="D72:M72" si="16">STDEVA(D67:D70)/SQRT(4)</f>
        <v>0</v>
      </c>
      <c r="E72" s="118">
        <f t="shared" si="16"/>
        <v>0</v>
      </c>
      <c r="F72" s="118">
        <f t="shared" si="16"/>
        <v>0</v>
      </c>
      <c r="G72" s="118">
        <f t="shared" si="16"/>
        <v>0.45500000000000002</v>
      </c>
      <c r="H72" s="118">
        <f t="shared" si="16"/>
        <v>1.2389335131474972</v>
      </c>
      <c r="I72" s="118">
        <f t="shared" si="16"/>
        <v>0.74924406348443418</v>
      </c>
      <c r="J72" s="118">
        <f t="shared" si="16"/>
        <v>1.7163836740853331</v>
      </c>
      <c r="K72" s="118">
        <f t="shared" si="16"/>
        <v>2.8326121631219943</v>
      </c>
      <c r="L72" s="118">
        <f t="shared" si="16"/>
        <v>4.7148265698043792</v>
      </c>
      <c r="M72" s="118">
        <f t="shared" si="16"/>
        <v>7.5755938986106344</v>
      </c>
      <c r="N72" s="391"/>
      <c r="O72" s="379"/>
      <c r="Q72" s="13"/>
      <c r="R72" s="185">
        <v>60</v>
      </c>
      <c r="S72" s="186"/>
      <c r="T72" s="111"/>
      <c r="U72" s="207"/>
    </row>
    <row r="73" spans="1:21" x14ac:dyDescent="0.2">
      <c r="A73" s="126"/>
      <c r="B73" s="127"/>
      <c r="C73" s="127"/>
      <c r="D73" s="127"/>
      <c r="E73" s="127"/>
      <c r="F73" s="127"/>
      <c r="G73" s="127"/>
      <c r="H73" s="127"/>
      <c r="I73" s="127"/>
      <c r="J73" s="127"/>
      <c r="K73" s="127"/>
      <c r="L73" s="127"/>
      <c r="M73" s="127"/>
      <c r="N73" s="391"/>
      <c r="O73" s="379"/>
      <c r="Q73" s="182" t="s">
        <v>209</v>
      </c>
      <c r="R73" s="190">
        <f>AVERAGE(R68:R72)</f>
        <v>66.748000000000005</v>
      </c>
      <c r="S73" s="191">
        <f>AVERAGE(S68:S72)</f>
        <v>8.0924999999999994</v>
      </c>
      <c r="T73" s="111"/>
    </row>
    <row r="74" spans="1:21" x14ac:dyDescent="0.2">
      <c r="A74" s="373" t="s">
        <v>95</v>
      </c>
      <c r="B74" s="175" t="s">
        <v>184</v>
      </c>
      <c r="C74" s="111">
        <v>0</v>
      </c>
      <c r="D74" s="111">
        <v>0</v>
      </c>
      <c r="E74" s="111">
        <v>0</v>
      </c>
      <c r="F74" s="111">
        <v>5.7</v>
      </c>
      <c r="G74" s="111">
        <v>16</v>
      </c>
      <c r="H74" s="111">
        <v>20.74</v>
      </c>
      <c r="I74" s="111">
        <v>27.69</v>
      </c>
      <c r="J74" s="111">
        <v>30.22</v>
      </c>
      <c r="K74" s="111">
        <v>13.02</v>
      </c>
      <c r="L74" s="111">
        <v>40.53</v>
      </c>
      <c r="M74" s="111">
        <v>45.74</v>
      </c>
      <c r="N74" s="391"/>
      <c r="O74" s="379"/>
      <c r="Q74" s="182" t="s">
        <v>116</v>
      </c>
      <c r="R74" s="127">
        <f>STDEVA(R68:R72)/SQRT(5)</f>
        <v>8.0921878376617027</v>
      </c>
      <c r="S74" s="128">
        <f>STDEVA(S68:S72)/SQRT(4)</f>
        <v>7.5755938986106344</v>
      </c>
      <c r="T74" s="111"/>
    </row>
    <row r="75" spans="1:21" x14ac:dyDescent="0.2">
      <c r="A75" s="373"/>
      <c r="B75" s="173" t="s">
        <v>185</v>
      </c>
      <c r="C75" s="111">
        <v>0</v>
      </c>
      <c r="D75" s="111">
        <v>3</v>
      </c>
      <c r="E75" s="111">
        <v>7</v>
      </c>
      <c r="F75" s="111">
        <v>29</v>
      </c>
      <c r="G75" s="111">
        <v>36.07</v>
      </c>
      <c r="H75" s="111">
        <v>30</v>
      </c>
      <c r="I75" s="111">
        <v>44</v>
      </c>
      <c r="J75" s="111">
        <v>45</v>
      </c>
      <c r="K75" s="111">
        <v>55</v>
      </c>
      <c r="L75" s="111">
        <v>57</v>
      </c>
      <c r="M75" s="111">
        <v>70</v>
      </c>
      <c r="N75" s="391"/>
      <c r="O75" s="379"/>
      <c r="Q75" s="417" t="s">
        <v>226</v>
      </c>
      <c r="R75" s="419" t="s">
        <v>230</v>
      </c>
      <c r="S75" s="420"/>
      <c r="T75" s="111"/>
    </row>
    <row r="76" spans="1:21" ht="16" thickBot="1" x14ac:dyDescent="0.25">
      <c r="A76" s="373"/>
      <c r="B76" s="173" t="s">
        <v>186</v>
      </c>
      <c r="C76" s="111">
        <v>0</v>
      </c>
      <c r="D76" s="111">
        <v>0</v>
      </c>
      <c r="E76" s="111">
        <v>2</v>
      </c>
      <c r="F76" s="111">
        <v>10</v>
      </c>
      <c r="G76" s="111">
        <v>19</v>
      </c>
      <c r="H76" s="111">
        <v>27</v>
      </c>
      <c r="I76" s="111">
        <v>50</v>
      </c>
      <c r="J76" s="111">
        <v>80</v>
      </c>
      <c r="K76" s="111">
        <v>94</v>
      </c>
      <c r="L76" s="111">
        <v>61</v>
      </c>
      <c r="M76" s="111">
        <v>63</v>
      </c>
      <c r="N76" s="391"/>
      <c r="O76" s="379"/>
      <c r="Q76" s="418"/>
      <c r="R76" s="421"/>
      <c r="S76" s="422"/>
      <c r="T76" s="111"/>
      <c r="U76" s="181"/>
    </row>
    <row r="77" spans="1:21" x14ac:dyDescent="0.2">
      <c r="A77" s="373"/>
      <c r="B77" s="173" t="s">
        <v>187</v>
      </c>
      <c r="C77" s="111">
        <v>0</v>
      </c>
      <c r="D77" s="111">
        <v>0</v>
      </c>
      <c r="E77" s="111">
        <v>9</v>
      </c>
      <c r="F77" s="111">
        <v>6</v>
      </c>
      <c r="G77" s="111">
        <v>27</v>
      </c>
      <c r="H77" s="111">
        <v>47</v>
      </c>
      <c r="I77" s="111">
        <v>37</v>
      </c>
      <c r="J77" s="111">
        <v>91</v>
      </c>
      <c r="K77" s="111">
        <v>94</v>
      </c>
      <c r="L77" s="131">
        <v>90</v>
      </c>
      <c r="M77" s="111">
        <v>95</v>
      </c>
      <c r="N77" s="391"/>
      <c r="O77" s="379"/>
      <c r="S77" s="111"/>
      <c r="T77" s="111"/>
      <c r="U77" s="181"/>
    </row>
    <row r="78" spans="1:21" x14ac:dyDescent="0.2">
      <c r="A78" s="373"/>
      <c r="B78" s="173" t="s">
        <v>188</v>
      </c>
      <c r="C78" s="111" t="s">
        <v>190</v>
      </c>
      <c r="D78" s="111">
        <v>0</v>
      </c>
      <c r="E78" s="111">
        <v>1</v>
      </c>
      <c r="F78" s="111">
        <v>37</v>
      </c>
      <c r="G78" s="111">
        <v>51</v>
      </c>
      <c r="H78" s="111" t="s">
        <v>190</v>
      </c>
      <c r="I78" s="111">
        <v>39</v>
      </c>
      <c r="J78" s="111">
        <v>79</v>
      </c>
      <c r="K78" s="111">
        <v>90</v>
      </c>
      <c r="L78" s="111">
        <v>70</v>
      </c>
      <c r="M78" s="111">
        <v>60</v>
      </c>
      <c r="N78" s="391"/>
      <c r="O78" s="379"/>
      <c r="S78" s="111"/>
      <c r="T78" s="111"/>
      <c r="U78" s="181"/>
    </row>
    <row r="79" spans="1:21" x14ac:dyDescent="0.2">
      <c r="A79" s="373"/>
      <c r="B79" s="172" t="s">
        <v>39</v>
      </c>
      <c r="C79" s="127">
        <f>AVERAGE(C74:C78)</f>
        <v>0</v>
      </c>
      <c r="D79" s="127">
        <f t="shared" ref="D79:G79" si="17">AVERAGE(D74:D78)</f>
        <v>0.6</v>
      </c>
      <c r="E79" s="127">
        <f t="shared" si="17"/>
        <v>3.8</v>
      </c>
      <c r="F79" s="127">
        <f t="shared" si="17"/>
        <v>17.54</v>
      </c>
      <c r="G79" s="127">
        <f t="shared" si="17"/>
        <v>29.814</v>
      </c>
      <c r="H79" s="127">
        <f>AVERAGE(H74:H78)</f>
        <v>31.184999999999999</v>
      </c>
      <c r="I79" s="127">
        <f t="shared" ref="I79:M79" si="18">AVERAGE(I74:I78)</f>
        <v>39.537999999999997</v>
      </c>
      <c r="J79" s="127">
        <f t="shared" si="18"/>
        <v>65.044000000000011</v>
      </c>
      <c r="K79" s="127">
        <f t="shared" si="18"/>
        <v>69.203999999999994</v>
      </c>
      <c r="L79" s="127">
        <f t="shared" si="18"/>
        <v>63.705999999999996</v>
      </c>
      <c r="M79" s="127">
        <f t="shared" si="18"/>
        <v>66.748000000000005</v>
      </c>
      <c r="N79" s="391"/>
      <c r="O79" s="379"/>
      <c r="S79" s="111"/>
      <c r="T79" s="111"/>
      <c r="U79" s="181"/>
    </row>
    <row r="80" spans="1:21" ht="16" thickBot="1" x14ac:dyDescent="0.25">
      <c r="A80" s="374"/>
      <c r="B80" s="176" t="s">
        <v>116</v>
      </c>
      <c r="C80" s="115">
        <f>STDEVA(C74:C78)/SQRT(4)</f>
        <v>0</v>
      </c>
      <c r="D80" s="115">
        <f t="shared" ref="D80:F80" si="19">STDEVA(D74:D78)/SQRT(5)</f>
        <v>0.6</v>
      </c>
      <c r="E80" s="115">
        <f t="shared" si="19"/>
        <v>1.772004514666935</v>
      </c>
      <c r="F80" s="115">
        <f t="shared" si="19"/>
        <v>6.4816355960513521</v>
      </c>
      <c r="G80" s="115">
        <f>STDEVA(G74:G78)/SQRT(5)</f>
        <v>6.3390532416126639</v>
      </c>
      <c r="H80" s="115">
        <f>STDEVA(H74:H78)/SQRT(4)</f>
        <v>8.5004929268837142</v>
      </c>
      <c r="I80" s="115">
        <f>STDEVA(I74:I78)/SQRT(5)</f>
        <v>3.7179892415121403</v>
      </c>
      <c r="J80" s="115">
        <f>STDEVA(J74:J78)/SQRT(5)</f>
        <v>11.633225520035273</v>
      </c>
      <c r="K80" s="115">
        <f t="shared" ref="K80:M80" si="20">STDEVA(K74:K78)/SQRT(5)</f>
        <v>15.843851047015058</v>
      </c>
      <c r="L80" s="115">
        <f t="shared" si="20"/>
        <v>8.1252960561446717</v>
      </c>
      <c r="M80" s="115">
        <f t="shared" si="20"/>
        <v>8.0921878376617027</v>
      </c>
      <c r="N80" s="392"/>
      <c r="O80" s="380"/>
      <c r="S80" s="111"/>
      <c r="T80" s="111"/>
      <c r="U80" s="181"/>
    </row>
    <row r="81" spans="19:21" x14ac:dyDescent="0.2">
      <c r="S81" s="111"/>
      <c r="T81" s="111"/>
      <c r="U81" s="181"/>
    </row>
    <row r="82" spans="19:21" x14ac:dyDescent="0.2">
      <c r="S82" s="111"/>
      <c r="T82" s="111"/>
      <c r="U82" s="181"/>
    </row>
    <row r="83" spans="19:21" x14ac:dyDescent="0.2">
      <c r="S83" s="111"/>
      <c r="T83" s="111"/>
      <c r="U83" s="181"/>
    </row>
    <row r="84" spans="19:21" x14ac:dyDescent="0.2">
      <c r="S84" s="111"/>
      <c r="T84" s="111"/>
      <c r="U84" s="181"/>
    </row>
    <row r="85" spans="19:21" x14ac:dyDescent="0.2">
      <c r="S85" s="111"/>
      <c r="T85" s="111"/>
      <c r="U85" s="181"/>
    </row>
    <row r="86" spans="19:21" x14ac:dyDescent="0.2">
      <c r="S86" s="111"/>
      <c r="T86" s="111"/>
    </row>
    <row r="87" spans="19:21" x14ac:dyDescent="0.2">
      <c r="S87" s="111"/>
      <c r="T87" s="111"/>
    </row>
    <row r="88" spans="19:21" x14ac:dyDescent="0.2">
      <c r="S88" s="111"/>
      <c r="T88" s="111"/>
    </row>
    <row r="89" spans="19:21" x14ac:dyDescent="0.2">
      <c r="S89" s="111"/>
      <c r="T89" s="111"/>
    </row>
    <row r="90" spans="19:21" x14ac:dyDescent="0.2">
      <c r="S90" s="111"/>
      <c r="T90" s="111"/>
    </row>
    <row r="91" spans="19:21" x14ac:dyDescent="0.2">
      <c r="S91" s="111"/>
      <c r="T91" s="111"/>
    </row>
    <row r="92" spans="19:21" x14ac:dyDescent="0.2">
      <c r="S92" s="111"/>
      <c r="T92" s="111"/>
    </row>
    <row r="93" spans="19:21" x14ac:dyDescent="0.2">
      <c r="S93" s="111"/>
      <c r="T93" s="111"/>
    </row>
    <row r="94" spans="19:21" x14ac:dyDescent="0.2">
      <c r="S94" s="111"/>
      <c r="T94" s="111"/>
    </row>
    <row r="95" spans="19:21" x14ac:dyDescent="0.2">
      <c r="S95" s="111"/>
      <c r="T95" s="111"/>
    </row>
    <row r="96" spans="19:21" x14ac:dyDescent="0.2">
      <c r="S96" s="111"/>
      <c r="T96" s="111"/>
    </row>
    <row r="97" spans="19:20" x14ac:dyDescent="0.2">
      <c r="S97" s="111"/>
      <c r="T97" s="111"/>
    </row>
    <row r="98" spans="19:20" x14ac:dyDescent="0.2">
      <c r="S98" s="111"/>
      <c r="T98" s="111"/>
    </row>
    <row r="99" spans="19:20" x14ac:dyDescent="0.2">
      <c r="S99" s="111"/>
      <c r="T99" s="111"/>
    </row>
    <row r="100" spans="19:20" x14ac:dyDescent="0.2">
      <c r="S100" s="111"/>
      <c r="T100" s="111"/>
    </row>
    <row r="101" spans="19:20" x14ac:dyDescent="0.2">
      <c r="T101" s="111"/>
    </row>
    <row r="102" spans="19:20" x14ac:dyDescent="0.2">
      <c r="T102" s="111"/>
    </row>
    <row r="103" spans="19:20" x14ac:dyDescent="0.2">
      <c r="T103" s="111"/>
    </row>
    <row r="104" spans="19:20" x14ac:dyDescent="0.2">
      <c r="T104" s="111"/>
    </row>
    <row r="105" spans="19:20" x14ac:dyDescent="0.2">
      <c r="T105" s="131"/>
    </row>
    <row r="106" spans="19:20" x14ac:dyDescent="0.2">
      <c r="T106" s="111"/>
    </row>
    <row r="107" spans="19:20" x14ac:dyDescent="0.2">
      <c r="T107" s="111"/>
    </row>
    <row r="108" spans="19:20" x14ac:dyDescent="0.2">
      <c r="T108" s="111"/>
    </row>
    <row r="109" spans="19:20" x14ac:dyDescent="0.2">
      <c r="T109" s="111"/>
    </row>
    <row r="110" spans="19:20" x14ac:dyDescent="0.2">
      <c r="T110" s="111"/>
    </row>
    <row r="111" spans="19:20" x14ac:dyDescent="0.2">
      <c r="T111" s="111"/>
    </row>
    <row r="112" spans="19:20" x14ac:dyDescent="0.2">
      <c r="T112" s="111"/>
    </row>
    <row r="113" spans="20:20" x14ac:dyDescent="0.2">
      <c r="T113" s="111"/>
    </row>
    <row r="114" spans="20:20" x14ac:dyDescent="0.2">
      <c r="T114" s="111"/>
    </row>
    <row r="115" spans="20:20" x14ac:dyDescent="0.2">
      <c r="T115" s="111"/>
    </row>
  </sheetData>
  <mergeCells count="28">
    <mergeCell ref="A24:O24"/>
    <mergeCell ref="A65:O65"/>
    <mergeCell ref="A66:A72"/>
    <mergeCell ref="N66:O80"/>
    <mergeCell ref="A74:A80"/>
    <mergeCell ref="A25:A35"/>
    <mergeCell ref="N25:O44"/>
    <mergeCell ref="A37:A44"/>
    <mergeCell ref="A47:O47"/>
    <mergeCell ref="A48:A54"/>
    <mergeCell ref="N48:O62"/>
    <mergeCell ref="A56:A62"/>
    <mergeCell ref="Q14:Q15"/>
    <mergeCell ref="R14:S15"/>
    <mergeCell ref="Q1:S2"/>
    <mergeCell ref="A2:A12"/>
    <mergeCell ref="N2:O21"/>
    <mergeCell ref="A14:A21"/>
    <mergeCell ref="A1:O1"/>
    <mergeCell ref="Q65:S66"/>
    <mergeCell ref="Q75:Q76"/>
    <mergeCell ref="R75:S76"/>
    <mergeCell ref="Q24:S25"/>
    <mergeCell ref="Q37:Q38"/>
    <mergeCell ref="R37:S38"/>
    <mergeCell ref="Q47:S48"/>
    <mergeCell ref="Q57:Q58"/>
    <mergeCell ref="R57:S58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5"/>
  <sheetViews>
    <sheetView workbookViewId="0">
      <selection sqref="A1:D1"/>
    </sheetView>
  </sheetViews>
  <sheetFormatPr baseColWidth="10" defaultColWidth="8.6640625" defaultRowHeight="15" x14ac:dyDescent="0.2"/>
  <cols>
    <col min="1" max="1" width="13.33203125" style="1" customWidth="1"/>
    <col min="2" max="3" width="8.6640625" style="1"/>
    <col min="4" max="4" width="10.5" style="1" customWidth="1"/>
    <col min="5" max="5" width="8.6640625" style="1"/>
    <col min="6" max="6" width="11.33203125" style="1" customWidth="1"/>
    <col min="7" max="8" width="8.6640625" style="1"/>
    <col min="9" max="9" width="10.6640625" style="1" customWidth="1"/>
    <col min="10" max="16384" width="8.6640625" style="1"/>
  </cols>
  <sheetData>
    <row r="1" spans="1:9" ht="24" customHeight="1" x14ac:dyDescent="0.2">
      <c r="A1" s="325" t="s">
        <v>220</v>
      </c>
      <c r="B1" s="331"/>
      <c r="C1" s="331"/>
      <c r="D1" s="326"/>
      <c r="F1" s="325" t="s">
        <v>223</v>
      </c>
      <c r="G1" s="331"/>
      <c r="H1" s="331"/>
      <c r="I1" s="326"/>
    </row>
    <row r="2" spans="1:9" x14ac:dyDescent="0.2">
      <c r="A2" s="69"/>
      <c r="B2" s="183" t="s">
        <v>95</v>
      </c>
      <c r="C2" s="183" t="s">
        <v>210</v>
      </c>
      <c r="D2" s="184" t="s">
        <v>211</v>
      </c>
      <c r="F2" s="69"/>
      <c r="G2" s="183" t="s">
        <v>95</v>
      </c>
      <c r="H2" s="183" t="s">
        <v>210</v>
      </c>
      <c r="I2" s="184" t="s">
        <v>211</v>
      </c>
    </row>
    <row r="3" spans="1:9" x14ac:dyDescent="0.2">
      <c r="A3" s="13"/>
      <c r="B3" s="185">
        <v>100</v>
      </c>
      <c r="C3" s="185">
        <v>-35.627281177875417</v>
      </c>
      <c r="D3" s="186">
        <v>-187.20700910088445</v>
      </c>
      <c r="F3" s="13"/>
      <c r="G3" s="185">
        <v>100</v>
      </c>
      <c r="H3" s="185">
        <v>1.6110482710063447</v>
      </c>
      <c r="I3" s="186">
        <v>-21.432879976084283</v>
      </c>
    </row>
    <row r="4" spans="1:9" x14ac:dyDescent="0.2">
      <c r="A4" s="13"/>
      <c r="B4" s="185">
        <v>100</v>
      </c>
      <c r="C4" s="185">
        <v>18.3060166311475</v>
      </c>
      <c r="D4" s="186">
        <v>52.763059145884483</v>
      </c>
      <c r="F4" s="13"/>
      <c r="G4" s="185">
        <v>100</v>
      </c>
      <c r="H4" s="185">
        <v>48.95360280445157</v>
      </c>
      <c r="I4" s="186">
        <v>45.42869743848884</v>
      </c>
    </row>
    <row r="5" spans="1:9" x14ac:dyDescent="0.2">
      <c r="A5" s="13"/>
      <c r="B5" s="185">
        <v>100</v>
      </c>
      <c r="C5" s="185">
        <v>3.2403834814232986</v>
      </c>
      <c r="D5" s="186">
        <v>87.223175815498962</v>
      </c>
      <c r="F5" s="13"/>
      <c r="G5" s="185">
        <v>100</v>
      </c>
      <c r="H5" s="185">
        <v>48.950339303067651</v>
      </c>
      <c r="I5" s="186">
        <v>43.671101027487538</v>
      </c>
    </row>
    <row r="6" spans="1:9" x14ac:dyDescent="0.2">
      <c r="A6" s="13"/>
      <c r="B6" s="185">
        <v>100</v>
      </c>
      <c r="C6" s="185">
        <v>-50.36678773720508</v>
      </c>
      <c r="D6" s="186">
        <v>-165.56754392645246</v>
      </c>
      <c r="F6" s="13"/>
      <c r="G6" s="185">
        <v>100</v>
      </c>
      <c r="H6" s="185">
        <v>-3.9390164402882371</v>
      </c>
      <c r="I6" s="186">
        <v>-6.9143282313468069</v>
      </c>
    </row>
    <row r="7" spans="1:9" x14ac:dyDescent="0.2">
      <c r="A7" s="13"/>
      <c r="B7" s="185">
        <v>100</v>
      </c>
      <c r="C7" s="185">
        <v>61.361888073232095</v>
      </c>
      <c r="D7" s="186">
        <v>37.067116607399818</v>
      </c>
      <c r="F7" s="13"/>
      <c r="G7" s="185">
        <v>100</v>
      </c>
      <c r="H7" s="185">
        <v>88.361449599510522</v>
      </c>
      <c r="I7" s="186">
        <v>27.859426113137005</v>
      </c>
    </row>
    <row r="8" spans="1:9" x14ac:dyDescent="0.2">
      <c r="A8" s="13"/>
      <c r="B8" s="185">
        <v>100</v>
      </c>
      <c r="C8" s="185">
        <v>10.711533756064368</v>
      </c>
      <c r="D8" s="186">
        <v>85.85154233364392</v>
      </c>
      <c r="F8" s="13"/>
      <c r="G8" s="185">
        <v>100</v>
      </c>
      <c r="H8" s="185">
        <v>-241.35846815562272</v>
      </c>
      <c r="I8" s="186">
        <v>11.353262982873066</v>
      </c>
    </row>
    <row r="9" spans="1:9" x14ac:dyDescent="0.2">
      <c r="A9" s="13"/>
      <c r="B9" s="185">
        <v>100</v>
      </c>
      <c r="C9" s="185">
        <v>-121.04385392469071</v>
      </c>
      <c r="D9" s="186">
        <v>-35.377462841606246</v>
      </c>
      <c r="F9" s="13"/>
      <c r="G9" s="185">
        <v>100</v>
      </c>
      <c r="H9" s="185">
        <v>77.738665615047935</v>
      </c>
      <c r="I9" s="186">
        <v>16.171934084342912</v>
      </c>
    </row>
    <row r="10" spans="1:9" x14ac:dyDescent="0.2">
      <c r="A10" s="13"/>
      <c r="B10" s="185">
        <v>100</v>
      </c>
      <c r="C10" s="185">
        <v>88.875585777635393</v>
      </c>
      <c r="D10" s="186">
        <v>52.492428504934864</v>
      </c>
      <c r="F10" s="13"/>
      <c r="G10" s="185">
        <v>100</v>
      </c>
      <c r="H10" s="185">
        <v>104.01265236675164</v>
      </c>
      <c r="I10" s="186">
        <v>49.045292774792998</v>
      </c>
    </row>
    <row r="11" spans="1:9" x14ac:dyDescent="0.2">
      <c r="A11" s="13"/>
      <c r="B11" s="185">
        <v>100</v>
      </c>
      <c r="C11" s="185">
        <v>118.23281848926241</v>
      </c>
      <c r="D11" s="186">
        <v>93.960990964812837</v>
      </c>
      <c r="F11" s="13"/>
      <c r="G11" s="185">
        <v>100</v>
      </c>
      <c r="H11" s="185">
        <v>129.97479497140955</v>
      </c>
      <c r="I11" s="186">
        <v>100.61438283303552</v>
      </c>
    </row>
    <row r="12" spans="1:9" x14ac:dyDescent="0.2">
      <c r="A12" s="13"/>
      <c r="B12" s="185">
        <v>100</v>
      </c>
      <c r="C12" s="185">
        <v>47.489916479899676</v>
      </c>
      <c r="D12" s="186">
        <v>4.2867128624674864</v>
      </c>
      <c r="F12" s="13"/>
      <c r="G12" s="185">
        <v>100</v>
      </c>
      <c r="H12" s="185">
        <v>8.50421345973146</v>
      </c>
      <c r="I12" s="186">
        <v>-1.4910496690822446E-3</v>
      </c>
    </row>
    <row r="13" spans="1:9" x14ac:dyDescent="0.2">
      <c r="A13" s="13"/>
      <c r="B13" s="185">
        <v>100</v>
      </c>
      <c r="C13" s="185">
        <v>6.7024073132013653</v>
      </c>
      <c r="D13" s="186">
        <v>53.707762559463312</v>
      </c>
      <c r="F13" s="13"/>
      <c r="G13" s="185">
        <v>100</v>
      </c>
      <c r="H13" s="185">
        <v>67.457334483482114</v>
      </c>
      <c r="I13" s="186">
        <v>48.748292204747599</v>
      </c>
    </row>
    <row r="14" spans="1:9" x14ac:dyDescent="0.2">
      <c r="A14" s="13"/>
      <c r="B14" s="185">
        <v>100</v>
      </c>
      <c r="C14" s="185">
        <v>60.578547169971529</v>
      </c>
      <c r="D14" s="186">
        <v>69.082756434864976</v>
      </c>
      <c r="F14" s="13"/>
      <c r="G14" s="185">
        <v>100</v>
      </c>
      <c r="H14" s="185">
        <v>232.04203012918865</v>
      </c>
      <c r="I14" s="186">
        <v>203.58207265078917</v>
      </c>
    </row>
    <row r="15" spans="1:9" x14ac:dyDescent="0.2">
      <c r="A15" s="13"/>
      <c r="B15" s="185">
        <v>100</v>
      </c>
      <c r="C15" s="185">
        <v>43.613822356559119</v>
      </c>
      <c r="D15" s="186">
        <v>57.88973416725257</v>
      </c>
      <c r="F15" s="13"/>
      <c r="G15" s="185">
        <v>100</v>
      </c>
      <c r="H15" s="185">
        <v>167.80577197013974</v>
      </c>
      <c r="I15" s="186">
        <v>129.26382152861416</v>
      </c>
    </row>
    <row r="16" spans="1:9" x14ac:dyDescent="0.2">
      <c r="A16" s="13"/>
      <c r="B16" s="185">
        <v>100</v>
      </c>
      <c r="C16" s="185">
        <v>-39.171858582187653</v>
      </c>
      <c r="D16" s="186">
        <v>-117.90400485133861</v>
      </c>
      <c r="F16" s="13"/>
      <c r="G16" s="185">
        <v>100</v>
      </c>
      <c r="H16" s="185">
        <v>31.752372668137248</v>
      </c>
      <c r="I16" s="186">
        <v>-97.221228686883308</v>
      </c>
    </row>
    <row r="17" spans="1:9" x14ac:dyDescent="0.2">
      <c r="A17" s="13"/>
      <c r="B17" s="185">
        <v>100</v>
      </c>
      <c r="C17" s="185">
        <v>-208.54950959404584</v>
      </c>
      <c r="D17" s="186">
        <v>-230.25182782320178</v>
      </c>
      <c r="F17" s="13"/>
      <c r="G17" s="185">
        <v>100</v>
      </c>
      <c r="H17" s="185">
        <v>-143.33763241308986</v>
      </c>
      <c r="I17" s="186">
        <v>-175.84618083598073</v>
      </c>
    </row>
    <row r="18" spans="1:9" x14ac:dyDescent="0.2">
      <c r="A18" s="13"/>
      <c r="B18" s="185">
        <v>100</v>
      </c>
      <c r="C18" s="185">
        <v>-3.0852038708549063</v>
      </c>
      <c r="D18" s="186">
        <v>-24.845677990237867</v>
      </c>
      <c r="F18" s="13"/>
      <c r="G18" s="185">
        <v>100</v>
      </c>
      <c r="H18" s="185">
        <v>-18.166995374780619</v>
      </c>
      <c r="I18" s="186">
        <v>-27.886502491417819</v>
      </c>
    </row>
    <row r="19" spans="1:9" x14ac:dyDescent="0.2">
      <c r="A19" s="13"/>
      <c r="B19" s="185">
        <v>100</v>
      </c>
      <c r="C19" s="185">
        <v>171.75151355483897</v>
      </c>
      <c r="D19" s="186">
        <v>84.556998902450459</v>
      </c>
      <c r="F19" s="13"/>
      <c r="G19" s="185">
        <v>100</v>
      </c>
      <c r="H19" s="185">
        <v>192.68957852976948</v>
      </c>
      <c r="I19" s="186">
        <v>128.92600894968322</v>
      </c>
    </row>
    <row r="20" spans="1:9" x14ac:dyDescent="0.2">
      <c r="A20" s="13"/>
      <c r="B20" s="185">
        <v>100</v>
      </c>
      <c r="C20" s="185">
        <v>-86.758942384992082</v>
      </c>
      <c r="D20" s="186">
        <v>-186.78449811547054</v>
      </c>
      <c r="F20" s="13"/>
      <c r="G20" s="185">
        <v>100</v>
      </c>
      <c r="H20" s="185">
        <v>-21.387577922963345</v>
      </c>
      <c r="I20" s="186">
        <v>-43.04233801333028</v>
      </c>
    </row>
    <row r="21" spans="1:9" x14ac:dyDescent="0.2">
      <c r="A21" s="124"/>
      <c r="B21" s="118">
        <v>100</v>
      </c>
      <c r="C21" s="118">
        <v>41.670537870890321</v>
      </c>
      <c r="D21" s="188">
        <v>6.0248577111958816</v>
      </c>
      <c r="F21" s="124"/>
      <c r="G21" s="118">
        <v>100</v>
      </c>
      <c r="H21" s="118">
        <v>158.50694641705033</v>
      </c>
      <c r="I21" s="188">
        <v>128.79622063974995</v>
      </c>
    </row>
    <row r="22" spans="1:9" x14ac:dyDescent="0.2">
      <c r="A22" s="182" t="s">
        <v>39</v>
      </c>
      <c r="B22" s="127">
        <f>AVERAGE(B3:B21)</f>
        <v>100</v>
      </c>
      <c r="C22" s="127">
        <f t="shared" ref="C22:D22" si="0">AVERAGE(C3:C21)</f>
        <v>6.7332386148565471</v>
      </c>
      <c r="D22" s="128">
        <f t="shared" si="0"/>
        <v>-13.843730981016966</v>
      </c>
      <c r="F22" s="182" t="s">
        <v>39</v>
      </c>
      <c r="G22" s="127">
        <f>AVERAGE(G3:G21)</f>
        <v>100</v>
      </c>
      <c r="H22" s="127">
        <f t="shared" ref="H22" si="1">AVERAGE(H3:H21)</f>
        <v>48.956374225368393</v>
      </c>
      <c r="I22" s="128">
        <f t="shared" ref="I22" si="2">AVERAGE(I3:I21)</f>
        <v>29.532398102264718</v>
      </c>
    </row>
    <row r="23" spans="1:9" x14ac:dyDescent="0.2">
      <c r="A23" s="182" t="s">
        <v>116</v>
      </c>
      <c r="B23" s="127">
        <f>STDEVA(B3:B21)/SQRT(19)</f>
        <v>0</v>
      </c>
      <c r="C23" s="127">
        <f>STDEVA(C3:C21)/SQRT(19)</f>
        <v>19.895263525559098</v>
      </c>
      <c r="D23" s="128">
        <f t="shared" ref="D23" si="3">STDEVA(D3:D21)/SQRT(19)</f>
        <v>24.863690631199702</v>
      </c>
      <c r="F23" s="182" t="s">
        <v>116</v>
      </c>
      <c r="G23" s="127">
        <f>STDEVA(G3:G21)/SQRT(19)</f>
        <v>0</v>
      </c>
      <c r="H23" s="127">
        <f>STDEVA(H3:H21)/SQRT(19)</f>
        <v>25.950363719817776</v>
      </c>
      <c r="I23" s="128">
        <f t="shared" ref="I23" si="4">STDEVA(I3:I21)/SQRT(19)</f>
        <v>20.11284035376201</v>
      </c>
    </row>
    <row r="24" spans="1:9" ht="14.5" customHeight="1" x14ac:dyDescent="0.2">
      <c r="A24" s="417" t="s">
        <v>40</v>
      </c>
      <c r="B24" s="423" t="s">
        <v>221</v>
      </c>
      <c r="C24" s="423"/>
      <c r="D24" s="424"/>
      <c r="F24" s="417" t="s">
        <v>40</v>
      </c>
      <c r="G24" s="423" t="s">
        <v>224</v>
      </c>
      <c r="H24" s="423"/>
      <c r="I24" s="424"/>
    </row>
    <row r="25" spans="1:9" ht="16" thickBot="1" x14ac:dyDescent="0.25">
      <c r="A25" s="418"/>
      <c r="B25" s="425" t="s">
        <v>222</v>
      </c>
      <c r="C25" s="425"/>
      <c r="D25" s="426"/>
      <c r="F25" s="418"/>
      <c r="G25" s="425" t="s">
        <v>225</v>
      </c>
      <c r="H25" s="425"/>
      <c r="I25" s="426"/>
    </row>
  </sheetData>
  <mergeCells count="8">
    <mergeCell ref="A24:A25"/>
    <mergeCell ref="A1:D1"/>
    <mergeCell ref="B24:D24"/>
    <mergeCell ref="B25:D25"/>
    <mergeCell ref="F1:I1"/>
    <mergeCell ref="F24:F25"/>
    <mergeCell ref="G24:I24"/>
    <mergeCell ref="G25:I2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9"/>
  <sheetViews>
    <sheetView workbookViewId="0">
      <selection sqref="A1:C1"/>
    </sheetView>
  </sheetViews>
  <sheetFormatPr baseColWidth="10" defaultColWidth="8.6640625" defaultRowHeight="15" x14ac:dyDescent="0.2"/>
  <cols>
    <col min="1" max="1" width="10.83203125" style="210" bestFit="1" customWidth="1"/>
    <col min="2" max="16384" width="8.6640625" style="210"/>
  </cols>
  <sheetData>
    <row r="1" spans="1:3" ht="26" customHeight="1" x14ac:dyDescent="0.2">
      <c r="A1" s="427" t="s">
        <v>233</v>
      </c>
      <c r="B1" s="428"/>
      <c r="C1" s="429"/>
    </row>
    <row r="2" spans="1:3" x14ac:dyDescent="0.2">
      <c r="A2" s="212"/>
      <c r="B2" s="213" t="s">
        <v>231</v>
      </c>
      <c r="C2" s="214" t="s">
        <v>232</v>
      </c>
    </row>
    <row r="3" spans="1:3" x14ac:dyDescent="0.2">
      <c r="A3" s="13"/>
      <c r="B3" s="26">
        <v>3.3333333333333333E-2</v>
      </c>
      <c r="C3" s="27">
        <v>24.099999999999998</v>
      </c>
    </row>
    <row r="4" spans="1:3" x14ac:dyDescent="0.2">
      <c r="A4" s="23"/>
      <c r="B4" s="26">
        <v>0.9</v>
      </c>
      <c r="C4" s="27">
        <v>8.1999999999999993</v>
      </c>
    </row>
    <row r="5" spans="1:3" x14ac:dyDescent="0.2">
      <c r="A5" s="23"/>
      <c r="B5" s="26">
        <v>0</v>
      </c>
      <c r="C5" s="27">
        <v>26.5</v>
      </c>
    </row>
    <row r="6" spans="1:3" x14ac:dyDescent="0.2">
      <c r="A6" s="33"/>
      <c r="B6" s="35">
        <v>2.8</v>
      </c>
      <c r="C6" s="32">
        <v>21.85</v>
      </c>
    </row>
    <row r="7" spans="1:3" x14ac:dyDescent="0.2">
      <c r="A7" s="215" t="s">
        <v>39</v>
      </c>
      <c r="B7" s="49">
        <f>AVERAGE(B3:B6)</f>
        <v>0.93333333333333335</v>
      </c>
      <c r="C7" s="34">
        <f>AVERAGE(C3:C6)</f>
        <v>20.162500000000001</v>
      </c>
    </row>
    <row r="8" spans="1:3" x14ac:dyDescent="0.2">
      <c r="A8" s="215" t="s">
        <v>116</v>
      </c>
      <c r="B8" s="49">
        <f>STDEVA(B3:B6)/SQRT(4)</f>
        <v>0.65616732283431745</v>
      </c>
      <c r="C8" s="34">
        <f>STDEVA(C3:C6)/SQRT(4)</f>
        <v>4.0989518477288795</v>
      </c>
    </row>
    <row r="9" spans="1:3" ht="16" thickBot="1" x14ac:dyDescent="0.25">
      <c r="A9" s="211" t="s">
        <v>40</v>
      </c>
      <c r="B9" s="430">
        <f>TTEST(B3:B6,C3:C6,2,1)</f>
        <v>2.0425833432121347E-2</v>
      </c>
      <c r="C9" s="431"/>
    </row>
  </sheetData>
  <mergeCells count="2">
    <mergeCell ref="A1:C1"/>
    <mergeCell ref="B9:C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2"/>
  <sheetViews>
    <sheetView workbookViewId="0">
      <selection sqref="A1:F1"/>
    </sheetView>
  </sheetViews>
  <sheetFormatPr baseColWidth="10" defaultColWidth="8.6640625" defaultRowHeight="15" x14ac:dyDescent="0.2"/>
  <cols>
    <col min="1" max="1" width="11.6640625" style="1" customWidth="1"/>
    <col min="2" max="3" width="8.6640625" style="1"/>
    <col min="4" max="4" width="4" style="1" customWidth="1"/>
    <col min="5" max="7" width="8.6640625" style="1"/>
    <col min="8" max="8" width="11.33203125" style="1" bestFit="1" customWidth="1"/>
    <col min="9" max="9" width="8.6640625" style="1"/>
    <col min="10" max="10" width="5.33203125" style="1" bestFit="1" customWidth="1"/>
    <col min="11" max="11" width="4.5" style="1" customWidth="1"/>
    <col min="12" max="16384" width="8.6640625" style="1"/>
  </cols>
  <sheetData>
    <row r="1" spans="1:13" ht="21.5" customHeight="1" x14ac:dyDescent="0.2">
      <c r="A1" s="432" t="s">
        <v>244</v>
      </c>
      <c r="B1" s="433"/>
      <c r="C1" s="433"/>
      <c r="D1" s="433"/>
      <c r="E1" s="433"/>
      <c r="F1" s="434"/>
      <c r="H1" s="432" t="s">
        <v>249</v>
      </c>
      <c r="I1" s="433"/>
      <c r="J1" s="433"/>
      <c r="K1" s="433"/>
      <c r="L1" s="433"/>
      <c r="M1" s="434"/>
    </row>
    <row r="2" spans="1:13" x14ac:dyDescent="0.2">
      <c r="A2" s="329" t="s">
        <v>241</v>
      </c>
      <c r="B2" s="335"/>
      <c r="C2" s="330"/>
      <c r="D2" s="196"/>
      <c r="E2" s="334" t="s">
        <v>240</v>
      </c>
      <c r="F2" s="336"/>
      <c r="H2" s="329" t="s">
        <v>245</v>
      </c>
      <c r="I2" s="335"/>
      <c r="J2" s="330"/>
      <c r="K2" s="196"/>
      <c r="L2" s="334" t="s">
        <v>246</v>
      </c>
      <c r="M2" s="336"/>
    </row>
    <row r="3" spans="1:13" x14ac:dyDescent="0.2">
      <c r="A3" s="193" t="s">
        <v>90</v>
      </c>
      <c r="B3" s="196" t="s">
        <v>95</v>
      </c>
      <c r="C3" s="194" t="s">
        <v>96</v>
      </c>
      <c r="D3" s="46"/>
      <c r="E3" s="195" t="s">
        <v>95</v>
      </c>
      <c r="F3" s="197" t="s">
        <v>96</v>
      </c>
      <c r="H3" s="193" t="s">
        <v>90</v>
      </c>
      <c r="I3" s="196" t="s">
        <v>95</v>
      </c>
      <c r="J3" s="194" t="s">
        <v>96</v>
      </c>
      <c r="K3" s="46"/>
      <c r="L3" s="195" t="s">
        <v>95</v>
      </c>
      <c r="M3" s="197" t="s">
        <v>96</v>
      </c>
    </row>
    <row r="4" spans="1:13" x14ac:dyDescent="0.2">
      <c r="A4" s="70" t="s">
        <v>234</v>
      </c>
      <c r="B4" s="114">
        <v>58.3</v>
      </c>
      <c r="C4" s="218">
        <v>13.3</v>
      </c>
      <c r="D4" s="199"/>
      <c r="E4" s="220">
        <v>18.777619999999999</v>
      </c>
      <c r="F4" s="169">
        <v>3.1358039999999998</v>
      </c>
      <c r="H4" s="70" t="s">
        <v>234</v>
      </c>
      <c r="I4" s="114">
        <v>314.08819999999997</v>
      </c>
      <c r="J4" s="218">
        <v>333.4667</v>
      </c>
      <c r="K4" s="199"/>
      <c r="L4" s="223">
        <v>101.87</v>
      </c>
      <c r="M4" s="217">
        <v>95.763540000000006</v>
      </c>
    </row>
    <row r="5" spans="1:13" x14ac:dyDescent="0.2">
      <c r="A5" s="70" t="s">
        <v>235</v>
      </c>
      <c r="B5" s="114">
        <v>100</v>
      </c>
      <c r="C5" s="218">
        <v>53.3</v>
      </c>
      <c r="D5" s="199"/>
      <c r="E5" s="220">
        <v>55.811190000000003</v>
      </c>
      <c r="F5" s="169">
        <v>17.643709999999999</v>
      </c>
      <c r="H5" s="70" t="s">
        <v>235</v>
      </c>
      <c r="I5" s="114">
        <v>318.15249999999997</v>
      </c>
      <c r="J5" s="218">
        <v>332.8947</v>
      </c>
      <c r="K5" s="199"/>
      <c r="L5" s="223">
        <v>102.54</v>
      </c>
      <c r="M5" s="217">
        <v>92.115939999999995</v>
      </c>
    </row>
    <row r="6" spans="1:13" x14ac:dyDescent="0.2">
      <c r="A6" s="70" t="s">
        <v>236</v>
      </c>
      <c r="B6" s="114">
        <v>100</v>
      </c>
      <c r="C6" s="218">
        <v>93.3</v>
      </c>
      <c r="D6" s="199"/>
      <c r="E6" s="220">
        <v>50.284010000000002</v>
      </c>
      <c r="F6" s="169">
        <v>47.88429</v>
      </c>
      <c r="H6" s="70" t="s">
        <v>236</v>
      </c>
      <c r="I6" s="114">
        <v>326.31110000000001</v>
      </c>
      <c r="J6" s="218">
        <v>324.39999999999998</v>
      </c>
      <c r="K6" s="199"/>
      <c r="L6" s="223">
        <v>103.45</v>
      </c>
      <c r="M6" s="217">
        <v>89.662279999999996</v>
      </c>
    </row>
    <row r="7" spans="1:13" x14ac:dyDescent="0.2">
      <c r="A7" s="70" t="s">
        <v>237</v>
      </c>
      <c r="B7" s="114">
        <v>75</v>
      </c>
      <c r="C7" s="218">
        <v>0</v>
      </c>
      <c r="D7" s="199"/>
      <c r="E7" s="220">
        <v>41.16534</v>
      </c>
      <c r="F7" s="169">
        <v>0</v>
      </c>
      <c r="H7" s="70" t="s">
        <v>237</v>
      </c>
      <c r="I7" s="114">
        <v>317.84449999999998</v>
      </c>
      <c r="J7" s="218">
        <v>323.93329999999997</v>
      </c>
      <c r="K7" s="199"/>
      <c r="L7" s="223">
        <v>102.18</v>
      </c>
      <c r="M7" s="217">
        <v>93.467600000000004</v>
      </c>
    </row>
    <row r="8" spans="1:13" x14ac:dyDescent="0.2">
      <c r="A8" s="70" t="s">
        <v>238</v>
      </c>
      <c r="B8" s="114">
        <v>100</v>
      </c>
      <c r="C8" s="218">
        <v>33.299999999999997</v>
      </c>
      <c r="D8" s="199"/>
      <c r="E8" s="220">
        <v>44.358730000000001</v>
      </c>
      <c r="F8" s="169">
        <v>14.93989</v>
      </c>
      <c r="H8" s="70" t="s">
        <v>238</v>
      </c>
      <c r="I8" s="114">
        <v>322.73329999999999</v>
      </c>
      <c r="J8" s="218">
        <v>322.13330000000002</v>
      </c>
      <c r="K8" s="199"/>
      <c r="L8" s="223">
        <v>100.15</v>
      </c>
      <c r="M8" s="217">
        <v>99.56</v>
      </c>
    </row>
    <row r="9" spans="1:13" x14ac:dyDescent="0.2">
      <c r="A9" s="76" t="s">
        <v>239</v>
      </c>
      <c r="B9" s="117">
        <v>83.3</v>
      </c>
      <c r="C9" s="219">
        <v>33.299999999999997</v>
      </c>
      <c r="D9" s="118"/>
      <c r="E9" s="221">
        <v>48.858229999999999</v>
      </c>
      <c r="F9" s="125">
        <v>19.003509999999999</v>
      </c>
      <c r="H9" s="76" t="s">
        <v>239</v>
      </c>
      <c r="I9" s="114">
        <v>308.37779999999998</v>
      </c>
      <c r="J9" s="218">
        <v>325.60000000000002</v>
      </c>
      <c r="K9" s="118"/>
      <c r="L9" s="223">
        <v>101.93</v>
      </c>
      <c r="M9" s="217">
        <v>95.17</v>
      </c>
    </row>
    <row r="10" spans="1:13" x14ac:dyDescent="0.2">
      <c r="A10" s="193" t="s">
        <v>39</v>
      </c>
      <c r="B10" s="127">
        <f>AVERAGE(B4:B9)</f>
        <v>86.100000000000009</v>
      </c>
      <c r="C10" s="146">
        <f t="shared" ref="C10:F10" si="0">AVERAGE(C4:C9)</f>
        <v>37.75</v>
      </c>
      <c r="D10" s="127"/>
      <c r="E10" s="222">
        <f t="shared" si="0"/>
        <v>43.209186666666675</v>
      </c>
      <c r="F10" s="128">
        <f t="shared" si="0"/>
        <v>17.101200666666667</v>
      </c>
      <c r="H10" s="193" t="s">
        <v>39</v>
      </c>
      <c r="I10" s="127">
        <f>AVERAGE(I4:I9)</f>
        <v>317.91789999999997</v>
      </c>
      <c r="J10" s="146">
        <f t="shared" ref="J10" si="1">AVERAGE(J4:J9)</f>
        <v>327.07133333333331</v>
      </c>
      <c r="K10" s="127"/>
      <c r="L10" s="222">
        <f t="shared" ref="L10" si="2">AVERAGE(L4:L9)</f>
        <v>102.02000000000002</v>
      </c>
      <c r="M10" s="128">
        <f t="shared" ref="M10" si="3">AVERAGE(M4:M9)</f>
        <v>94.289893333333339</v>
      </c>
    </row>
    <row r="11" spans="1:13" x14ac:dyDescent="0.2">
      <c r="A11" s="193" t="s">
        <v>77</v>
      </c>
      <c r="B11" s="127">
        <f>STDEVA(B4:B9)</f>
        <v>17.225097967791051</v>
      </c>
      <c r="C11" s="146">
        <f t="shared" ref="C11:F11" si="4">STDEVA(C4:C9)</f>
        <v>32.833138747308325</v>
      </c>
      <c r="D11" s="127"/>
      <c r="E11" s="222">
        <f t="shared" si="4"/>
        <v>12.985957898075378</v>
      </c>
      <c r="F11" s="128">
        <f t="shared" si="4"/>
        <v>16.992153001766511</v>
      </c>
      <c r="H11" s="193" t="s">
        <v>77</v>
      </c>
      <c r="I11" s="127">
        <f>STDEVA(I4:I9)</f>
        <v>6.3146562569945273</v>
      </c>
      <c r="J11" s="146">
        <f t="shared" ref="J11" si="5">STDEVA(J4:J9)</f>
        <v>4.8650711010905772</v>
      </c>
      <c r="K11" s="127"/>
      <c r="L11" s="222">
        <f t="shared" ref="L11:M11" si="6">STDEVA(L4:L9)</f>
        <v>1.0833651277385656</v>
      </c>
      <c r="M11" s="128">
        <f t="shared" si="6"/>
        <v>3.3922644680311538</v>
      </c>
    </row>
    <row r="12" spans="1:13" ht="16" thickBot="1" x14ac:dyDescent="0.25">
      <c r="A12" s="216" t="s">
        <v>40</v>
      </c>
      <c r="B12" s="353" t="s">
        <v>242</v>
      </c>
      <c r="C12" s="435"/>
      <c r="D12" s="198"/>
      <c r="E12" s="436" t="s">
        <v>243</v>
      </c>
      <c r="F12" s="354"/>
      <c r="H12" s="216" t="s">
        <v>40</v>
      </c>
      <c r="I12" s="353" t="s">
        <v>247</v>
      </c>
      <c r="J12" s="435"/>
      <c r="K12" s="198"/>
      <c r="L12" s="436" t="s">
        <v>248</v>
      </c>
      <c r="M12" s="354"/>
    </row>
  </sheetData>
  <mergeCells count="10">
    <mergeCell ref="B12:C12"/>
    <mergeCell ref="A2:C2"/>
    <mergeCell ref="E2:F2"/>
    <mergeCell ref="E12:F12"/>
    <mergeCell ref="A1:F1"/>
    <mergeCell ref="H1:M1"/>
    <mergeCell ref="H2:J2"/>
    <mergeCell ref="L2:M2"/>
    <mergeCell ref="I12:J12"/>
    <mergeCell ref="L12:M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91"/>
  <sheetViews>
    <sheetView workbookViewId="0">
      <selection activeCell="H3" sqref="H3:H4"/>
    </sheetView>
  </sheetViews>
  <sheetFormatPr baseColWidth="10" defaultColWidth="8.6640625" defaultRowHeight="15" x14ac:dyDescent="0.2"/>
  <cols>
    <col min="1" max="1" width="10.5" style="1" customWidth="1"/>
    <col min="2" max="2" width="13" style="1" customWidth="1"/>
    <col min="3" max="3" width="13.5" style="1" customWidth="1"/>
    <col min="4" max="5" width="8.6640625" style="1"/>
    <col min="6" max="6" width="11.1640625" style="1" customWidth="1"/>
    <col min="7" max="7" width="10.83203125" style="1" customWidth="1"/>
    <col min="8" max="8" width="9.83203125" style="1" customWidth="1"/>
    <col min="9" max="9" width="4.5" style="1" customWidth="1"/>
    <col min="10" max="10" width="10.83203125" style="1" customWidth="1"/>
    <col min="11" max="11" width="10.1640625" style="111" customWidth="1"/>
    <col min="12" max="12" width="11" style="111" customWidth="1"/>
    <col min="13" max="16384" width="8.6640625" style="1"/>
  </cols>
  <sheetData>
    <row r="1" spans="1:12" ht="19.5" customHeight="1" x14ac:dyDescent="0.2">
      <c r="A1" s="432" t="s">
        <v>264</v>
      </c>
      <c r="B1" s="433"/>
      <c r="C1" s="434"/>
      <c r="F1" s="432" t="s">
        <v>259</v>
      </c>
      <c r="G1" s="433"/>
      <c r="H1" s="433"/>
      <c r="I1" s="433"/>
      <c r="J1" s="433"/>
      <c r="K1" s="433"/>
      <c r="L1" s="434"/>
    </row>
    <row r="2" spans="1:12" x14ac:dyDescent="0.2">
      <c r="A2" s="69"/>
      <c r="B2" s="201" t="s">
        <v>260</v>
      </c>
      <c r="C2" s="203" t="s">
        <v>253</v>
      </c>
      <c r="F2" s="69"/>
      <c r="G2" s="335" t="s">
        <v>265</v>
      </c>
      <c r="H2" s="330"/>
      <c r="I2" s="201"/>
      <c r="J2" s="202"/>
      <c r="K2" s="440" t="s">
        <v>266</v>
      </c>
      <c r="L2" s="441"/>
    </row>
    <row r="3" spans="1:12" x14ac:dyDescent="0.2">
      <c r="A3" s="13"/>
      <c r="B3" s="207">
        <v>48.321623731459802</v>
      </c>
      <c r="C3" s="208">
        <v>24.902419984387201</v>
      </c>
      <c r="F3" s="231"/>
      <c r="G3" s="442" t="s">
        <v>254</v>
      </c>
      <c r="H3" s="444" t="s">
        <v>255</v>
      </c>
      <c r="I3" s="232"/>
      <c r="J3" s="235"/>
      <c r="K3" s="442" t="s">
        <v>254</v>
      </c>
      <c r="L3" s="446" t="s">
        <v>255</v>
      </c>
    </row>
    <row r="4" spans="1:12" x14ac:dyDescent="0.2">
      <c r="A4" s="13"/>
      <c r="B4" s="207">
        <v>17.891816920943199</v>
      </c>
      <c r="C4" s="208">
        <v>31.7614424410542</v>
      </c>
      <c r="F4" s="124"/>
      <c r="G4" s="443"/>
      <c r="H4" s="445"/>
      <c r="I4" s="233"/>
      <c r="J4" s="236"/>
      <c r="K4" s="443"/>
      <c r="L4" s="447"/>
    </row>
    <row r="5" spans="1:12" x14ac:dyDescent="0.2">
      <c r="A5" s="13"/>
      <c r="B5" s="207">
        <v>31.2089971883786</v>
      </c>
      <c r="C5" s="208">
        <v>35.895032802249297</v>
      </c>
      <c r="F5" s="13"/>
      <c r="G5" s="227">
        <v>90.713099999999997</v>
      </c>
      <c r="H5" s="234">
        <v>53.225810000000003</v>
      </c>
      <c r="I5" s="227"/>
      <c r="J5" s="22"/>
      <c r="K5" s="114">
        <v>63.235289999999999</v>
      </c>
      <c r="L5" s="169">
        <v>68.732230000000001</v>
      </c>
    </row>
    <row r="6" spans="1:12" x14ac:dyDescent="0.2">
      <c r="A6" s="13"/>
      <c r="B6" s="207">
        <v>30.484114977307101</v>
      </c>
      <c r="C6" s="208">
        <v>56.959152798789702</v>
      </c>
      <c r="F6" s="13"/>
      <c r="G6" s="227">
        <v>219.19040000000001</v>
      </c>
      <c r="H6" s="234">
        <v>118.1208</v>
      </c>
      <c r="I6" s="227"/>
      <c r="J6" s="22"/>
      <c r="K6" s="114">
        <v>72.436610000000002</v>
      </c>
      <c r="L6" s="169">
        <v>83.443709999999996</v>
      </c>
    </row>
    <row r="7" spans="1:12" x14ac:dyDescent="0.2">
      <c r="A7" s="13"/>
      <c r="B7" s="207">
        <v>47.225368063420198</v>
      </c>
      <c r="C7" s="208">
        <v>75.537938844847105</v>
      </c>
      <c r="F7" s="13"/>
      <c r="G7" s="227">
        <v>108.0123</v>
      </c>
      <c r="H7" s="234">
        <v>44.863909999999997</v>
      </c>
      <c r="I7" s="227"/>
      <c r="J7" s="22"/>
      <c r="K7" s="114">
        <v>44.382649999999998</v>
      </c>
      <c r="L7" s="169">
        <v>7.4787970000000001</v>
      </c>
    </row>
    <row r="8" spans="1:12" x14ac:dyDescent="0.2">
      <c r="A8" s="13"/>
      <c r="B8" s="207">
        <v>87.165775401069496</v>
      </c>
      <c r="C8" s="208">
        <v>87.165775401069496</v>
      </c>
      <c r="F8" s="13"/>
      <c r="G8" s="227">
        <v>202.08330000000001</v>
      </c>
      <c r="H8" s="234">
        <v>41.035550000000001</v>
      </c>
      <c r="I8" s="227"/>
      <c r="J8" s="22"/>
      <c r="K8" s="114">
        <v>38.811190000000003</v>
      </c>
      <c r="L8" s="169">
        <v>42.084940000000003</v>
      </c>
    </row>
    <row r="9" spans="1:12" x14ac:dyDescent="0.2">
      <c r="A9" s="13"/>
      <c r="B9" s="207">
        <v>57.972079353416603</v>
      </c>
      <c r="C9" s="208">
        <v>87.362233651726697</v>
      </c>
      <c r="F9" s="13"/>
      <c r="G9" s="227">
        <v>280.95240000000001</v>
      </c>
      <c r="H9" s="234">
        <v>60.804020000000001</v>
      </c>
      <c r="I9" s="227"/>
      <c r="J9" s="22"/>
      <c r="K9" s="114">
        <v>84.227130000000002</v>
      </c>
      <c r="L9" s="169">
        <v>45.544550000000001</v>
      </c>
    </row>
    <row r="10" spans="1:12" x14ac:dyDescent="0.2">
      <c r="A10" s="13"/>
      <c r="B10" s="207">
        <v>60.3618421052633</v>
      </c>
      <c r="C10" s="208">
        <v>89.144736842105402</v>
      </c>
      <c r="F10" s="13"/>
      <c r="G10" s="227">
        <v>195.9898</v>
      </c>
      <c r="H10" s="234">
        <v>75.438599999999994</v>
      </c>
      <c r="I10" s="227"/>
      <c r="J10" s="22"/>
      <c r="K10" s="114">
        <v>100</v>
      </c>
      <c r="L10" s="169">
        <v>67.27749</v>
      </c>
    </row>
    <row r="11" spans="1:12" x14ac:dyDescent="0.2">
      <c r="A11" s="13"/>
      <c r="B11" s="207">
        <v>55.699177438307899</v>
      </c>
      <c r="C11" s="208">
        <v>102.70270270270299</v>
      </c>
      <c r="F11" s="13"/>
      <c r="G11" s="227">
        <v>108</v>
      </c>
      <c r="H11" s="234">
        <v>41.388179999999998</v>
      </c>
      <c r="I11" s="227"/>
      <c r="J11" s="22"/>
      <c r="K11" s="114">
        <v>100</v>
      </c>
      <c r="L11" s="169">
        <v>100</v>
      </c>
    </row>
    <row r="12" spans="1:12" x14ac:dyDescent="0.2">
      <c r="A12" s="13"/>
      <c r="B12" s="207">
        <v>92.604006163328194</v>
      </c>
      <c r="C12" s="208">
        <v>108.01232665639399</v>
      </c>
      <c r="F12" s="13"/>
      <c r="G12" s="227">
        <v>361.78339999999997</v>
      </c>
      <c r="H12" s="234">
        <v>81.422349999999994</v>
      </c>
      <c r="I12" s="227"/>
      <c r="J12" s="22"/>
      <c r="K12" s="114">
        <v>47.209650000000003</v>
      </c>
      <c r="L12" s="169">
        <v>38.775509999999997</v>
      </c>
    </row>
    <row r="13" spans="1:12" x14ac:dyDescent="0.2">
      <c r="A13" s="13"/>
      <c r="B13" s="207">
        <v>108.74751491053701</v>
      </c>
      <c r="C13" s="208">
        <v>108.74751491053701</v>
      </c>
      <c r="F13" s="13"/>
      <c r="G13" s="227">
        <v>126.1307</v>
      </c>
      <c r="H13" s="234">
        <v>81.818179999999998</v>
      </c>
      <c r="I13" s="227"/>
      <c r="J13" s="22"/>
      <c r="K13" s="114">
        <v>69.093410000000006</v>
      </c>
      <c r="L13" s="169">
        <v>49.944380000000002</v>
      </c>
    </row>
    <row r="14" spans="1:12" x14ac:dyDescent="0.2">
      <c r="A14" s="13"/>
      <c r="B14" s="207">
        <v>63.018164881229602</v>
      </c>
      <c r="C14" s="208">
        <v>109.59478341872401</v>
      </c>
      <c r="F14" s="13"/>
      <c r="G14" s="227">
        <v>129.24100000000001</v>
      </c>
      <c r="H14" s="234">
        <v>42.857140000000001</v>
      </c>
      <c r="I14" s="227"/>
      <c r="J14" s="22"/>
      <c r="K14" s="114">
        <v>70.178920000000005</v>
      </c>
      <c r="L14" s="169">
        <v>51.060360000000003</v>
      </c>
    </row>
    <row r="15" spans="1:12" x14ac:dyDescent="0.2">
      <c r="A15" s="13"/>
      <c r="B15" s="207">
        <v>173.109243697479</v>
      </c>
      <c r="C15" s="208">
        <v>110.084033613445</v>
      </c>
      <c r="F15" s="13"/>
      <c r="G15" s="227">
        <v>639.4366</v>
      </c>
      <c r="H15" s="234">
        <v>94.049160000000001</v>
      </c>
      <c r="I15" s="227"/>
      <c r="J15" s="22"/>
      <c r="K15" s="114">
        <v>62.358840000000001</v>
      </c>
      <c r="L15" s="169">
        <v>60.317459999999997</v>
      </c>
    </row>
    <row r="16" spans="1:12" x14ac:dyDescent="0.2">
      <c r="A16" s="13"/>
      <c r="B16" s="207">
        <v>51.162790697674403</v>
      </c>
      <c r="C16" s="208">
        <v>115.116279069767</v>
      </c>
      <c r="F16" s="13"/>
      <c r="G16" s="227">
        <v>126.9939</v>
      </c>
      <c r="H16" s="234">
        <v>118.02330000000001</v>
      </c>
      <c r="I16" s="227"/>
      <c r="J16" s="22"/>
      <c r="K16" s="114">
        <v>59.623150000000003</v>
      </c>
      <c r="L16" s="169">
        <v>29.111529999999998</v>
      </c>
    </row>
    <row r="17" spans="1:12" x14ac:dyDescent="0.2">
      <c r="A17" s="13"/>
      <c r="B17" s="207">
        <v>128.75816993464099</v>
      </c>
      <c r="C17" s="208">
        <v>117.864923747277</v>
      </c>
      <c r="F17" s="13"/>
      <c r="G17" s="227">
        <v>262.31880000000001</v>
      </c>
      <c r="H17" s="234">
        <v>84.426230000000004</v>
      </c>
      <c r="I17" s="227"/>
      <c r="J17" s="22"/>
      <c r="K17" s="114">
        <v>82.394360000000006</v>
      </c>
      <c r="L17" s="169">
        <v>58.022390000000001</v>
      </c>
    </row>
    <row r="18" spans="1:12" x14ac:dyDescent="0.2">
      <c r="A18" s="13"/>
      <c r="B18" s="207">
        <v>56.507413509061003</v>
      </c>
      <c r="C18" s="208">
        <v>122.405271828666</v>
      </c>
      <c r="F18" s="13"/>
      <c r="G18" s="227">
        <v>229.38079999999999</v>
      </c>
      <c r="H18" s="234">
        <v>99.353449999999995</v>
      </c>
      <c r="I18" s="227"/>
      <c r="J18" s="22"/>
      <c r="K18" s="114">
        <v>91.961420000000004</v>
      </c>
      <c r="L18" s="169">
        <v>78.843440000000001</v>
      </c>
    </row>
    <row r="19" spans="1:12" x14ac:dyDescent="0.2">
      <c r="A19" s="13"/>
      <c r="B19" s="207">
        <v>60.804020100502498</v>
      </c>
      <c r="C19" s="208">
        <v>123.618090452261</v>
      </c>
      <c r="F19" s="13"/>
      <c r="G19" s="227">
        <v>219.57390000000001</v>
      </c>
      <c r="H19" s="234">
        <v>73.724209999999999</v>
      </c>
      <c r="I19" s="227"/>
      <c r="J19" s="22"/>
      <c r="K19" s="114">
        <v>41.09948</v>
      </c>
      <c r="L19" s="169">
        <v>64.66431</v>
      </c>
    </row>
    <row r="20" spans="1:12" x14ac:dyDescent="0.2">
      <c r="A20" s="13"/>
      <c r="B20" s="207">
        <v>41.104294478527599</v>
      </c>
      <c r="C20" s="208">
        <v>126.993865030675</v>
      </c>
      <c r="F20" s="13"/>
      <c r="G20" s="227">
        <v>102.84699999999999</v>
      </c>
      <c r="H20" s="234">
        <v>64.0625</v>
      </c>
      <c r="I20" s="227"/>
      <c r="J20" s="22"/>
      <c r="K20" s="114">
        <v>49.71264</v>
      </c>
      <c r="L20" s="169">
        <v>54.16348</v>
      </c>
    </row>
    <row r="21" spans="1:12" x14ac:dyDescent="0.2">
      <c r="A21" s="13"/>
      <c r="B21" s="207">
        <v>133.24572930354799</v>
      </c>
      <c r="C21" s="208">
        <v>143.10118265440201</v>
      </c>
      <c r="F21" s="13"/>
      <c r="G21" s="227">
        <v>330.16199999999998</v>
      </c>
      <c r="H21" s="234">
        <v>309.55630000000002</v>
      </c>
      <c r="I21" s="227"/>
      <c r="J21" s="22"/>
      <c r="K21" s="114">
        <v>70.930229999999995</v>
      </c>
      <c r="L21" s="169">
        <v>46.143900000000002</v>
      </c>
    </row>
    <row r="22" spans="1:12" x14ac:dyDescent="0.2">
      <c r="A22" s="13"/>
      <c r="B22" s="207">
        <v>125.454545454545</v>
      </c>
      <c r="C22" s="208">
        <v>143.636363636364</v>
      </c>
      <c r="F22" s="13"/>
      <c r="G22" s="227">
        <v>116.4686</v>
      </c>
      <c r="H22" s="234">
        <v>91.082800000000006</v>
      </c>
      <c r="I22" s="227"/>
      <c r="J22" s="22"/>
      <c r="K22" s="114">
        <v>73.031279999999995</v>
      </c>
      <c r="L22" s="169">
        <v>32.920540000000003</v>
      </c>
    </row>
    <row r="23" spans="1:12" x14ac:dyDescent="0.2">
      <c r="A23" s="13"/>
      <c r="B23" s="207">
        <v>131.36246786632401</v>
      </c>
      <c r="C23" s="208">
        <v>144.215938303342</v>
      </c>
      <c r="F23" s="13"/>
      <c r="G23" s="227">
        <v>262.74509999999998</v>
      </c>
      <c r="H23" s="234">
        <v>67.095119999999994</v>
      </c>
      <c r="I23" s="227"/>
      <c r="J23" s="22"/>
      <c r="K23" s="114">
        <v>42.244219999999999</v>
      </c>
      <c r="L23" s="169">
        <v>65.686269999999993</v>
      </c>
    </row>
    <row r="24" spans="1:12" x14ac:dyDescent="0.2">
      <c r="A24" s="13"/>
      <c r="B24" s="207">
        <v>152.225519287834</v>
      </c>
      <c r="C24" s="208">
        <v>147.279920870425</v>
      </c>
      <c r="F24" s="13"/>
      <c r="G24" s="227">
        <v>84.615390000000005</v>
      </c>
      <c r="H24" s="234">
        <v>21.628769999999999</v>
      </c>
      <c r="I24" s="227"/>
      <c r="J24" s="22"/>
      <c r="K24" s="114">
        <v>33.72607</v>
      </c>
      <c r="L24" s="169">
        <v>57.882069999999999</v>
      </c>
    </row>
    <row r="25" spans="1:12" x14ac:dyDescent="0.2">
      <c r="A25" s="13"/>
      <c r="B25" s="207">
        <v>96.078431372549005</v>
      </c>
      <c r="C25" s="208">
        <v>154.17574437182299</v>
      </c>
      <c r="F25" s="13"/>
      <c r="G25" s="227">
        <v>164.7278</v>
      </c>
      <c r="H25" s="234">
        <v>131.6602</v>
      </c>
      <c r="I25" s="227"/>
      <c r="J25" s="22"/>
      <c r="K25" s="114"/>
      <c r="L25" s="169">
        <v>29.859719999999999</v>
      </c>
    </row>
    <row r="26" spans="1:12" x14ac:dyDescent="0.2">
      <c r="A26" s="13"/>
      <c r="B26" s="207">
        <v>140.96385542168699</v>
      </c>
      <c r="C26" s="208">
        <v>157.02811244979901</v>
      </c>
      <c r="F26" s="13"/>
      <c r="G26" s="227">
        <v>138.2843</v>
      </c>
      <c r="H26" s="234">
        <v>21.25535</v>
      </c>
      <c r="I26" s="227"/>
      <c r="J26" s="22"/>
      <c r="K26" s="114"/>
      <c r="L26" s="169">
        <v>39.20973</v>
      </c>
    </row>
    <row r="27" spans="1:12" x14ac:dyDescent="0.2">
      <c r="A27" s="13"/>
      <c r="B27" s="207">
        <v>75.507020280811204</v>
      </c>
      <c r="C27" s="208">
        <v>184.71138845553801</v>
      </c>
      <c r="F27" s="13"/>
      <c r="G27" s="227">
        <v>118.5224</v>
      </c>
      <c r="H27" s="234">
        <v>40.160179999999997</v>
      </c>
      <c r="I27" s="227"/>
      <c r="J27" s="22"/>
      <c r="K27" s="114"/>
      <c r="L27" s="169">
        <v>28.716899999999999</v>
      </c>
    </row>
    <row r="28" spans="1:12" x14ac:dyDescent="0.2">
      <c r="A28" s="13"/>
      <c r="B28" s="207">
        <v>119.560878243513</v>
      </c>
      <c r="C28" s="208">
        <v>189.421157684631</v>
      </c>
      <c r="F28" s="13"/>
      <c r="G28" s="227">
        <v>37.434559999999998</v>
      </c>
      <c r="H28" s="234">
        <v>66.666659999999993</v>
      </c>
      <c r="I28" s="227"/>
      <c r="J28" s="22"/>
      <c r="K28" s="114"/>
      <c r="L28" s="169">
        <v>35.158499999999997</v>
      </c>
    </row>
    <row r="29" spans="1:12" x14ac:dyDescent="0.2">
      <c r="A29" s="13"/>
      <c r="B29" s="207">
        <v>80.147058823529505</v>
      </c>
      <c r="C29" s="208">
        <v>197.79411764705901</v>
      </c>
      <c r="F29" s="13"/>
      <c r="G29" s="227">
        <v>24.902419999999999</v>
      </c>
      <c r="H29" s="234">
        <v>83.220830000000007</v>
      </c>
      <c r="I29" s="227"/>
      <c r="J29" s="22"/>
      <c r="K29" s="114"/>
      <c r="L29" s="169">
        <v>23.78049</v>
      </c>
    </row>
    <row r="30" spans="1:12" x14ac:dyDescent="0.2">
      <c r="A30" s="13"/>
      <c r="B30" s="207">
        <v>59.7869507323569</v>
      </c>
      <c r="C30" s="208">
        <v>219.573901464714</v>
      </c>
      <c r="F30" s="13"/>
      <c r="G30" s="227">
        <v>147.2799</v>
      </c>
      <c r="H30" s="234">
        <v>84.513009999999994</v>
      </c>
      <c r="I30" s="227"/>
      <c r="J30" s="22"/>
      <c r="K30" s="114"/>
      <c r="L30" s="169">
        <v>12.997159999999999</v>
      </c>
    </row>
    <row r="31" spans="1:12" x14ac:dyDescent="0.2">
      <c r="A31" s="13"/>
      <c r="B31" s="207">
        <v>97.904540162980197</v>
      </c>
      <c r="C31" s="208">
        <v>220.13969732246801</v>
      </c>
      <c r="F31" s="13"/>
      <c r="G31" s="227">
        <v>87.36224</v>
      </c>
      <c r="H31" s="234">
        <v>84.372249999999994</v>
      </c>
      <c r="I31" s="227"/>
      <c r="J31" s="22"/>
      <c r="K31" s="114"/>
      <c r="L31" s="169">
        <v>28.400950000000002</v>
      </c>
    </row>
    <row r="32" spans="1:12" x14ac:dyDescent="0.2">
      <c r="A32" s="13"/>
      <c r="B32" s="207">
        <v>150.32938076416301</v>
      </c>
      <c r="C32" s="208">
        <v>229.38076416337299</v>
      </c>
      <c r="F32" s="13"/>
      <c r="G32" s="227">
        <v>184.7114</v>
      </c>
      <c r="H32" s="234">
        <v>37.686860000000003</v>
      </c>
      <c r="I32" s="227"/>
      <c r="J32" s="237"/>
      <c r="K32" s="117"/>
      <c r="L32" s="125">
        <v>54.128439999999998</v>
      </c>
    </row>
    <row r="33" spans="1:12" x14ac:dyDescent="0.2">
      <c r="A33" s="13"/>
      <c r="B33" s="207">
        <v>227.10280373831799</v>
      </c>
      <c r="C33" s="208">
        <v>242.679127725857</v>
      </c>
      <c r="F33" s="13"/>
      <c r="G33" s="227">
        <v>89.144739999999999</v>
      </c>
      <c r="H33" s="234">
        <v>33.234639999999999</v>
      </c>
      <c r="I33" s="227"/>
      <c r="J33" s="202" t="s">
        <v>39</v>
      </c>
      <c r="K33" s="127">
        <f>AVERAGE(K5:K24)</f>
        <v>64.83282699999998</v>
      </c>
      <c r="L33" s="128">
        <f>AVERAGE(L5:L32)</f>
        <v>48.369615964285707</v>
      </c>
    </row>
    <row r="34" spans="1:12" x14ac:dyDescent="0.2">
      <c r="A34" s="13"/>
      <c r="B34" s="207">
        <v>254.659248956884</v>
      </c>
      <c r="C34" s="208">
        <v>254.659248956884</v>
      </c>
      <c r="F34" s="13"/>
      <c r="G34" s="227">
        <v>168.81720000000001</v>
      </c>
      <c r="H34" s="234">
        <v>69.769990000000007</v>
      </c>
      <c r="I34" s="227"/>
      <c r="J34" s="202" t="s">
        <v>77</v>
      </c>
      <c r="K34" s="127">
        <f>STDEVA(K5:K24)</f>
        <v>20.28014758109499</v>
      </c>
      <c r="L34" s="128">
        <f>STDEVA(L5:L32)</f>
        <v>21.285439547791199</v>
      </c>
    </row>
    <row r="35" spans="1:12" x14ac:dyDescent="0.2">
      <c r="A35" s="13"/>
      <c r="B35" s="207">
        <v>85.185185185185205</v>
      </c>
      <c r="C35" s="208">
        <v>262.31884057971001</v>
      </c>
      <c r="F35" s="13"/>
      <c r="G35" s="227">
        <v>242.67910000000001</v>
      </c>
      <c r="H35" s="234">
        <v>159.86519999999999</v>
      </c>
      <c r="I35" s="227"/>
      <c r="J35" s="457" t="s">
        <v>257</v>
      </c>
      <c r="K35" s="406" t="s">
        <v>256</v>
      </c>
      <c r="L35" s="408"/>
    </row>
    <row r="36" spans="1:12" x14ac:dyDescent="0.2">
      <c r="A36" s="13"/>
      <c r="B36" s="207">
        <v>196.610169491525</v>
      </c>
      <c r="C36" s="208">
        <v>263.70056497175102</v>
      </c>
      <c r="F36" s="13"/>
      <c r="G36" s="227">
        <v>640.18129999999996</v>
      </c>
      <c r="H36" s="234"/>
      <c r="I36" s="227"/>
      <c r="J36" s="458"/>
      <c r="K36" s="455"/>
      <c r="L36" s="456"/>
    </row>
    <row r="37" spans="1:12" x14ac:dyDescent="0.2">
      <c r="A37" s="13"/>
      <c r="B37" s="207">
        <v>176.07361963190201</v>
      </c>
      <c r="C37" s="208">
        <v>298.77300613496902</v>
      </c>
      <c r="F37" s="13"/>
      <c r="G37" s="227">
        <v>35.895029999999998</v>
      </c>
      <c r="H37" s="234"/>
      <c r="I37" s="227"/>
      <c r="J37" s="228"/>
      <c r="K37" s="228"/>
      <c r="L37" s="229"/>
    </row>
    <row r="38" spans="1:12" x14ac:dyDescent="0.2">
      <c r="A38" s="13"/>
      <c r="B38" s="207">
        <v>261.607142857143</v>
      </c>
      <c r="C38" s="208">
        <v>301.78571428571399</v>
      </c>
      <c r="F38" s="13"/>
      <c r="G38" s="227">
        <v>109.59480000000001</v>
      </c>
      <c r="H38" s="234"/>
      <c r="I38" s="227"/>
      <c r="J38" s="10"/>
      <c r="K38" s="207"/>
      <c r="L38" s="208"/>
    </row>
    <row r="39" spans="1:12" x14ac:dyDescent="0.2">
      <c r="A39" s="13"/>
      <c r="B39" s="207">
        <v>234.394904458599</v>
      </c>
      <c r="C39" s="208">
        <v>361.78343949044603</v>
      </c>
      <c r="F39" s="13"/>
      <c r="G39" s="227">
        <v>56.959150000000001</v>
      </c>
      <c r="H39" s="234"/>
      <c r="I39" s="227"/>
      <c r="J39" s="10"/>
      <c r="K39" s="207"/>
      <c r="L39" s="208"/>
    </row>
    <row r="40" spans="1:12" x14ac:dyDescent="0.2">
      <c r="A40" s="13"/>
      <c r="B40" s="207">
        <v>260.82474226804101</v>
      </c>
      <c r="C40" s="208">
        <v>879.38144329896795</v>
      </c>
      <c r="F40" s="13"/>
      <c r="G40" s="227">
        <v>123.6181</v>
      </c>
      <c r="H40" s="234"/>
      <c r="I40" s="227"/>
      <c r="J40" s="10"/>
      <c r="K40" s="207"/>
      <c r="L40" s="208"/>
    </row>
    <row r="41" spans="1:12" x14ac:dyDescent="0.2">
      <c r="A41" s="13"/>
      <c r="B41" s="207">
        <v>26.984126984126998</v>
      </c>
      <c r="C41" s="208">
        <v>66.6666666666667</v>
      </c>
      <c r="F41" s="13"/>
      <c r="G41" s="227">
        <v>220.1397</v>
      </c>
      <c r="H41" s="234"/>
      <c r="I41" s="227"/>
      <c r="J41" s="10"/>
      <c r="K41" s="207"/>
      <c r="L41" s="208"/>
    </row>
    <row r="42" spans="1:12" x14ac:dyDescent="0.2">
      <c r="A42" s="13"/>
      <c r="B42" s="207">
        <v>43.979057591622997</v>
      </c>
      <c r="C42" s="208">
        <v>37.434554973822003</v>
      </c>
      <c r="F42" s="13"/>
      <c r="G42" s="227">
        <v>122.4053</v>
      </c>
      <c r="H42" s="234"/>
      <c r="I42" s="227"/>
      <c r="J42" s="10"/>
      <c r="K42" s="207"/>
      <c r="L42" s="208"/>
    </row>
    <row r="43" spans="1:12" x14ac:dyDescent="0.2">
      <c r="A43" s="13"/>
      <c r="B43" s="207">
        <v>16.252034410602199</v>
      </c>
      <c r="C43" s="208">
        <v>67.402929551267107</v>
      </c>
      <c r="F43" s="13"/>
      <c r="G43" s="227">
        <v>144.2159</v>
      </c>
      <c r="H43" s="234"/>
      <c r="I43" s="227"/>
      <c r="J43" s="10"/>
      <c r="K43" s="207"/>
      <c r="L43" s="208"/>
    </row>
    <row r="44" spans="1:12" x14ac:dyDescent="0.2">
      <c r="A44" s="13"/>
      <c r="B44" s="207">
        <v>46.198830409356702</v>
      </c>
      <c r="C44" s="208">
        <v>85.185185185185205</v>
      </c>
      <c r="F44" s="13"/>
      <c r="G44" s="227">
        <v>66.666659999999993</v>
      </c>
      <c r="H44" s="234"/>
      <c r="I44" s="227"/>
      <c r="J44" s="10"/>
      <c r="K44" s="207"/>
      <c r="L44" s="208"/>
    </row>
    <row r="45" spans="1:12" x14ac:dyDescent="0.2">
      <c r="A45" s="13"/>
      <c r="B45" s="207">
        <v>40.845070422535201</v>
      </c>
      <c r="C45" s="208">
        <v>62.8521126760564</v>
      </c>
      <c r="F45" s="13"/>
      <c r="G45" s="227">
        <v>142.7184</v>
      </c>
      <c r="H45" s="234"/>
      <c r="I45" s="227"/>
      <c r="J45" s="10"/>
      <c r="K45" s="207"/>
      <c r="L45" s="208"/>
    </row>
    <row r="46" spans="1:12" x14ac:dyDescent="0.2">
      <c r="A46" s="13"/>
      <c r="B46" s="207">
        <v>172</v>
      </c>
      <c r="C46" s="208">
        <v>108</v>
      </c>
      <c r="F46" s="13"/>
      <c r="G46" s="227">
        <v>75.537940000000006</v>
      </c>
      <c r="H46" s="234"/>
      <c r="I46" s="227"/>
      <c r="J46" s="10"/>
      <c r="K46" s="207"/>
      <c r="L46" s="208"/>
    </row>
    <row r="47" spans="1:12" x14ac:dyDescent="0.2">
      <c r="A47" s="13"/>
      <c r="B47" s="207">
        <v>67.910447761194007</v>
      </c>
      <c r="C47" s="208">
        <v>90.713101160862294</v>
      </c>
      <c r="F47" s="13"/>
      <c r="G47" s="227">
        <v>298.77300000000002</v>
      </c>
      <c r="H47" s="234"/>
      <c r="I47" s="227"/>
      <c r="J47" s="10"/>
      <c r="K47" s="207"/>
      <c r="L47" s="208"/>
    </row>
    <row r="48" spans="1:12" x14ac:dyDescent="0.2">
      <c r="A48" s="13"/>
      <c r="B48" s="207">
        <v>114.77663230240501</v>
      </c>
      <c r="C48" s="208">
        <v>140.54982817869401</v>
      </c>
      <c r="F48" s="13"/>
      <c r="G48" s="227">
        <v>197.79409999999999</v>
      </c>
      <c r="H48" s="234"/>
      <c r="I48" s="227"/>
      <c r="J48" s="10"/>
      <c r="K48" s="207"/>
      <c r="L48" s="208"/>
    </row>
    <row r="49" spans="1:12" x14ac:dyDescent="0.2">
      <c r="A49" s="13"/>
      <c r="B49" s="207">
        <v>36.911281489594799</v>
      </c>
      <c r="C49" s="208">
        <v>80.722891566265105</v>
      </c>
      <c r="F49" s="13"/>
      <c r="G49" s="227">
        <v>144.84540000000001</v>
      </c>
      <c r="H49" s="234"/>
      <c r="I49" s="227"/>
      <c r="J49" s="10"/>
      <c r="K49" s="207"/>
      <c r="L49" s="208"/>
    </row>
    <row r="50" spans="1:12" x14ac:dyDescent="0.2">
      <c r="A50" s="13"/>
      <c r="B50" s="207">
        <v>98.675496688741703</v>
      </c>
      <c r="C50" s="208">
        <v>129.240957717779</v>
      </c>
      <c r="F50" s="13"/>
      <c r="G50" s="227">
        <v>183.56479999999999</v>
      </c>
      <c r="H50" s="234"/>
      <c r="I50" s="227"/>
      <c r="J50" s="10"/>
      <c r="K50" s="207"/>
      <c r="L50" s="208"/>
    </row>
    <row r="51" spans="1:12" x14ac:dyDescent="0.2">
      <c r="A51" s="13"/>
      <c r="B51" s="207">
        <v>101.890034364261</v>
      </c>
      <c r="C51" s="208">
        <v>144.84536082474199</v>
      </c>
      <c r="F51" s="13"/>
      <c r="G51" s="227">
        <v>140.5498</v>
      </c>
      <c r="H51" s="234"/>
      <c r="I51" s="227"/>
      <c r="J51" s="10"/>
      <c r="K51" s="207"/>
      <c r="L51" s="208"/>
    </row>
    <row r="52" spans="1:12" x14ac:dyDescent="0.2">
      <c r="A52" s="13"/>
      <c r="B52" s="207">
        <v>27.233351380617201</v>
      </c>
      <c r="C52" s="208">
        <v>105.739036275041</v>
      </c>
      <c r="F52" s="13"/>
      <c r="G52" s="227">
        <v>105.739</v>
      </c>
      <c r="H52" s="234"/>
      <c r="I52" s="227"/>
      <c r="J52" s="10"/>
      <c r="K52" s="207"/>
      <c r="L52" s="208"/>
    </row>
    <row r="53" spans="1:12" x14ac:dyDescent="0.2">
      <c r="A53" s="13"/>
      <c r="B53" s="207">
        <v>126.537216828479</v>
      </c>
      <c r="C53" s="208">
        <v>142.71844660194199</v>
      </c>
      <c r="F53" s="13"/>
      <c r="G53" s="227">
        <v>67.402929999999998</v>
      </c>
      <c r="H53" s="234"/>
      <c r="I53" s="227"/>
      <c r="J53" s="10"/>
      <c r="K53" s="207"/>
      <c r="L53" s="208"/>
    </row>
    <row r="54" spans="1:12" x14ac:dyDescent="0.2">
      <c r="A54" s="13"/>
      <c r="B54" s="207">
        <v>38.461538461538503</v>
      </c>
      <c r="C54" s="208">
        <v>84.615384615384698</v>
      </c>
      <c r="F54" s="13"/>
      <c r="G54" s="227">
        <v>263.70060000000001</v>
      </c>
      <c r="H54" s="234"/>
      <c r="I54" s="227"/>
      <c r="J54" s="10"/>
      <c r="K54" s="207"/>
      <c r="L54" s="208"/>
    </row>
    <row r="55" spans="1:12" x14ac:dyDescent="0.2">
      <c r="A55" s="13"/>
      <c r="B55" s="207">
        <v>74.621653084982498</v>
      </c>
      <c r="C55" s="208">
        <v>196.85681024447001</v>
      </c>
      <c r="F55" s="13"/>
      <c r="G55" s="227">
        <v>115.1163</v>
      </c>
      <c r="H55" s="234"/>
      <c r="I55" s="227"/>
      <c r="J55" s="10"/>
      <c r="K55" s="207"/>
      <c r="L55" s="208"/>
    </row>
    <row r="56" spans="1:12" x14ac:dyDescent="0.2">
      <c r="A56" s="13"/>
      <c r="B56" s="207">
        <v>71.783625730994103</v>
      </c>
      <c r="C56" s="208">
        <v>53.508771929824498</v>
      </c>
      <c r="F56" s="13"/>
      <c r="G56" s="227">
        <v>154.17580000000001</v>
      </c>
      <c r="H56" s="234"/>
      <c r="I56" s="227"/>
      <c r="J56" s="10"/>
      <c r="K56" s="207"/>
      <c r="L56" s="208"/>
    </row>
    <row r="57" spans="1:12" x14ac:dyDescent="0.2">
      <c r="A57" s="13"/>
      <c r="B57" s="207">
        <v>94.145758661887697</v>
      </c>
      <c r="C57" s="208">
        <v>168.81720430107501</v>
      </c>
      <c r="F57" s="13"/>
      <c r="G57" s="227">
        <v>254.6593</v>
      </c>
      <c r="H57" s="234"/>
      <c r="I57" s="227"/>
      <c r="J57" s="10"/>
      <c r="K57" s="207"/>
      <c r="L57" s="208"/>
    </row>
    <row r="58" spans="1:12" x14ac:dyDescent="0.2">
      <c r="A58" s="13"/>
      <c r="B58" s="207">
        <v>127.442207307979</v>
      </c>
      <c r="C58" s="208">
        <v>164.72781506338501</v>
      </c>
      <c r="F58" s="13"/>
      <c r="G58" s="227">
        <v>301.78570000000002</v>
      </c>
      <c r="H58" s="234"/>
      <c r="I58" s="227"/>
      <c r="J58" s="10"/>
      <c r="K58" s="207"/>
      <c r="L58" s="208"/>
    </row>
    <row r="59" spans="1:12" x14ac:dyDescent="0.2">
      <c r="A59" s="13"/>
      <c r="B59" s="207">
        <v>142.255758538523</v>
      </c>
      <c r="C59" s="208">
        <v>138.28435266084199</v>
      </c>
      <c r="F59" s="13"/>
      <c r="G59" s="227">
        <v>108.7475</v>
      </c>
      <c r="H59" s="234"/>
      <c r="I59" s="227"/>
      <c r="J59" s="10"/>
      <c r="K59" s="207"/>
      <c r="L59" s="208"/>
    </row>
    <row r="60" spans="1:12" x14ac:dyDescent="0.2">
      <c r="A60" s="13"/>
      <c r="B60" s="207">
        <v>81.413112667090999</v>
      </c>
      <c r="C60" s="208">
        <v>195.98981540420101</v>
      </c>
      <c r="F60" s="13"/>
      <c r="G60" s="227">
        <v>157.02809999999999</v>
      </c>
      <c r="H60" s="234"/>
      <c r="I60" s="227"/>
      <c r="J60" s="10"/>
      <c r="K60" s="207"/>
      <c r="L60" s="208"/>
    </row>
    <row r="61" spans="1:12" x14ac:dyDescent="0.2">
      <c r="A61" s="13"/>
      <c r="B61" s="207">
        <v>287.32394366197201</v>
      </c>
      <c r="C61" s="208">
        <v>639.43661971831</v>
      </c>
      <c r="F61" s="13"/>
      <c r="G61" s="227">
        <v>189.4212</v>
      </c>
      <c r="H61" s="234"/>
      <c r="I61" s="227"/>
      <c r="J61" s="10"/>
      <c r="K61" s="207"/>
      <c r="L61" s="208"/>
    </row>
    <row r="62" spans="1:12" x14ac:dyDescent="0.2">
      <c r="A62" s="13"/>
      <c r="B62" s="207">
        <v>44.312393887945703</v>
      </c>
      <c r="C62" s="208">
        <v>116.46859083191799</v>
      </c>
      <c r="F62" s="13"/>
      <c r="G62" s="227">
        <v>478.03469999999999</v>
      </c>
      <c r="H62" s="234"/>
      <c r="I62" s="227"/>
      <c r="J62" s="10"/>
      <c r="K62" s="207"/>
      <c r="L62" s="208"/>
    </row>
    <row r="63" spans="1:12" x14ac:dyDescent="0.2">
      <c r="A63" s="13"/>
      <c r="B63" s="207">
        <v>97.9166666666667</v>
      </c>
      <c r="C63" s="208">
        <v>202.083333333333</v>
      </c>
      <c r="F63" s="13"/>
      <c r="G63" s="227">
        <v>102.70269999999999</v>
      </c>
      <c r="H63" s="234"/>
      <c r="I63" s="227"/>
      <c r="J63" s="10"/>
      <c r="K63" s="207"/>
      <c r="L63" s="208"/>
    </row>
    <row r="64" spans="1:12" x14ac:dyDescent="0.2">
      <c r="A64" s="13"/>
      <c r="B64" s="207">
        <v>42.348754448398601</v>
      </c>
      <c r="C64" s="208">
        <v>102.84697508896799</v>
      </c>
      <c r="F64" s="13"/>
      <c r="G64" s="227">
        <v>143.63640000000001</v>
      </c>
      <c r="H64" s="234"/>
      <c r="I64" s="227"/>
      <c r="J64" s="10"/>
      <c r="K64" s="207"/>
      <c r="L64" s="208"/>
    </row>
    <row r="65" spans="1:12" x14ac:dyDescent="0.2">
      <c r="A65" s="13"/>
      <c r="B65" s="207">
        <v>80.311890838206693</v>
      </c>
      <c r="C65" s="208">
        <v>55.945419103313903</v>
      </c>
      <c r="F65" s="13"/>
      <c r="G65" s="227">
        <v>53.508769999999998</v>
      </c>
      <c r="H65" s="234"/>
      <c r="I65" s="227"/>
      <c r="J65" s="10"/>
      <c r="K65" s="207"/>
      <c r="L65" s="208"/>
    </row>
    <row r="66" spans="1:12" x14ac:dyDescent="0.2">
      <c r="A66" s="13"/>
      <c r="B66" s="207">
        <v>113.56783919598</v>
      </c>
      <c r="C66" s="208">
        <v>126.130653266332</v>
      </c>
      <c r="F66" s="13"/>
      <c r="G66" s="227">
        <v>55.945419999999999</v>
      </c>
      <c r="H66" s="234"/>
      <c r="I66" s="227"/>
      <c r="J66" s="10"/>
      <c r="K66" s="207"/>
      <c r="L66" s="208"/>
    </row>
    <row r="67" spans="1:12" x14ac:dyDescent="0.2">
      <c r="A67" s="13"/>
      <c r="B67" s="207">
        <v>75.186674325100398</v>
      </c>
      <c r="C67" s="208">
        <v>95.290063182079194</v>
      </c>
      <c r="F67" s="13"/>
      <c r="G67" s="227">
        <v>53.695219999999999</v>
      </c>
      <c r="H67" s="234"/>
      <c r="I67" s="227"/>
      <c r="J67" s="10"/>
      <c r="K67" s="207"/>
      <c r="L67" s="208"/>
    </row>
    <row r="68" spans="1:12" x14ac:dyDescent="0.2">
      <c r="A68" s="13"/>
      <c r="B68" s="207">
        <v>148.84259259259301</v>
      </c>
      <c r="C68" s="208">
        <v>183.56481481481501</v>
      </c>
      <c r="F68" s="13"/>
      <c r="G68" s="227">
        <v>110.084</v>
      </c>
      <c r="H68" s="234"/>
      <c r="I68" s="227"/>
      <c r="J68" s="10"/>
      <c r="K68" s="207"/>
      <c r="L68" s="208"/>
    </row>
    <row r="69" spans="1:12" x14ac:dyDescent="0.2">
      <c r="A69" s="13"/>
      <c r="B69" s="207">
        <v>60.2354480052322</v>
      </c>
      <c r="C69" s="208">
        <v>53.695225637671697</v>
      </c>
      <c r="F69" s="13"/>
      <c r="G69" s="227">
        <v>115.82729999999999</v>
      </c>
      <c r="H69" s="234"/>
      <c r="I69" s="227"/>
      <c r="J69" s="10"/>
      <c r="K69" s="207"/>
      <c r="L69" s="208"/>
    </row>
    <row r="70" spans="1:12" x14ac:dyDescent="0.2">
      <c r="A70" s="13"/>
      <c r="B70" s="207">
        <v>108.116545265349</v>
      </c>
      <c r="C70" s="208">
        <v>118.522372528616</v>
      </c>
      <c r="F70" s="13"/>
      <c r="G70" s="227">
        <v>210.58619999999999</v>
      </c>
      <c r="H70" s="234"/>
      <c r="I70" s="227"/>
      <c r="J70" s="10"/>
      <c r="K70" s="207"/>
      <c r="L70" s="208"/>
    </row>
    <row r="71" spans="1:12" x14ac:dyDescent="0.2">
      <c r="A71" s="13"/>
      <c r="B71" s="207">
        <v>50.3267973856209</v>
      </c>
      <c r="C71" s="208">
        <v>262.74509803921597</v>
      </c>
      <c r="F71" s="13"/>
      <c r="G71" s="227">
        <v>205.0847</v>
      </c>
      <c r="H71" s="234"/>
      <c r="I71" s="227"/>
      <c r="J71" s="10"/>
      <c r="K71" s="207"/>
      <c r="L71" s="208"/>
    </row>
    <row r="72" spans="1:12" x14ac:dyDescent="0.2">
      <c r="A72" s="13"/>
      <c r="B72" s="207">
        <v>119.929933826392</v>
      </c>
      <c r="C72" s="208">
        <v>219.19034643830301</v>
      </c>
      <c r="F72" s="13"/>
      <c r="G72" s="227">
        <v>87.165779999999998</v>
      </c>
      <c r="H72" s="234"/>
      <c r="I72" s="227"/>
      <c r="J72" s="10"/>
      <c r="K72" s="207"/>
      <c r="L72" s="208"/>
    </row>
    <row r="73" spans="1:12" x14ac:dyDescent="0.2">
      <c r="A73" s="13"/>
      <c r="B73" s="207">
        <v>94.707938092860701</v>
      </c>
      <c r="C73" s="208">
        <v>192.06190713929101</v>
      </c>
      <c r="F73" s="13"/>
      <c r="G73" s="227">
        <v>110.084</v>
      </c>
      <c r="H73" s="234"/>
      <c r="I73" s="227"/>
      <c r="J73" s="10"/>
      <c r="K73" s="207"/>
      <c r="L73" s="208"/>
    </row>
    <row r="74" spans="1:12" x14ac:dyDescent="0.2">
      <c r="A74" s="13"/>
      <c r="B74" s="207">
        <v>129.31654676259001</v>
      </c>
      <c r="C74" s="208">
        <v>115.827338129496</v>
      </c>
      <c r="F74" s="13"/>
      <c r="G74" s="227">
        <v>117.86490000000001</v>
      </c>
      <c r="H74" s="234"/>
      <c r="I74" s="227"/>
      <c r="J74" s="10"/>
      <c r="K74" s="207"/>
      <c r="L74" s="208"/>
    </row>
    <row r="75" spans="1:12" x14ac:dyDescent="0.2">
      <c r="A75" s="13"/>
      <c r="B75" s="207">
        <v>106.349206349206</v>
      </c>
      <c r="C75" s="208">
        <v>280.95238095238102</v>
      </c>
      <c r="F75" s="13"/>
      <c r="G75" s="227">
        <v>277.60419999999999</v>
      </c>
      <c r="H75" s="234"/>
      <c r="I75" s="227"/>
      <c r="J75" s="10"/>
      <c r="K75" s="207"/>
      <c r="L75" s="208"/>
    </row>
    <row r="76" spans="1:12" x14ac:dyDescent="0.2">
      <c r="A76" s="13"/>
      <c r="B76" s="207">
        <v>41.700404858299599</v>
      </c>
      <c r="C76" s="208">
        <v>330.16194331983797</v>
      </c>
      <c r="F76" s="13"/>
      <c r="G76" s="227">
        <v>80.722890000000007</v>
      </c>
      <c r="H76" s="234"/>
      <c r="I76" s="227"/>
      <c r="J76" s="10"/>
      <c r="K76" s="207"/>
      <c r="L76" s="208"/>
    </row>
    <row r="77" spans="1:12" x14ac:dyDescent="0.2">
      <c r="A77" s="13"/>
      <c r="B77" s="207">
        <v>110.084033613445</v>
      </c>
      <c r="C77" s="208">
        <v>110.084033613445</v>
      </c>
      <c r="F77" s="13"/>
      <c r="G77" s="227">
        <v>62.852110000000003</v>
      </c>
      <c r="H77" s="234"/>
      <c r="I77" s="227"/>
      <c r="J77" s="10"/>
      <c r="K77" s="207"/>
      <c r="L77" s="208"/>
    </row>
    <row r="78" spans="1:12" x14ac:dyDescent="0.2">
      <c r="A78" s="13"/>
      <c r="B78" s="207">
        <v>640.181268882175</v>
      </c>
      <c r="C78" s="208">
        <v>640.181268882175</v>
      </c>
      <c r="F78" s="13"/>
      <c r="G78" s="227">
        <v>196.85679999999999</v>
      </c>
      <c r="H78" s="234"/>
      <c r="I78" s="227"/>
      <c r="J78" s="10"/>
      <c r="K78" s="207"/>
      <c r="L78" s="208"/>
    </row>
    <row r="79" spans="1:12" x14ac:dyDescent="0.2">
      <c r="A79" s="13"/>
      <c r="B79" s="207">
        <v>223.709536307961</v>
      </c>
      <c r="C79" s="208">
        <v>210.58617672790899</v>
      </c>
      <c r="F79" s="13"/>
      <c r="G79" s="227">
        <v>143.10120000000001</v>
      </c>
      <c r="H79" s="234"/>
      <c r="I79" s="227"/>
      <c r="J79" s="10"/>
      <c r="K79" s="207"/>
      <c r="L79" s="208"/>
    </row>
    <row r="80" spans="1:12" x14ac:dyDescent="0.2">
      <c r="A80" s="13"/>
      <c r="B80" s="207">
        <v>217.91907514450901</v>
      </c>
      <c r="C80" s="208">
        <v>478.03468208092499</v>
      </c>
      <c r="F80" s="13"/>
      <c r="G80" s="227">
        <v>879.38149999999996</v>
      </c>
      <c r="H80" s="234"/>
      <c r="I80" s="227"/>
      <c r="J80" s="10"/>
      <c r="K80" s="207"/>
      <c r="L80" s="208"/>
    </row>
    <row r="81" spans="1:12" x14ac:dyDescent="0.2">
      <c r="A81" s="13"/>
      <c r="B81" s="207">
        <v>284.18079096045199</v>
      </c>
      <c r="C81" s="208">
        <v>205.084745762712</v>
      </c>
      <c r="F81" s="13"/>
      <c r="G81" s="227">
        <v>31.76144</v>
      </c>
      <c r="H81" s="234"/>
      <c r="I81" s="227"/>
      <c r="J81" s="10"/>
      <c r="K81" s="207"/>
      <c r="L81" s="208"/>
    </row>
    <row r="82" spans="1:12" x14ac:dyDescent="0.2">
      <c r="A82" s="124"/>
      <c r="B82" s="118">
        <v>121.354166666667</v>
      </c>
      <c r="C82" s="188">
        <v>277.60416666666703</v>
      </c>
      <c r="F82" s="13"/>
      <c r="G82" s="227">
        <v>95.290059999999997</v>
      </c>
      <c r="H82" s="234"/>
      <c r="I82" s="227"/>
      <c r="J82" s="10"/>
      <c r="K82" s="207"/>
      <c r="L82" s="208"/>
    </row>
    <row r="83" spans="1:12" x14ac:dyDescent="0.2">
      <c r="A83" s="448" t="s">
        <v>261</v>
      </c>
      <c r="B83" s="450" t="s">
        <v>262</v>
      </c>
      <c r="C83" s="451"/>
      <c r="F83" s="13"/>
      <c r="G83" s="227">
        <v>192.06190000000001</v>
      </c>
      <c r="H83" s="234"/>
      <c r="I83" s="227"/>
      <c r="J83" s="10"/>
      <c r="K83" s="207"/>
      <c r="L83" s="208"/>
    </row>
    <row r="84" spans="1:12" x14ac:dyDescent="0.2">
      <c r="A84" s="449"/>
      <c r="B84" s="452"/>
      <c r="C84" s="453"/>
      <c r="F84" s="13"/>
      <c r="G84" s="227">
        <v>85.185190000000006</v>
      </c>
      <c r="H84" s="234"/>
      <c r="I84" s="227"/>
      <c r="J84" s="10"/>
      <c r="K84" s="207"/>
      <c r="L84" s="208"/>
    </row>
    <row r="85" spans="1:12" ht="16" thickBot="1" x14ac:dyDescent="0.25">
      <c r="A85" s="454" t="s">
        <v>263</v>
      </c>
      <c r="B85" s="353"/>
      <c r="C85" s="354"/>
      <c r="F85" s="13"/>
      <c r="G85" s="227">
        <v>116.1785</v>
      </c>
      <c r="H85" s="234"/>
      <c r="I85" s="227"/>
      <c r="J85" s="10"/>
      <c r="K85" s="207"/>
      <c r="L85" s="208"/>
    </row>
    <row r="86" spans="1:12" x14ac:dyDescent="0.2">
      <c r="F86" s="13"/>
      <c r="G86" s="227">
        <v>40.562249999999999</v>
      </c>
      <c r="H86" s="234"/>
      <c r="I86" s="227"/>
      <c r="J86" s="10"/>
      <c r="K86" s="207"/>
      <c r="L86" s="208"/>
    </row>
    <row r="87" spans="1:12" x14ac:dyDescent="0.2">
      <c r="F87" s="124"/>
      <c r="G87" s="238">
        <v>192.36869999999999</v>
      </c>
      <c r="H87" s="239"/>
      <c r="I87" s="227"/>
      <c r="J87" s="10"/>
      <c r="K87" s="207"/>
      <c r="L87" s="208"/>
    </row>
    <row r="88" spans="1:12" x14ac:dyDescent="0.2">
      <c r="F88" s="204" t="s">
        <v>39</v>
      </c>
      <c r="G88" s="127">
        <f>AVERAGE(G5:G87)</f>
        <v>171.80586975903617</v>
      </c>
      <c r="H88" s="146">
        <f>AVERAGE(H5:H87)</f>
        <v>79.883275806451621</v>
      </c>
      <c r="I88" s="10"/>
      <c r="J88" s="10"/>
      <c r="K88" s="207"/>
      <c r="L88" s="208"/>
    </row>
    <row r="89" spans="1:12" x14ac:dyDescent="0.2">
      <c r="F89" s="240" t="s">
        <v>77</v>
      </c>
      <c r="G89" s="118">
        <f>STDEVA(G5:G87)</f>
        <v>136.45516810467115</v>
      </c>
      <c r="H89" s="145">
        <f>STDEVA(H5:H87)</f>
        <v>53.324758774109675</v>
      </c>
      <c r="I89" s="10"/>
      <c r="J89" s="10"/>
      <c r="K89" s="207"/>
      <c r="L89" s="208"/>
    </row>
    <row r="90" spans="1:12" x14ac:dyDescent="0.2">
      <c r="F90" s="417" t="s">
        <v>257</v>
      </c>
      <c r="G90" s="406" t="s">
        <v>258</v>
      </c>
      <c r="H90" s="437"/>
      <c r="I90" s="10"/>
      <c r="J90" s="10"/>
      <c r="K90" s="207"/>
      <c r="L90" s="208"/>
    </row>
    <row r="91" spans="1:12" ht="16" thickBot="1" x14ac:dyDescent="0.25">
      <c r="F91" s="418"/>
      <c r="G91" s="438"/>
      <c r="H91" s="439"/>
      <c r="I91" s="200"/>
      <c r="J91" s="200"/>
      <c r="K91" s="115"/>
      <c r="L91" s="230"/>
    </row>
  </sheetData>
  <mergeCells count="15">
    <mergeCell ref="A83:A84"/>
    <mergeCell ref="B83:C84"/>
    <mergeCell ref="A85:C85"/>
    <mergeCell ref="A1:C1"/>
    <mergeCell ref="K35:L36"/>
    <mergeCell ref="J35:J36"/>
    <mergeCell ref="F90:F91"/>
    <mergeCell ref="G90:H91"/>
    <mergeCell ref="F1:L1"/>
    <mergeCell ref="G2:H2"/>
    <mergeCell ref="K2:L2"/>
    <mergeCell ref="G3:G4"/>
    <mergeCell ref="H3:H4"/>
    <mergeCell ref="K3:K4"/>
    <mergeCell ref="L3:L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1</vt:lpstr>
      <vt:lpstr>Fig.3</vt:lpstr>
      <vt:lpstr>Fig.4</vt:lpstr>
      <vt:lpstr>Fig.5</vt:lpstr>
      <vt:lpstr>Fig.6</vt:lpstr>
      <vt:lpstr>Fig.7</vt:lpstr>
      <vt:lpstr>Fig.8</vt:lpstr>
      <vt:lpstr>Fig.9</vt:lpstr>
      <vt:lpstr>Fig.S1</vt:lpstr>
      <vt:lpstr>Fig.S2</vt:lpstr>
      <vt:lpstr>Fig.S3</vt:lpstr>
      <vt:lpstr>Fig.S5</vt:lpstr>
      <vt:lpstr>Fig.S6</vt:lpstr>
      <vt:lpstr>Fig.S7</vt:lpstr>
      <vt:lpstr>Fig.S8</vt:lpstr>
      <vt:lpstr>Fig.S9</vt:lpstr>
      <vt:lpstr>Fig. S10</vt:lpstr>
      <vt:lpstr>Fig.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Zhenyu Gao</cp:lastModifiedBy>
  <dcterms:created xsi:type="dcterms:W3CDTF">2020-09-02T09:51:51Z</dcterms:created>
  <dcterms:modified xsi:type="dcterms:W3CDTF">2020-09-27T13:27:27Z</dcterms:modified>
</cp:coreProperties>
</file>